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08"/>
  <workbookPr/>
  <mc:AlternateContent xmlns:mc="http://schemas.openxmlformats.org/markup-compatibility/2006">
    <mc:Choice Requires="x15">
      <x15ac:absPath xmlns:x15ac="http://schemas.microsoft.com/office/spreadsheetml/2010/11/ac" url="/Users/nmounier/Documents/SGG/Projects/SampleOverlap/Manuscript_v2/Supplementary/"/>
    </mc:Choice>
  </mc:AlternateContent>
  <xr:revisionPtr revIDLastSave="0" documentId="13_ncr:1_{491687C9-B762-AB4E-AC99-7D24FED501C1}" xr6:coauthVersionLast="47" xr6:coauthVersionMax="47" xr10:uidLastSave="{00000000-0000-0000-0000-000000000000}"/>
  <bookViews>
    <workbookView xWindow="0" yWindow="500" windowWidth="28800" windowHeight="16120" tabRatio="500" firstSheet="1" activeTab="10" xr2:uid="{00000000-000D-0000-FFFF-FFFF00000000}"/>
  </bookViews>
  <sheets>
    <sheet name="Table S2" sheetId="11" r:id="rId1"/>
    <sheet name="Table S4" sheetId="12" r:id="rId2"/>
    <sheet name="Table S6" sheetId="13" r:id="rId3"/>
    <sheet name="Table S8" sheetId="14" r:id="rId4"/>
    <sheet name="Table S10" sheetId="16" r:id="rId5"/>
    <sheet name="Table S12" sheetId="21" r:id="rId6"/>
    <sheet name="Table S14" sheetId="15" r:id="rId7"/>
    <sheet name="Table S17" sheetId="22" r:id="rId8"/>
    <sheet name="Table S19" sheetId="24" r:id="rId9"/>
    <sheet name="Table S21" sheetId="23" r:id="rId10"/>
    <sheet name="Table S23" sheetId="30" r:id="rId11"/>
    <sheet name="Table S24" sheetId="29" r:id="rId12"/>
    <sheet name="Table S25" sheetId="17" r:id="rId13"/>
    <sheet name="Table S27" sheetId="18" r:id="rId14"/>
    <sheet name="Table S29" sheetId="20" r:id="rId15"/>
    <sheet name="Table S32" sheetId="1" r:id="rId16"/>
  </sheets>
  <calcPr calcId="191029"/>
  <fileRecoveryPr repairLoad="1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6" i="21" l="1"/>
  <c r="K25" i="21"/>
  <c r="K24" i="21"/>
  <c r="K23" i="21"/>
  <c r="K22" i="21"/>
  <c r="K21" i="21"/>
  <c r="K20" i="21"/>
  <c r="K19" i="21"/>
  <c r="K18" i="21"/>
  <c r="K17" i="21"/>
  <c r="K16" i="21"/>
  <c r="K15" i="21"/>
  <c r="K14" i="21"/>
  <c r="K13" i="21"/>
  <c r="K12" i="21"/>
  <c r="K11" i="21"/>
  <c r="K10" i="21"/>
  <c r="K9" i="21"/>
  <c r="K8" i="21"/>
  <c r="K7" i="21"/>
  <c r="K6" i="21"/>
  <c r="K5" i="21"/>
  <c r="K4" i="21"/>
  <c r="K3" i="21"/>
  <c r="K2" i="21"/>
  <c r="F26" i="21"/>
  <c r="F25" i="21"/>
  <c r="F24" i="21"/>
  <c r="F23" i="21"/>
  <c r="F22" i="21"/>
  <c r="F21" i="21"/>
  <c r="F20" i="21"/>
  <c r="F19" i="21"/>
  <c r="F18" i="21"/>
  <c r="F17" i="21"/>
  <c r="F16" i="21"/>
  <c r="F15" i="21"/>
  <c r="F14" i="21"/>
  <c r="F13" i="21"/>
  <c r="F12" i="21"/>
  <c r="F11" i="21"/>
  <c r="F10" i="21"/>
  <c r="F9" i="21"/>
  <c r="F8" i="21"/>
  <c r="F7" i="21"/>
  <c r="F6" i="21"/>
  <c r="F5" i="21"/>
  <c r="F4" i="21"/>
  <c r="F3" i="21"/>
  <c r="F2" i="21"/>
  <c r="K26" i="22"/>
  <c r="K25" i="22"/>
  <c r="K24" i="22"/>
  <c r="K23" i="22"/>
  <c r="K22" i="22"/>
  <c r="K21" i="22"/>
  <c r="K20" i="22"/>
  <c r="K19" i="22"/>
  <c r="K18" i="22"/>
  <c r="K17" i="22"/>
  <c r="K16" i="22"/>
  <c r="K15" i="22"/>
  <c r="K14" i="22"/>
  <c r="K13" i="22"/>
  <c r="K12" i="22"/>
  <c r="K11" i="22"/>
  <c r="K10" i="22"/>
  <c r="K9" i="22"/>
  <c r="K8" i="22"/>
  <c r="K7" i="22"/>
  <c r="K6" i="22"/>
  <c r="K5" i="22"/>
  <c r="K4" i="22"/>
  <c r="K3" i="22"/>
  <c r="K2" i="22"/>
  <c r="F26" i="22"/>
  <c r="F25" i="22"/>
  <c r="F24" i="22"/>
  <c r="F23" i="22"/>
  <c r="F22" i="22"/>
  <c r="F21" i="22"/>
  <c r="F20" i="22"/>
  <c r="F19" i="22"/>
  <c r="F18" i="22"/>
  <c r="F17" i="22"/>
  <c r="F16" i="22"/>
  <c r="F15" i="22"/>
  <c r="F14" i="22"/>
  <c r="F13" i="22"/>
  <c r="F12" i="22"/>
  <c r="F11" i="22"/>
  <c r="F10" i="22"/>
  <c r="F9" i="22"/>
  <c r="F8" i="22"/>
  <c r="F7" i="22"/>
  <c r="F6" i="22"/>
  <c r="F5" i="22"/>
  <c r="F4" i="22"/>
  <c r="F3" i="22"/>
  <c r="F2" i="22"/>
  <c r="K26" i="24"/>
  <c r="K25" i="24"/>
  <c r="K24" i="24"/>
  <c r="K23" i="24"/>
  <c r="K22" i="24"/>
  <c r="K21" i="24"/>
  <c r="K20" i="24"/>
  <c r="K19" i="24"/>
  <c r="K18" i="24"/>
  <c r="K17" i="24"/>
  <c r="K16" i="24"/>
  <c r="K15" i="24"/>
  <c r="K14" i="24"/>
  <c r="K13" i="24"/>
  <c r="K12" i="24"/>
  <c r="K11" i="24"/>
  <c r="K10" i="24"/>
  <c r="K9" i="24"/>
  <c r="K8" i="24"/>
  <c r="K7" i="24"/>
  <c r="K6" i="24"/>
  <c r="K5" i="24"/>
  <c r="K4" i="24"/>
  <c r="K3" i="24"/>
  <c r="K2" i="24"/>
  <c r="F26" i="24"/>
  <c r="F25" i="24"/>
  <c r="F24" i="24"/>
  <c r="F23" i="24"/>
  <c r="F22" i="24"/>
  <c r="F21" i="24"/>
  <c r="F20" i="24"/>
  <c r="F19" i="24"/>
  <c r="F18" i="24"/>
  <c r="F17" i="24"/>
  <c r="F16" i="24"/>
  <c r="F15" i="24"/>
  <c r="F14" i="24"/>
  <c r="F13" i="24"/>
  <c r="F12" i="24"/>
  <c r="F11" i="24"/>
  <c r="F10" i="24"/>
  <c r="F9" i="24"/>
  <c r="F8" i="24"/>
  <c r="F7" i="24"/>
  <c r="F6" i="24"/>
  <c r="F5" i="24"/>
  <c r="F4" i="24"/>
  <c r="F3" i="24"/>
  <c r="F2" i="24"/>
  <c r="K26" i="23"/>
  <c r="K25" i="23"/>
  <c r="K24" i="23"/>
  <c r="K23" i="23"/>
  <c r="K22" i="23"/>
  <c r="K21" i="23"/>
  <c r="K20" i="23"/>
  <c r="K19" i="23"/>
  <c r="K18" i="23"/>
  <c r="K17" i="23"/>
  <c r="K16" i="23"/>
  <c r="K15" i="23"/>
  <c r="K14" i="23"/>
  <c r="K13" i="23"/>
  <c r="K12" i="23"/>
  <c r="K11" i="23"/>
  <c r="K10" i="23"/>
  <c r="K9" i="23"/>
  <c r="K8" i="23"/>
  <c r="K7" i="23"/>
  <c r="K6" i="23"/>
  <c r="K5" i="23"/>
  <c r="K4" i="23"/>
  <c r="K3" i="23"/>
  <c r="K2" i="23"/>
  <c r="F26" i="23"/>
  <c r="F25" i="23"/>
  <c r="F24" i="23"/>
  <c r="F23" i="23"/>
  <c r="F22" i="23"/>
  <c r="F21" i="23"/>
  <c r="F20" i="23"/>
  <c r="F19" i="23"/>
  <c r="F18" i="23"/>
  <c r="F17" i="23"/>
  <c r="F16" i="23"/>
  <c r="F15" i="23"/>
  <c r="F14" i="23"/>
  <c r="F13" i="23"/>
  <c r="F12" i="23"/>
  <c r="F11" i="23"/>
  <c r="F10" i="23"/>
  <c r="F9" i="23"/>
  <c r="F8" i="23"/>
  <c r="F7" i="23"/>
  <c r="F6" i="23"/>
  <c r="F5" i="23"/>
  <c r="F4" i="23"/>
  <c r="F3" i="23"/>
  <c r="F2" i="23"/>
  <c r="K2" i="12"/>
  <c r="K3" i="12"/>
  <c r="K4" i="12"/>
  <c r="K5" i="12"/>
  <c r="K6" i="12"/>
  <c r="K7" i="12"/>
  <c r="K8" i="12"/>
  <c r="K9" i="12"/>
  <c r="K10" i="12"/>
  <c r="K11" i="12"/>
  <c r="K12" i="12"/>
  <c r="K13" i="12"/>
  <c r="K14" i="12"/>
  <c r="K15" i="12"/>
  <c r="K16" i="12"/>
  <c r="K17" i="12"/>
  <c r="K18" i="12"/>
  <c r="K19" i="12"/>
  <c r="K20" i="12"/>
  <c r="K21" i="12"/>
  <c r="K22" i="12"/>
  <c r="K23" i="12"/>
  <c r="K24" i="12"/>
  <c r="K25" i="12"/>
  <c r="K26" i="12"/>
  <c r="F2" i="11"/>
  <c r="K2" i="11"/>
  <c r="F3" i="11"/>
  <c r="K3" i="11"/>
  <c r="F4" i="11"/>
  <c r="K4" i="11"/>
  <c r="F5" i="11"/>
  <c r="K5" i="11"/>
  <c r="F6" i="11"/>
  <c r="K6" i="11"/>
  <c r="F7" i="11"/>
  <c r="K7" i="11"/>
  <c r="F8" i="11"/>
  <c r="K8" i="11"/>
  <c r="F9" i="11"/>
  <c r="K9" i="11"/>
  <c r="F10" i="11"/>
  <c r="K10" i="11"/>
  <c r="F11" i="11"/>
  <c r="K11" i="11"/>
  <c r="F12" i="11"/>
  <c r="K12" i="11"/>
  <c r="F13" i="11"/>
  <c r="K13" i="11"/>
  <c r="F14" i="11"/>
  <c r="K14" i="11"/>
  <c r="F15" i="11"/>
  <c r="K15" i="11"/>
  <c r="F16" i="11"/>
  <c r="K16" i="11"/>
  <c r="F17" i="11"/>
  <c r="K17" i="11"/>
  <c r="F18" i="11"/>
  <c r="K18" i="11"/>
  <c r="F19" i="11"/>
  <c r="K19" i="11"/>
  <c r="F20" i="11"/>
  <c r="K20" i="11"/>
  <c r="F21" i="11"/>
  <c r="K21" i="11"/>
  <c r="F22" i="11"/>
  <c r="K22" i="11"/>
  <c r="F23" i="11"/>
  <c r="K23" i="11"/>
  <c r="F24" i="11"/>
  <c r="K24" i="11"/>
  <c r="F25" i="11"/>
  <c r="K25" i="11"/>
  <c r="F26" i="11"/>
  <c r="K26" i="11"/>
  <c r="F3" i="15"/>
  <c r="K3" i="15"/>
  <c r="F4" i="15"/>
  <c r="K4" i="15"/>
  <c r="F5" i="15"/>
  <c r="K5" i="15"/>
  <c r="F6" i="15"/>
  <c r="K6" i="15"/>
  <c r="F7" i="15"/>
  <c r="K7" i="15"/>
  <c r="F8" i="15"/>
  <c r="K8" i="15"/>
  <c r="F9" i="15"/>
  <c r="K9" i="15"/>
  <c r="F10" i="15"/>
  <c r="K10" i="15"/>
  <c r="F11" i="15"/>
  <c r="K11" i="15"/>
  <c r="F12" i="15"/>
  <c r="K12" i="15"/>
  <c r="F13" i="15"/>
  <c r="K13" i="15"/>
  <c r="F14" i="15"/>
  <c r="K14" i="15"/>
  <c r="F15" i="15"/>
  <c r="K15" i="15"/>
  <c r="F16" i="15"/>
  <c r="K16" i="15"/>
  <c r="F17" i="15"/>
  <c r="K17" i="15"/>
  <c r="F18" i="15"/>
  <c r="K18" i="15"/>
  <c r="F19" i="15"/>
  <c r="K19" i="15"/>
  <c r="F20" i="15"/>
  <c r="K20" i="15"/>
  <c r="F21" i="15"/>
  <c r="K21" i="15"/>
  <c r="F22" i="15"/>
  <c r="K22" i="15"/>
  <c r="F23" i="15"/>
  <c r="K23" i="15"/>
  <c r="F24" i="15"/>
  <c r="K24" i="15"/>
  <c r="F25" i="15"/>
  <c r="K25" i="15"/>
  <c r="F26" i="15"/>
  <c r="K26" i="15"/>
  <c r="K2" i="15"/>
  <c r="F2" i="15"/>
  <c r="F3" i="16"/>
  <c r="K3" i="16"/>
  <c r="F4" i="16"/>
  <c r="K4" i="16"/>
  <c r="F5" i="16"/>
  <c r="K5" i="16"/>
  <c r="F6" i="16"/>
  <c r="K6" i="16"/>
  <c r="F7" i="16"/>
  <c r="K7" i="16"/>
  <c r="F8" i="16"/>
  <c r="K8" i="16"/>
  <c r="F9" i="16"/>
  <c r="K9" i="16"/>
  <c r="F10" i="16"/>
  <c r="K10" i="16"/>
  <c r="F11" i="16"/>
  <c r="K11" i="16"/>
  <c r="F12" i="16"/>
  <c r="K12" i="16"/>
  <c r="F13" i="16"/>
  <c r="K13" i="16"/>
  <c r="F14" i="16"/>
  <c r="K14" i="16"/>
  <c r="F15" i="16"/>
  <c r="K15" i="16"/>
  <c r="F16" i="16"/>
  <c r="K16" i="16"/>
  <c r="F17" i="16"/>
  <c r="K17" i="16"/>
  <c r="F18" i="16"/>
  <c r="K18" i="16"/>
  <c r="F19" i="16"/>
  <c r="K19" i="16"/>
  <c r="F20" i="16"/>
  <c r="K20" i="16"/>
  <c r="F21" i="16"/>
  <c r="K21" i="16"/>
  <c r="F22" i="16"/>
  <c r="K22" i="16"/>
  <c r="F23" i="16"/>
  <c r="K23" i="16"/>
  <c r="F24" i="16"/>
  <c r="K24" i="16"/>
  <c r="F25" i="16"/>
  <c r="K25" i="16"/>
  <c r="F26" i="16"/>
  <c r="K26" i="16"/>
  <c r="K2" i="16"/>
  <c r="F2" i="16"/>
  <c r="F3" i="14"/>
  <c r="K3" i="14"/>
  <c r="F4" i="14"/>
  <c r="K4" i="14"/>
  <c r="F5" i="14"/>
  <c r="K5" i="14"/>
  <c r="F6" i="14"/>
  <c r="K6" i="14"/>
  <c r="F7" i="14"/>
  <c r="K7" i="14"/>
  <c r="F8" i="14"/>
  <c r="K8" i="14"/>
  <c r="F9" i="14"/>
  <c r="K9" i="14"/>
  <c r="F10" i="14"/>
  <c r="K10" i="14"/>
  <c r="F11" i="14"/>
  <c r="K11" i="14"/>
  <c r="F12" i="14"/>
  <c r="K12" i="14"/>
  <c r="F13" i="14"/>
  <c r="K13" i="14"/>
  <c r="F14" i="14"/>
  <c r="K14" i="14"/>
  <c r="F15" i="14"/>
  <c r="K15" i="14"/>
  <c r="F16" i="14"/>
  <c r="K16" i="14"/>
  <c r="F17" i="14"/>
  <c r="K17" i="14"/>
  <c r="F18" i="14"/>
  <c r="K18" i="14"/>
  <c r="F19" i="14"/>
  <c r="K19" i="14"/>
  <c r="F20" i="14"/>
  <c r="K20" i="14"/>
  <c r="F21" i="14"/>
  <c r="K21" i="14"/>
  <c r="F22" i="14"/>
  <c r="K22" i="14"/>
  <c r="F23" i="14"/>
  <c r="K23" i="14"/>
  <c r="F24" i="14"/>
  <c r="K24" i="14"/>
  <c r="F25" i="14"/>
  <c r="K25" i="14"/>
  <c r="F26" i="14"/>
  <c r="K26" i="14"/>
  <c r="K2" i="14"/>
  <c r="F2" i="14"/>
  <c r="K3" i="13"/>
  <c r="K4" i="13"/>
  <c r="K5" i="13"/>
  <c r="K6" i="13"/>
  <c r="K7" i="13"/>
  <c r="K8" i="13"/>
  <c r="K9" i="13"/>
  <c r="K10" i="13"/>
  <c r="K11" i="13"/>
  <c r="K12" i="13"/>
  <c r="K13" i="13"/>
  <c r="K14" i="13"/>
  <c r="K15" i="13"/>
  <c r="K16" i="13"/>
  <c r="K17" i="13"/>
  <c r="K18" i="13"/>
  <c r="K19" i="13"/>
  <c r="K20" i="13"/>
  <c r="K21" i="13"/>
  <c r="K22" i="13"/>
  <c r="K23" i="13"/>
  <c r="K24" i="13"/>
  <c r="K25" i="13"/>
  <c r="K26" i="13"/>
  <c r="K2" i="13"/>
  <c r="F3" i="13"/>
  <c r="F4" i="13"/>
  <c r="F5" i="13"/>
  <c r="F6" i="13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F20" i="13"/>
  <c r="F21" i="13"/>
  <c r="F22" i="13"/>
  <c r="F23" i="13"/>
  <c r="F24" i="13"/>
  <c r="F25" i="13"/>
  <c r="F26" i="13"/>
  <c r="F2" i="13"/>
  <c r="F3" i="12"/>
  <c r="F4" i="12"/>
  <c r="F5" i="12"/>
  <c r="F6" i="12"/>
  <c r="F7" i="12"/>
  <c r="F8" i="12"/>
  <c r="F9" i="12"/>
  <c r="F10" i="12"/>
  <c r="F11" i="12"/>
  <c r="F12" i="12"/>
  <c r="F13" i="12"/>
  <c r="F14" i="12"/>
  <c r="F15" i="12"/>
  <c r="F16" i="12"/>
  <c r="F17" i="12"/>
  <c r="F18" i="12"/>
  <c r="F19" i="12"/>
  <c r="F20" i="12"/>
  <c r="F21" i="12"/>
  <c r="F22" i="12"/>
  <c r="F23" i="12"/>
  <c r="F24" i="12"/>
  <c r="F25" i="12"/>
  <c r="F26" i="12"/>
  <c r="F2" i="12"/>
  <c r="M70" i="1"/>
  <c r="H70" i="1" s="1"/>
  <c r="M71" i="1"/>
  <c r="H71" i="1" s="1"/>
  <c r="M72" i="1"/>
  <c r="H72" i="1"/>
  <c r="E72" i="1"/>
  <c r="P72" i="1"/>
  <c r="M73" i="1"/>
  <c r="H73" i="1"/>
  <c r="P73" i="1" s="1"/>
  <c r="E73" i="1"/>
  <c r="M74" i="1"/>
  <c r="H74" i="1"/>
  <c r="E74" i="1"/>
  <c r="P74" i="1"/>
  <c r="M75" i="1"/>
  <c r="H75" i="1"/>
  <c r="P75" i="1" s="1"/>
  <c r="E75" i="1"/>
  <c r="M76" i="1"/>
  <c r="H76" i="1"/>
  <c r="E76" i="1"/>
  <c r="P76" i="1"/>
  <c r="M77" i="1"/>
  <c r="H77" i="1"/>
  <c r="P77" i="1" s="1"/>
  <c r="E77" i="1"/>
  <c r="M78" i="1"/>
  <c r="H78" i="1"/>
  <c r="E78" i="1"/>
  <c r="P78" i="1"/>
  <c r="M79" i="1"/>
  <c r="H79" i="1"/>
  <c r="P79" i="1" s="1"/>
  <c r="E79" i="1"/>
  <c r="M80" i="1"/>
  <c r="H80" i="1"/>
  <c r="E80" i="1"/>
  <c r="P80" i="1"/>
  <c r="M81" i="1"/>
  <c r="H81" i="1"/>
  <c r="P81" i="1" s="1"/>
  <c r="E81" i="1"/>
  <c r="M82" i="1"/>
  <c r="H82" i="1"/>
  <c r="E82" i="1"/>
  <c r="P82" i="1"/>
  <c r="M83" i="1"/>
  <c r="H83" i="1"/>
  <c r="P83" i="1" s="1"/>
  <c r="E83" i="1"/>
  <c r="M84" i="1"/>
  <c r="H84" i="1"/>
  <c r="E84" i="1"/>
  <c r="P84" i="1"/>
  <c r="M85" i="1"/>
  <c r="H85" i="1"/>
  <c r="P85" i="1" s="1"/>
  <c r="E85" i="1"/>
  <c r="M86" i="1"/>
  <c r="H86" i="1"/>
  <c r="E86" i="1"/>
  <c r="P86" i="1"/>
  <c r="M87" i="1"/>
  <c r="H87" i="1"/>
  <c r="P87" i="1" s="1"/>
  <c r="E87" i="1"/>
  <c r="M88" i="1"/>
  <c r="H88" i="1"/>
  <c r="E88" i="1"/>
  <c r="P88" i="1"/>
  <c r="M89" i="1"/>
  <c r="H89" i="1"/>
  <c r="P89" i="1" s="1"/>
  <c r="E89" i="1"/>
  <c r="M90" i="1"/>
  <c r="H90" i="1"/>
  <c r="E90" i="1"/>
  <c r="Q90" i="1" s="1"/>
  <c r="P90" i="1"/>
  <c r="M91" i="1"/>
  <c r="H91" i="1"/>
  <c r="P91" i="1" s="1"/>
  <c r="E91" i="1"/>
  <c r="M92" i="1"/>
  <c r="H92" i="1"/>
  <c r="E92" i="1"/>
  <c r="P92" i="1"/>
  <c r="M93" i="1"/>
  <c r="H93" i="1"/>
  <c r="P93" i="1" s="1"/>
  <c r="E93" i="1"/>
  <c r="M94" i="1"/>
  <c r="H94" i="1"/>
  <c r="E94" i="1"/>
  <c r="Q94" i="1" s="1"/>
  <c r="P94" i="1"/>
  <c r="M95" i="1"/>
  <c r="H95" i="1"/>
  <c r="P95" i="1" s="1"/>
  <c r="E95" i="1"/>
  <c r="M96" i="1"/>
  <c r="H96" i="1"/>
  <c r="E96" i="1"/>
  <c r="P96" i="1"/>
  <c r="M97" i="1"/>
  <c r="H97" i="1"/>
  <c r="P97" i="1" s="1"/>
  <c r="E97" i="1"/>
  <c r="M98" i="1"/>
  <c r="H98" i="1"/>
  <c r="Q98" i="1" s="1"/>
  <c r="E98" i="1"/>
  <c r="P98" i="1"/>
  <c r="M99" i="1"/>
  <c r="H99" i="1"/>
  <c r="P99" i="1" s="1"/>
  <c r="E99" i="1"/>
  <c r="M100" i="1"/>
  <c r="H100" i="1"/>
  <c r="E100" i="1"/>
  <c r="P100" i="1"/>
  <c r="M101" i="1"/>
  <c r="H101" i="1"/>
  <c r="P101" i="1" s="1"/>
  <c r="E101" i="1"/>
  <c r="M102" i="1"/>
  <c r="H102" i="1"/>
  <c r="E102" i="1"/>
  <c r="Q102" i="1" s="1"/>
  <c r="P102" i="1"/>
  <c r="M15" i="1"/>
  <c r="H15" i="1"/>
  <c r="P15" i="1" s="1"/>
  <c r="E15" i="1"/>
  <c r="M16" i="1"/>
  <c r="H16" i="1"/>
  <c r="E16" i="1"/>
  <c r="P16" i="1"/>
  <c r="M17" i="1"/>
  <c r="H17" i="1"/>
  <c r="P17" i="1" s="1"/>
  <c r="E17" i="1"/>
  <c r="M18" i="1"/>
  <c r="H18" i="1"/>
  <c r="Q18" i="1" s="1"/>
  <c r="E18" i="1"/>
  <c r="P18" i="1"/>
  <c r="M19" i="1"/>
  <c r="H19" i="1"/>
  <c r="P19" i="1" s="1"/>
  <c r="E19" i="1"/>
  <c r="M20" i="1"/>
  <c r="H20" i="1"/>
  <c r="E20" i="1"/>
  <c r="P20" i="1"/>
  <c r="M21" i="1"/>
  <c r="H21" i="1"/>
  <c r="P21" i="1" s="1"/>
  <c r="E21" i="1"/>
  <c r="M22" i="1"/>
  <c r="H22" i="1"/>
  <c r="Q22" i="1" s="1"/>
  <c r="E22" i="1"/>
  <c r="P22" i="1"/>
  <c r="M23" i="1"/>
  <c r="H23" i="1"/>
  <c r="P23" i="1" s="1"/>
  <c r="E23" i="1"/>
  <c r="M24" i="1"/>
  <c r="H24" i="1"/>
  <c r="E24" i="1"/>
  <c r="P24" i="1"/>
  <c r="M25" i="1"/>
  <c r="H25" i="1"/>
  <c r="P25" i="1" s="1"/>
  <c r="E25" i="1"/>
  <c r="M26" i="1"/>
  <c r="H26" i="1"/>
  <c r="Q26" i="1" s="1"/>
  <c r="E26" i="1"/>
  <c r="P26" i="1"/>
  <c r="M27" i="1"/>
  <c r="H27" i="1"/>
  <c r="P27" i="1" s="1"/>
  <c r="E27" i="1"/>
  <c r="M28" i="1"/>
  <c r="H28" i="1"/>
  <c r="E28" i="1"/>
  <c r="P28" i="1"/>
  <c r="M29" i="1"/>
  <c r="H29" i="1"/>
  <c r="P29" i="1" s="1"/>
  <c r="E29" i="1"/>
  <c r="M30" i="1"/>
  <c r="H30" i="1"/>
  <c r="Q30" i="1" s="1"/>
  <c r="E30" i="1"/>
  <c r="P30" i="1"/>
  <c r="M31" i="1"/>
  <c r="H31" i="1"/>
  <c r="P31" i="1" s="1"/>
  <c r="E31" i="1"/>
  <c r="M32" i="1"/>
  <c r="H32" i="1"/>
  <c r="E32" i="1"/>
  <c r="P32" i="1"/>
  <c r="M33" i="1"/>
  <c r="H33" i="1"/>
  <c r="P33" i="1" s="1"/>
  <c r="E33" i="1"/>
  <c r="M34" i="1"/>
  <c r="H34" i="1"/>
  <c r="Q34" i="1" s="1"/>
  <c r="E34" i="1"/>
  <c r="P34" i="1"/>
  <c r="M35" i="1"/>
  <c r="H35" i="1"/>
  <c r="P35" i="1" s="1"/>
  <c r="E35" i="1"/>
  <c r="M36" i="1"/>
  <c r="H36" i="1"/>
  <c r="E36" i="1"/>
  <c r="P36" i="1"/>
  <c r="M37" i="1"/>
  <c r="H37" i="1"/>
  <c r="P37" i="1" s="1"/>
  <c r="E37" i="1"/>
  <c r="M38" i="1"/>
  <c r="H38" i="1"/>
  <c r="Q38" i="1" s="1"/>
  <c r="E38" i="1"/>
  <c r="P38" i="1"/>
  <c r="M39" i="1"/>
  <c r="H39" i="1"/>
  <c r="P39" i="1" s="1"/>
  <c r="E39" i="1"/>
  <c r="M40" i="1"/>
  <c r="H40" i="1"/>
  <c r="E40" i="1"/>
  <c r="P40" i="1"/>
  <c r="M41" i="1"/>
  <c r="H41" i="1"/>
  <c r="P41" i="1" s="1"/>
  <c r="E41" i="1"/>
  <c r="M42" i="1"/>
  <c r="H42" i="1"/>
  <c r="Q42" i="1" s="1"/>
  <c r="E42" i="1"/>
  <c r="P42" i="1"/>
  <c r="M43" i="1"/>
  <c r="H43" i="1"/>
  <c r="P43" i="1" s="1"/>
  <c r="E43" i="1"/>
  <c r="M44" i="1"/>
  <c r="H44" i="1"/>
  <c r="E44" i="1"/>
  <c r="P44" i="1"/>
  <c r="M45" i="1"/>
  <c r="H45" i="1"/>
  <c r="P45" i="1" s="1"/>
  <c r="E45" i="1"/>
  <c r="M46" i="1"/>
  <c r="H46" i="1"/>
  <c r="Q46" i="1" s="1"/>
  <c r="E46" i="1"/>
  <c r="P46" i="1"/>
  <c r="M47" i="1"/>
  <c r="H47" i="1"/>
  <c r="P47" i="1" s="1"/>
  <c r="E47" i="1"/>
  <c r="M48" i="1"/>
  <c r="H48" i="1"/>
  <c r="E48" i="1"/>
  <c r="P48" i="1"/>
  <c r="M49" i="1"/>
  <c r="H49" i="1"/>
  <c r="P49" i="1" s="1"/>
  <c r="E49" i="1"/>
  <c r="M50" i="1"/>
  <c r="H50" i="1"/>
  <c r="Q50" i="1" s="1"/>
  <c r="E50" i="1"/>
  <c r="P50" i="1"/>
  <c r="M51" i="1"/>
  <c r="H51" i="1"/>
  <c r="P51" i="1" s="1"/>
  <c r="E51" i="1"/>
  <c r="M52" i="1"/>
  <c r="H52" i="1"/>
  <c r="E52" i="1"/>
  <c r="P52" i="1"/>
  <c r="M53" i="1"/>
  <c r="H53" i="1"/>
  <c r="P53" i="1" s="1"/>
  <c r="E53" i="1"/>
  <c r="M54" i="1"/>
  <c r="H54" i="1"/>
  <c r="Q54" i="1" s="1"/>
  <c r="E54" i="1"/>
  <c r="P54" i="1"/>
  <c r="M55" i="1"/>
  <c r="H55" i="1"/>
  <c r="P55" i="1" s="1"/>
  <c r="E55" i="1"/>
  <c r="M56" i="1"/>
  <c r="H56" i="1"/>
  <c r="E56" i="1"/>
  <c r="P56" i="1"/>
  <c r="M57" i="1"/>
  <c r="H57" i="1"/>
  <c r="P57" i="1" s="1"/>
  <c r="E57" i="1"/>
  <c r="M58" i="1"/>
  <c r="H58" i="1"/>
  <c r="Q58" i="1" s="1"/>
  <c r="E58" i="1"/>
  <c r="P58" i="1"/>
  <c r="M59" i="1"/>
  <c r="H59" i="1"/>
  <c r="P59" i="1" s="1"/>
  <c r="E59" i="1"/>
  <c r="M60" i="1"/>
  <c r="H60" i="1"/>
  <c r="E60" i="1"/>
  <c r="P60" i="1"/>
  <c r="M61" i="1"/>
  <c r="H61" i="1"/>
  <c r="P61" i="1" s="1"/>
  <c r="E61" i="1"/>
  <c r="M62" i="1"/>
  <c r="H62" i="1"/>
  <c r="Q62" i="1" s="1"/>
  <c r="E62" i="1"/>
  <c r="P62" i="1"/>
  <c r="M63" i="1"/>
  <c r="H63" i="1"/>
  <c r="P63" i="1" s="1"/>
  <c r="E63" i="1"/>
  <c r="M64" i="1"/>
  <c r="H64" i="1"/>
  <c r="E64" i="1"/>
  <c r="P64" i="1"/>
  <c r="M65" i="1"/>
  <c r="H65" i="1"/>
  <c r="P65" i="1" s="1"/>
  <c r="E65" i="1"/>
  <c r="M66" i="1"/>
  <c r="H66" i="1"/>
  <c r="Q66" i="1" s="1"/>
  <c r="E66" i="1"/>
  <c r="P66" i="1"/>
  <c r="M67" i="1"/>
  <c r="H67" i="1"/>
  <c r="P67" i="1" s="1"/>
  <c r="E67" i="1"/>
  <c r="M68" i="1"/>
  <c r="H68" i="1"/>
  <c r="E68" i="1"/>
  <c r="P68" i="1"/>
  <c r="M69" i="1"/>
  <c r="H69" i="1"/>
  <c r="P69" i="1" s="1"/>
  <c r="E69" i="1"/>
  <c r="Q28" i="1"/>
  <c r="Q29" i="1"/>
  <c r="Q31" i="1"/>
  <c r="Q32" i="1"/>
  <c r="Q33" i="1"/>
  <c r="Q36" i="1"/>
  <c r="Q37" i="1"/>
  <c r="Q39" i="1"/>
  <c r="Q40" i="1"/>
  <c r="Q41" i="1"/>
  <c r="Q44" i="1"/>
  <c r="Q45" i="1"/>
  <c r="Q47" i="1"/>
  <c r="Q48" i="1"/>
  <c r="Q49" i="1"/>
  <c r="Q52" i="1"/>
  <c r="Q53" i="1"/>
  <c r="Q55" i="1"/>
  <c r="Q56" i="1"/>
  <c r="Q60" i="1"/>
  <c r="Q61" i="1"/>
  <c r="Q63" i="1"/>
  <c r="Q64" i="1"/>
  <c r="Q68" i="1"/>
  <c r="Q69" i="1"/>
  <c r="Q72" i="1"/>
  <c r="Q73" i="1"/>
  <c r="Q74" i="1"/>
  <c r="Q76" i="1"/>
  <c r="Q77" i="1"/>
  <c r="Q78" i="1"/>
  <c r="Q79" i="1"/>
  <c r="Q80" i="1"/>
  <c r="Q81" i="1"/>
  <c r="Q82" i="1"/>
  <c r="Q84" i="1"/>
  <c r="Q85" i="1"/>
  <c r="Q86" i="1"/>
  <c r="Q87" i="1"/>
  <c r="Q88" i="1"/>
  <c r="Q89" i="1"/>
  <c r="Q92" i="1"/>
  <c r="Q93" i="1"/>
  <c r="Q95" i="1"/>
  <c r="Q96" i="1"/>
  <c r="Q97" i="1"/>
  <c r="Q100" i="1"/>
  <c r="Q101" i="1"/>
  <c r="Q15" i="1"/>
  <c r="Q16" i="1"/>
  <c r="Q17" i="1"/>
  <c r="Q20" i="1"/>
  <c r="Q21" i="1"/>
  <c r="Q23" i="1"/>
  <c r="Q24" i="1"/>
  <c r="Q25" i="1"/>
  <c r="M14" i="1"/>
  <c r="H14" i="1"/>
  <c r="P14" i="1" s="1"/>
  <c r="E14" i="1"/>
  <c r="Q14" i="1"/>
  <c r="M13" i="1"/>
  <c r="H13" i="1"/>
  <c r="Q13" i="1" s="1"/>
  <c r="E13" i="1"/>
  <c r="P13" i="1" s="1"/>
  <c r="M12" i="1"/>
  <c r="H12" i="1"/>
  <c r="E12" i="1"/>
  <c r="Q12" i="1"/>
  <c r="M11" i="1"/>
  <c r="H11" i="1"/>
  <c r="Q11" i="1" s="1"/>
  <c r="E11" i="1"/>
  <c r="P11" i="1" s="1"/>
  <c r="M10" i="1"/>
  <c r="H10" i="1"/>
  <c r="P10" i="1" s="1"/>
  <c r="E10" i="1"/>
  <c r="Q10" i="1"/>
  <c r="M9" i="1"/>
  <c r="H9" i="1"/>
  <c r="Q9" i="1" s="1"/>
  <c r="E9" i="1"/>
  <c r="M8" i="1"/>
  <c r="H8" i="1"/>
  <c r="E8" i="1"/>
  <c r="Q8" i="1"/>
  <c r="M7" i="1"/>
  <c r="H7" i="1"/>
  <c r="Q7" i="1" s="1"/>
  <c r="E7" i="1"/>
  <c r="M6" i="1"/>
  <c r="H6" i="1"/>
  <c r="P6" i="1" s="1"/>
  <c r="E6" i="1"/>
  <c r="Q6" i="1"/>
  <c r="M5" i="1"/>
  <c r="H5" i="1"/>
  <c r="Q5" i="1" s="1"/>
  <c r="E5" i="1"/>
  <c r="P5" i="1" s="1"/>
  <c r="M4" i="1"/>
  <c r="H4" i="1"/>
  <c r="E4" i="1"/>
  <c r="Q4" i="1"/>
  <c r="P12" i="1"/>
  <c r="P8" i="1"/>
  <c r="P7" i="1"/>
  <c r="P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4" i="1"/>
  <c r="P71" i="1" l="1"/>
  <c r="Q70" i="1"/>
  <c r="P70" i="1"/>
  <c r="E70" i="1"/>
  <c r="Q19" i="1"/>
  <c r="Q83" i="1"/>
  <c r="Q67" i="1"/>
  <c r="Q51" i="1"/>
  <c r="Q27" i="1"/>
  <c r="P9" i="1"/>
  <c r="Q99" i="1"/>
  <c r="Q91" i="1"/>
  <c r="Q75" i="1"/>
  <c r="Q59" i="1"/>
  <c r="Q43" i="1"/>
  <c r="Q35" i="1"/>
  <c r="Q65" i="1"/>
  <c r="Q57" i="1"/>
  <c r="E71" i="1"/>
  <c r="Q71" i="1" s="1"/>
</calcChain>
</file>

<file path=xl/sharedStrings.xml><?xml version="1.0" encoding="utf-8"?>
<sst xmlns="http://schemas.openxmlformats.org/spreadsheetml/2006/main" count="536" uniqueCount="102">
  <si>
    <t>m</t>
  </si>
  <si>
    <t>nA</t>
  </si>
  <si>
    <t>nB</t>
  </si>
  <si>
    <t>nAB</t>
  </si>
  <si>
    <t>CAUSAL EFFECT</t>
  </si>
  <si>
    <t>Burgess (Approximation) - R</t>
  </si>
  <si>
    <t>Burgess - R</t>
  </si>
  <si>
    <t>betaU</t>
  </si>
  <si>
    <t>theoretical R2</t>
  </si>
  <si>
    <t>observed R2</t>
  </si>
  <si>
    <t>observed OLS</t>
  </si>
  <si>
    <t>theoretical OLS</t>
  </si>
  <si>
    <t>non-standardised</t>
  </si>
  <si>
    <t>AF</t>
  </si>
  <si>
    <t>𝜸</t>
  </si>
  <si>
    <r>
      <rPr>
        <i/>
        <sz val="12"/>
        <color theme="1"/>
        <rFont val="Calibri"/>
        <family val="2"/>
        <scheme val="minor"/>
      </rPr>
      <t>𝜸</t>
    </r>
    <r>
      <rPr>
        <sz val="12"/>
        <color theme="1"/>
        <rFont val="Calibri"/>
        <family val="2"/>
        <scheme val="minor"/>
      </rPr>
      <t xml:space="preserve"> is the effect of each instrument on the exposure (assumed to be constant across instruments)</t>
    </r>
  </si>
  <si>
    <t>varx</t>
  </si>
  <si>
    <t>vary</t>
  </si>
  <si>
    <r>
      <rPr>
        <b/>
        <i/>
        <sz val="12"/>
        <color theme="1"/>
        <rFont val="Calibri"/>
        <family val="2"/>
        <scheme val="minor"/>
      </rPr>
      <t>m</t>
    </r>
    <r>
      <rPr>
        <sz val="12"/>
        <color theme="1"/>
        <rFont val="Calibri"/>
        <family val="2"/>
        <scheme val="minor"/>
      </rPr>
      <t xml:space="preserve"> is the number of instruments</t>
    </r>
  </si>
  <si>
    <r>
      <rPr>
        <b/>
        <i/>
        <sz val="12"/>
        <color theme="1"/>
        <rFont val="Calibri"/>
        <family val="2"/>
        <scheme val="minor"/>
      </rPr>
      <t>AF</t>
    </r>
    <r>
      <rPr>
        <sz val="12"/>
        <color theme="1"/>
        <rFont val="Calibri"/>
        <family val="2"/>
        <scheme val="minor"/>
      </rPr>
      <t xml:space="preserve"> is the allele frequency of the instruments (assumed to be constant across instruments)</t>
    </r>
  </si>
  <si>
    <r>
      <rPr>
        <b/>
        <i/>
        <sz val="12"/>
        <color theme="1"/>
        <rFont val="Calibri"/>
        <family val="2"/>
        <scheme val="minor"/>
      </rPr>
      <t>observed R2</t>
    </r>
    <r>
      <rPr>
        <sz val="12"/>
        <color theme="1"/>
        <rFont val="Calibri"/>
        <family val="2"/>
        <scheme val="minor"/>
      </rPr>
      <t xml:space="preserve"> is the observed coefficient of determination reported in Burgess </t>
    </r>
    <r>
      <rPr>
        <i/>
        <sz val="12"/>
        <color theme="1"/>
        <rFont val="Calibri"/>
        <family val="2"/>
        <scheme val="minor"/>
      </rPr>
      <t>et al</t>
    </r>
  </si>
  <si>
    <r>
      <rPr>
        <b/>
        <i/>
        <sz val="12"/>
        <color theme="1"/>
        <rFont val="Calibri"/>
        <family val="2"/>
        <scheme val="minor"/>
      </rPr>
      <t>betaU</t>
    </r>
    <r>
      <rPr>
        <sz val="12"/>
        <color theme="1"/>
        <rFont val="Calibri"/>
        <family val="2"/>
        <scheme val="minor"/>
      </rPr>
      <t xml:space="preserve"> is the effect of the confounder on the outcome (the effect of the confounder on the exposure is assumed to be 1)</t>
    </r>
  </si>
  <si>
    <r>
      <rPr>
        <b/>
        <i/>
        <sz val="12"/>
        <color theme="1"/>
        <rFont val="Calibri"/>
        <family val="2"/>
        <scheme val="minor"/>
      </rPr>
      <t>observed OLS</t>
    </r>
    <r>
      <rPr>
        <sz val="12"/>
        <color theme="1"/>
        <rFont val="Calibri"/>
        <family val="2"/>
        <scheme val="minor"/>
      </rPr>
      <t xml:space="preserve"> in the observed OLS estimate reported in Burgess </t>
    </r>
    <r>
      <rPr>
        <i/>
        <sz val="12"/>
        <color theme="1"/>
        <rFont val="Calibri"/>
        <family val="2"/>
        <scheme val="minor"/>
      </rPr>
      <t>et al</t>
    </r>
  </si>
  <si>
    <r>
      <rPr>
        <b/>
        <sz val="12"/>
        <color theme="1"/>
        <rFont val="Calibri"/>
        <family val="2"/>
        <scheme val="minor"/>
      </rPr>
      <t>theoretical OLS</t>
    </r>
    <r>
      <rPr>
        <sz val="12"/>
        <color theme="1"/>
        <rFont val="Calibri"/>
        <family val="2"/>
        <scheme val="minor"/>
      </rPr>
      <t xml:space="preserve"> in the theoretical OLS estimate - </t>
    </r>
    <r>
      <rPr>
        <i/>
        <sz val="12"/>
        <color theme="1"/>
        <rFont val="Calibri"/>
        <family val="2"/>
        <scheme val="minor"/>
      </rPr>
      <t>theoretical OLS = betaU / varx</t>
    </r>
  </si>
  <si>
    <r>
      <rPr>
        <b/>
        <i/>
        <sz val="12"/>
        <color theme="1"/>
        <rFont val="Calibri"/>
        <family val="2"/>
        <scheme val="minor"/>
      </rPr>
      <t>nA</t>
    </r>
    <r>
      <rPr>
        <sz val="12"/>
        <color theme="1"/>
        <rFont val="Calibri"/>
        <family val="2"/>
        <scheme val="minor"/>
      </rPr>
      <t xml:space="preserve"> is the sample size of the exposure dataset</t>
    </r>
  </si>
  <si>
    <r>
      <rPr>
        <b/>
        <i/>
        <sz val="12"/>
        <color theme="1"/>
        <rFont val="Calibri"/>
        <family val="2"/>
        <scheme val="minor"/>
      </rPr>
      <t>nB</t>
    </r>
    <r>
      <rPr>
        <sz val="12"/>
        <color theme="1"/>
        <rFont val="Calibri"/>
        <family val="2"/>
        <scheme val="minor"/>
      </rPr>
      <t xml:space="preserve"> is the sample size of the outcome dataset</t>
    </r>
  </si>
  <si>
    <r>
      <rPr>
        <b/>
        <i/>
        <sz val="12"/>
        <color theme="1"/>
        <rFont val="Calibri"/>
        <family val="2"/>
        <scheme val="minor"/>
      </rPr>
      <t>nAB</t>
    </r>
    <r>
      <rPr>
        <sz val="12"/>
        <color theme="1"/>
        <rFont val="Calibri"/>
        <family val="2"/>
        <scheme val="minor"/>
      </rPr>
      <t xml:space="preserve"> is the overlapping sample size</t>
    </r>
  </si>
  <si>
    <r>
      <rPr>
        <b/>
        <i/>
        <sz val="12"/>
        <color theme="1"/>
        <rFont val="Calibri"/>
        <family val="2"/>
        <scheme val="minor"/>
      </rPr>
      <t>varx</t>
    </r>
    <r>
      <rPr>
        <sz val="12"/>
        <color theme="1"/>
        <rFont val="Calibri"/>
        <family val="2"/>
        <scheme val="minor"/>
      </rPr>
      <t xml:space="preserve"> is the phenotypic variance of the exposure - </t>
    </r>
    <r>
      <rPr>
        <b/>
        <i/>
        <sz val="12"/>
        <color theme="1"/>
        <rFont val="Calibri"/>
        <family val="2"/>
        <scheme val="minor"/>
      </rPr>
      <t xml:space="preserve">varx = 2*AF*(1-AF) * 𝜸^2 * m + 1 + 1 </t>
    </r>
  </si>
  <si>
    <r>
      <rPr>
        <b/>
        <i/>
        <sz val="12"/>
        <color theme="1"/>
        <rFont val="Calibri"/>
        <family val="2"/>
        <scheme val="minor"/>
      </rPr>
      <t>theoretical R2</t>
    </r>
    <r>
      <rPr>
        <sz val="12"/>
        <color theme="1"/>
        <rFont val="Calibri"/>
        <family val="2"/>
        <scheme val="minor"/>
      </rPr>
      <t xml:space="preserve"> is the theoretical coefficient of determination -</t>
    </r>
    <r>
      <rPr>
        <b/>
        <sz val="12"/>
        <color theme="1"/>
        <rFont val="Calibri"/>
        <family val="2"/>
        <scheme val="minor"/>
      </rPr>
      <t xml:space="preserve"> theoretical R2 =</t>
    </r>
    <r>
      <rPr>
        <b/>
        <i/>
        <sz val="12"/>
        <color theme="1"/>
        <rFont val="Calibri"/>
        <family val="2"/>
        <scheme val="minor"/>
      </rPr>
      <t xml:space="preserve"> m * 𝜸^2 * varg / varx</t>
    </r>
    <r>
      <rPr>
        <b/>
        <sz val="12"/>
        <color theme="1"/>
        <rFont val="Calibri"/>
        <family val="2"/>
        <scheme val="minor"/>
      </rPr>
      <t xml:space="preserve">  with </t>
    </r>
    <r>
      <rPr>
        <b/>
        <i/>
        <sz val="12"/>
        <color theme="1"/>
        <rFont val="Calibri"/>
        <family val="2"/>
        <scheme val="minor"/>
      </rPr>
      <t>varg = 2*AF*(1-AF)</t>
    </r>
  </si>
  <si>
    <r>
      <rPr>
        <b/>
        <i/>
        <sz val="12"/>
        <color theme="1"/>
        <rFont val="Calibri"/>
        <family val="2"/>
        <scheme val="minor"/>
      </rPr>
      <t>vary</t>
    </r>
    <r>
      <rPr>
        <sz val="12"/>
        <color theme="1"/>
        <rFont val="Calibri"/>
        <family val="2"/>
        <scheme val="minor"/>
      </rPr>
      <t xml:space="preserve"> is the phenotypic variance of the outcome - </t>
    </r>
    <r>
      <rPr>
        <b/>
        <i/>
        <sz val="12"/>
        <color theme="1"/>
        <rFont val="Calibri"/>
        <family val="2"/>
        <scheme val="minor"/>
      </rPr>
      <t xml:space="preserve">vary = betaU^2 + 1 </t>
    </r>
  </si>
  <si>
    <t>All the causal effects estimated are reported on a non-standardised scale:</t>
  </si>
  <si>
    <t>Observed</t>
  </si>
  <si>
    <t>Theoretical (Burgess Formula)</t>
  </si>
  <si>
    <t>Theoretical          (Our Formula)</t>
  </si>
  <si>
    <r>
      <rPr>
        <b/>
        <i/>
        <sz val="12"/>
        <color theme="1"/>
        <rFont val="Calibri"/>
        <family val="2"/>
        <scheme val="minor"/>
      </rPr>
      <t xml:space="preserve">Observed </t>
    </r>
    <r>
      <rPr>
        <sz val="12"/>
        <color theme="1"/>
        <rFont val="Calibri"/>
        <family val="2"/>
        <scheme val="minor"/>
      </rPr>
      <t xml:space="preserve">the observed causal effect reported in Burgess </t>
    </r>
    <r>
      <rPr>
        <i/>
        <sz val="12"/>
        <color theme="1"/>
        <rFont val="Calibri"/>
        <family val="2"/>
        <scheme val="minor"/>
      </rPr>
      <t>et al</t>
    </r>
  </si>
  <si>
    <r>
      <rPr>
        <b/>
        <i/>
        <sz val="12"/>
        <color theme="1"/>
        <rFont val="Calibri"/>
        <family val="2"/>
        <scheme val="minor"/>
      </rPr>
      <t>Theoretical (Burgess Formula)</t>
    </r>
    <r>
      <rPr>
        <sz val="12"/>
        <color theme="1"/>
        <rFont val="Calibri"/>
        <family val="2"/>
        <scheme val="minor"/>
      </rPr>
      <t xml:space="preserve"> is the theoretical causal effect estimated from the formula proposed by Burgess </t>
    </r>
    <r>
      <rPr>
        <i/>
        <sz val="12"/>
        <color theme="1"/>
        <rFont val="Calibri"/>
        <family val="2"/>
        <scheme val="minor"/>
      </rPr>
      <t>et al</t>
    </r>
  </si>
  <si>
    <r>
      <rPr>
        <b/>
        <i/>
        <sz val="12"/>
        <color theme="1"/>
        <rFont val="Calibri"/>
        <family val="2"/>
        <scheme val="minor"/>
      </rPr>
      <t>Theoretical (Our Formula)</t>
    </r>
    <r>
      <rPr>
        <sz val="12"/>
        <color theme="1"/>
        <rFont val="Calibri"/>
        <family val="2"/>
        <scheme val="minor"/>
      </rPr>
      <t xml:space="preserve"> is the theoretical causal effect estimated from the formula proposed in this paper</t>
    </r>
  </si>
  <si>
    <t>overlap</t>
  </si>
  <si>
    <t>threshold</t>
  </si>
  <si>
    <t>covariance</t>
  </si>
  <si>
    <t>difference</t>
  </si>
  <si>
    <t>observed effect</t>
  </si>
  <si>
    <t>SE observed effect</t>
  </si>
  <si>
    <t>corrected effect</t>
  </si>
  <si>
    <t>SE corrected effect</t>
  </si>
  <si>
    <t>relative difference</t>
  </si>
  <si>
    <t>test statistic</t>
  </si>
  <si>
    <t>p-value</t>
  </si>
  <si>
    <r>
      <rPr>
        <b/>
        <i/>
        <sz val="12"/>
        <color theme="1"/>
        <rFont val="Calibri"/>
        <family val="2"/>
        <scheme val="minor"/>
      </rPr>
      <t>overlap</t>
    </r>
    <r>
      <rPr>
        <sz val="12"/>
        <color theme="1"/>
        <rFont val="Calibri"/>
        <family val="2"/>
        <scheme val="minor"/>
      </rPr>
      <t xml:space="preserve"> is the percentage of overlap</t>
    </r>
  </si>
  <si>
    <r>
      <rPr>
        <b/>
        <i/>
        <sz val="12"/>
        <color theme="1"/>
        <rFont val="Calibri"/>
        <family val="2"/>
        <scheme val="minor"/>
      </rPr>
      <t>threshold</t>
    </r>
    <r>
      <rPr>
        <sz val="12"/>
        <color theme="1"/>
        <rFont val="Calibri"/>
        <family val="2"/>
        <scheme val="minor"/>
      </rPr>
      <t xml:space="preserve"> is the threshold used to select instruments (p-value of the association with the exposure)</t>
    </r>
  </si>
  <si>
    <r>
      <rPr>
        <b/>
        <sz val="12"/>
        <color theme="1"/>
        <rFont val="Calibri"/>
        <family val="2"/>
        <scheme val="minor"/>
      </rPr>
      <t xml:space="preserve">difference </t>
    </r>
    <r>
      <rPr>
        <sz val="12"/>
        <color theme="1"/>
        <rFont val="Calibri"/>
        <family val="2"/>
        <scheme val="minor"/>
      </rPr>
      <t xml:space="preserve">is the difference between observed and corrected effects  - </t>
    </r>
    <r>
      <rPr>
        <b/>
        <sz val="12"/>
        <color theme="1"/>
        <rFont val="Calibri"/>
        <family val="2"/>
        <scheme val="minor"/>
      </rPr>
      <t>difference = observed effect - corrected effect</t>
    </r>
  </si>
  <si>
    <r>
      <rPr>
        <b/>
        <i/>
        <sz val="12"/>
        <color theme="1"/>
        <rFont val="Calibri"/>
        <family val="2"/>
        <scheme val="minor"/>
      </rPr>
      <t>relative difference</t>
    </r>
    <r>
      <rPr>
        <sz val="12"/>
        <color theme="1"/>
        <rFont val="Calibri"/>
        <family val="2"/>
        <scheme val="minor"/>
      </rPr>
      <t xml:space="preserve"> is the relative difference between observed and corrected effects and shows how much correction have been applied compared to the original estimate - </t>
    </r>
    <r>
      <rPr>
        <b/>
        <sz val="12"/>
        <color theme="1"/>
        <rFont val="Calibri"/>
        <family val="2"/>
        <scheme val="minor"/>
      </rPr>
      <t>relative difference = (observed effect - corrected effect) / observed effect</t>
    </r>
  </si>
  <si>
    <t>true effect</t>
  </si>
  <si>
    <r>
      <t>true effect</t>
    </r>
    <r>
      <rPr>
        <sz val="12"/>
        <color rgb="FF000000"/>
        <rFont val="Calibri"/>
        <family val="2"/>
        <scheme val="minor"/>
      </rPr>
      <t xml:space="preserve"> is the true underlying causal effect used for simulating the data</t>
    </r>
  </si>
  <si>
    <r>
      <rPr>
        <b/>
        <i/>
        <sz val="12"/>
        <color theme="1"/>
        <rFont val="Calibri"/>
        <family val="2"/>
        <scheme val="minor"/>
      </rPr>
      <t>SE observed effect</t>
    </r>
    <r>
      <rPr>
        <sz val="12"/>
        <color theme="1"/>
        <rFont val="Calibri"/>
        <family val="2"/>
        <scheme val="minor"/>
      </rPr>
      <t xml:space="preserve"> is the standard error of the observed effect, estimated using the standard deviation across the 100 different sampled datasets</t>
    </r>
  </si>
  <si>
    <r>
      <rPr>
        <b/>
        <i/>
        <sz val="12"/>
        <color theme="1"/>
        <rFont val="Calibri"/>
        <family val="2"/>
        <scheme val="minor"/>
      </rPr>
      <t>corrected effect</t>
    </r>
    <r>
      <rPr>
        <sz val="12"/>
        <color theme="1"/>
        <rFont val="Calibri"/>
        <family val="2"/>
        <scheme val="minor"/>
      </rPr>
      <t xml:space="preserve"> is the mean corrected effect obtained from 100 different sampled datasets</t>
    </r>
  </si>
  <si>
    <r>
      <rPr>
        <b/>
        <i/>
        <sz val="12"/>
        <color theme="1"/>
        <rFont val="Calibri"/>
        <family val="2"/>
        <scheme val="minor"/>
      </rPr>
      <t>SE corrected effect</t>
    </r>
    <r>
      <rPr>
        <sz val="12"/>
        <color theme="1"/>
        <rFont val="Calibri"/>
        <family val="2"/>
        <scheme val="minor"/>
      </rPr>
      <t xml:space="preserve"> is the standard error of the corrected effect, estimated using the standard deviation across the 100 different sampled datasets</t>
    </r>
  </si>
  <si>
    <r>
      <rPr>
        <b/>
        <i/>
        <sz val="12"/>
        <color theme="1"/>
        <rFont val="Calibri"/>
        <family val="2"/>
        <scheme val="minor"/>
      </rPr>
      <t>covariance</t>
    </r>
    <r>
      <rPr>
        <sz val="12"/>
        <color theme="1"/>
        <rFont val="Calibri"/>
        <family val="2"/>
        <scheme val="minor"/>
      </rPr>
      <t xml:space="preserve"> is the covariance between observed and corrected effect, estimated using the 100 different sampled datasets</t>
    </r>
  </si>
  <si>
    <r>
      <rPr>
        <b/>
        <i/>
        <sz val="12"/>
        <color theme="1"/>
        <rFont val="Calibri"/>
        <family val="2"/>
        <scheme val="minor"/>
      </rPr>
      <t xml:space="preserve">test statistic </t>
    </r>
    <r>
      <rPr>
        <sz val="12"/>
        <color theme="1"/>
        <rFont val="Calibri"/>
        <family val="2"/>
        <scheme val="minor"/>
      </rPr>
      <t xml:space="preserve">is the test statistic used to test the difference between observed and corrected effects - </t>
    </r>
    <r>
      <rPr>
        <b/>
        <sz val="12"/>
        <color theme="1"/>
        <rFont val="Calibri"/>
        <family val="2"/>
        <scheme val="minor"/>
      </rPr>
      <t>test statistic = (observed effect - corrected effect) / sqrt( (SE observed effect)^2 + (SE corrected effect)^2 - 2 * covariance)</t>
    </r>
  </si>
  <si>
    <t>bias observed effect</t>
  </si>
  <si>
    <t>bias corrected effect</t>
  </si>
  <si>
    <r>
      <rPr>
        <b/>
        <i/>
        <sz val="12"/>
        <color theme="1"/>
        <rFont val="Calibri"/>
        <family val="2"/>
        <scheme val="minor"/>
      </rPr>
      <t>bias observed effect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is the bias of observed effects  - </t>
    </r>
    <r>
      <rPr>
        <b/>
        <sz val="12"/>
        <color theme="1"/>
        <rFont val="Calibri"/>
        <family val="2"/>
        <scheme val="minor"/>
      </rPr>
      <t>bias observed effect = observed effect - true effect</t>
    </r>
  </si>
  <si>
    <r>
      <rPr>
        <b/>
        <i/>
        <sz val="12"/>
        <color theme="1"/>
        <rFont val="Calibri"/>
        <family val="2"/>
        <scheme val="minor"/>
      </rPr>
      <t>bias corrected effect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is the bias of corrected effects  - </t>
    </r>
    <r>
      <rPr>
        <b/>
        <sz val="12"/>
        <color theme="1"/>
        <rFont val="Calibri"/>
        <family val="2"/>
        <scheme val="minor"/>
      </rPr>
      <t>bias corrected effect = corrected effect - true effect</t>
    </r>
  </si>
  <si>
    <t>Since only results for a threshold of 5e-8 are discussed in the paper (highlited in bold in this table), results for all other thresholds have been greyed out.</t>
  </si>
  <si>
    <r>
      <rPr>
        <b/>
        <i/>
        <sz val="12"/>
        <color theme="1"/>
        <rFont val="Calibri"/>
        <family val="2"/>
        <scheme val="minor"/>
      </rPr>
      <t>SE observed effect</t>
    </r>
    <r>
      <rPr>
        <sz val="12"/>
        <color theme="1"/>
        <rFont val="Calibri"/>
        <family val="2"/>
        <scheme val="minor"/>
      </rPr>
      <t xml:space="preserve"> is the standard error of the observed effect, estimated using the standard deviation across the 100  simulations</t>
    </r>
  </si>
  <si>
    <r>
      <rPr>
        <b/>
        <i/>
        <sz val="12"/>
        <color theme="1"/>
        <rFont val="Calibri"/>
        <family val="2"/>
        <scheme val="minor"/>
      </rPr>
      <t>corrected effect</t>
    </r>
    <r>
      <rPr>
        <sz val="12"/>
        <color theme="1"/>
        <rFont val="Calibri"/>
        <family val="2"/>
        <scheme val="minor"/>
      </rPr>
      <t xml:space="preserve"> is the mean corrected effect obtained from 100  simulations</t>
    </r>
  </si>
  <si>
    <r>
      <rPr>
        <b/>
        <i/>
        <sz val="12"/>
        <color theme="1"/>
        <rFont val="Calibri"/>
        <family val="2"/>
        <scheme val="minor"/>
      </rPr>
      <t>SE corrected effect</t>
    </r>
    <r>
      <rPr>
        <sz val="12"/>
        <color theme="1"/>
        <rFont val="Calibri"/>
        <family val="2"/>
        <scheme val="minor"/>
      </rPr>
      <t xml:space="preserve"> is the standard error of the corrected effect, estimated using the standard deviation across the 100  simulations</t>
    </r>
  </si>
  <si>
    <r>
      <rPr>
        <b/>
        <i/>
        <sz val="12"/>
        <color theme="1"/>
        <rFont val="Calibri"/>
        <family val="2"/>
        <scheme val="minor"/>
      </rPr>
      <t>covariance</t>
    </r>
    <r>
      <rPr>
        <sz val="12"/>
        <color theme="1"/>
        <rFont val="Calibri"/>
        <family val="2"/>
        <scheme val="minor"/>
      </rPr>
      <t xml:space="preserve"> is the covariance between observed and corrected effect, estimated using the 100 simulations</t>
    </r>
  </si>
  <si>
    <r>
      <rPr>
        <b/>
        <i/>
        <sz val="12"/>
        <color theme="1"/>
        <rFont val="Calibri"/>
        <family val="2"/>
        <scheme val="minor"/>
      </rPr>
      <t xml:space="preserve">p-value </t>
    </r>
    <r>
      <rPr>
        <sz val="12"/>
        <color theme="1"/>
        <rFont val="Calibri"/>
        <family val="2"/>
        <scheme val="minor"/>
      </rPr>
      <t>is the p-value corresponding to the test statistic used to test the difference between observed and corrected effects, significant p-values (&lt;0.05) are highlighted in green</t>
    </r>
  </si>
  <si>
    <r>
      <rPr>
        <b/>
        <i/>
        <sz val="12"/>
        <color theme="1"/>
        <rFont val="Calibri"/>
        <family val="2"/>
        <scheme val="minor"/>
      </rPr>
      <t>observed effect</t>
    </r>
    <r>
      <rPr>
        <sz val="12"/>
        <color theme="1"/>
        <rFont val="Calibri"/>
        <family val="2"/>
        <scheme val="minor"/>
      </rPr>
      <t xml:space="preserve"> is the mean IVW-based effect obtained from 100  simulations</t>
    </r>
  </si>
  <si>
    <r>
      <rPr>
        <b/>
        <i/>
        <sz val="12"/>
        <color theme="1"/>
        <rFont val="Calibri"/>
        <family val="2"/>
        <scheme val="minor"/>
      </rPr>
      <t>observed effect</t>
    </r>
    <r>
      <rPr>
        <sz val="12"/>
        <color theme="1"/>
        <rFont val="Calibri"/>
        <family val="2"/>
        <scheme val="minor"/>
      </rPr>
      <t xml:space="preserve"> is the mean IVW-based effect obtained from 100  simulated datasets</t>
    </r>
  </si>
  <si>
    <t>coverage (%) observed effect</t>
  </si>
  <si>
    <t>power (%) observed effect</t>
  </si>
  <si>
    <t>coverage (%) corrected effect</t>
  </si>
  <si>
    <t>power (%) corrected effect</t>
  </si>
  <si>
    <r>
      <rPr>
        <b/>
        <i/>
        <sz val="12"/>
        <color theme="1"/>
        <rFont val="Calibri"/>
        <family val="2"/>
        <scheme val="minor"/>
      </rPr>
      <t>coverage (%) observed effect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is the number of times (out of the 100 simulations) the</t>
    </r>
    <r>
      <rPr>
        <b/>
        <sz val="12"/>
        <color theme="1"/>
        <rFont val="Calibri"/>
        <family val="2"/>
        <scheme val="minor"/>
      </rPr>
      <t xml:space="preserve"> true effect was included in the 95% confidence interval</t>
    </r>
    <r>
      <rPr>
        <sz val="12"/>
        <color theme="1"/>
        <rFont val="Calibri"/>
        <family val="2"/>
        <scheme val="minor"/>
      </rPr>
      <t xml:space="preserve"> derived from the observed effect</t>
    </r>
  </si>
  <si>
    <r>
      <rPr>
        <b/>
        <i/>
        <sz val="12"/>
        <color theme="1"/>
        <rFont val="Calibri"/>
        <family val="2"/>
        <scheme val="minor"/>
      </rPr>
      <t>coverage (%) corrected effect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is the number of times (out of the 100 simulations) the</t>
    </r>
    <r>
      <rPr>
        <b/>
        <sz val="12"/>
        <color theme="1"/>
        <rFont val="Calibri"/>
        <family val="2"/>
        <scheme val="minor"/>
      </rPr>
      <t xml:space="preserve"> true effect was included in the 95% confidence interval</t>
    </r>
    <r>
      <rPr>
        <sz val="12"/>
        <color theme="1"/>
        <rFont val="Calibri"/>
        <family val="2"/>
        <scheme val="minor"/>
      </rPr>
      <t xml:space="preserve"> derived from the corrected effect</t>
    </r>
  </si>
  <si>
    <r>
      <t>power (%) observed effect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is the number of times (out of the 100 simulations) the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 xml:space="preserve">observed effect was </t>
    </r>
    <r>
      <rPr>
        <b/>
        <sz val="12"/>
        <color rgb="FF000000"/>
        <rFont val="Calibri"/>
        <family val="2"/>
        <scheme val="minor"/>
      </rPr>
      <t>significantly different from 0</t>
    </r>
    <r>
      <rPr>
        <sz val="12"/>
        <color rgb="FF000000"/>
        <rFont val="Calibri"/>
        <family val="2"/>
        <scheme val="minor"/>
      </rPr>
      <t xml:space="preserve">  (p&lt;0.05)</t>
    </r>
  </si>
  <si>
    <r>
      <t>power (%) corrected effect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is the number of times (out of the 100 simulations) the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corrected effect was</t>
    </r>
    <r>
      <rPr>
        <b/>
        <sz val="12"/>
        <color rgb="FF000000"/>
        <rFont val="Calibri"/>
        <family val="2"/>
        <scheme val="minor"/>
      </rPr>
      <t xml:space="preserve"> significantly different from 0</t>
    </r>
    <r>
      <rPr>
        <sz val="12"/>
        <color rgb="FF000000"/>
        <rFont val="Calibri"/>
        <family val="2"/>
        <scheme val="minor"/>
      </rPr>
      <t xml:space="preserve">  (p&lt;0.05)</t>
    </r>
  </si>
  <si>
    <t>type I error (%) observed effect</t>
  </si>
  <si>
    <t>type I error (%) corrected effect</t>
  </si>
  <si>
    <r>
      <t>type I error (%) corrected effect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is the number of times (out of the 100 simulations) the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corrected effect was</t>
    </r>
    <r>
      <rPr>
        <b/>
        <sz val="12"/>
        <color rgb="FF000000"/>
        <rFont val="Calibri"/>
        <family val="2"/>
        <scheme val="minor"/>
      </rPr>
      <t xml:space="preserve"> significantly different from 0</t>
    </r>
    <r>
      <rPr>
        <sz val="12"/>
        <color rgb="FF000000"/>
        <rFont val="Calibri"/>
        <family val="2"/>
        <scheme val="minor"/>
      </rPr>
      <t xml:space="preserve">  (p&lt;0.05)</t>
    </r>
  </si>
  <si>
    <r>
      <t>type I error (%) observed effect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is the number of times (out of the 100 simulations) the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 xml:space="preserve">observed effect was </t>
    </r>
    <r>
      <rPr>
        <b/>
        <sz val="12"/>
        <color rgb="FF000000"/>
        <rFont val="Calibri"/>
        <family val="2"/>
        <scheme val="minor"/>
      </rPr>
      <t>significantly different from 0</t>
    </r>
    <r>
      <rPr>
        <sz val="12"/>
        <color rgb="FF000000"/>
        <rFont val="Calibri"/>
        <family val="2"/>
        <scheme val="minor"/>
      </rPr>
      <t xml:space="preserve">  (p&lt;0.05)</t>
    </r>
  </si>
  <si>
    <t>corrected effect3</t>
  </si>
  <si>
    <t>Table S2 : Comparaison of observed and corrected effect estimates for standard settings</t>
  </si>
  <si>
    <t>Table S4 : Comparaison of observed and corrected effect estimates with a weaker environmental confounder</t>
  </si>
  <si>
    <t>Table S6 : Comparaison of observed and corrected effect estimates with a stronger environmental confounder</t>
  </si>
  <si>
    <t>Table S8 : Comparaison of observed and corrected effect estimates for a scenario with a negative confounder</t>
  </si>
  <si>
    <t>Table S10 : Comparaison of observed and corrected effect estimates in the absence of a causal effect</t>
  </si>
  <si>
    <t>Table S12 : Comparaison of observed and corrected effect estimates for a case-control design</t>
  </si>
  <si>
    <t>Table S14 : Comparaison of observed and corrected effect estimates for realistic settings</t>
  </si>
  <si>
    <t>Table S17 : Comparaison of observed and corrected effect estimates in presence of uncorrelated pleiotropy</t>
  </si>
  <si>
    <t>Table S19 : Comparaison of observed and corrected effect estimates in presence of moderate correlated pleiotropy</t>
  </si>
  <si>
    <t>Table S21 : Comparaison of observed and corrected effect estimates in presence of strong correlated pleiotropy</t>
  </si>
  <si>
    <t>Table S25 : Comparaison of observed and corrected effect estimates for the effect of BMI on SBP</t>
  </si>
  <si>
    <t>Table S27 : Comparaison of observed and corrected effect estimates for the effect of BMI on Smoking</t>
  </si>
  <si>
    <t>Table S29 : Comparaison of observed and corrected effect estimates for the effect of BMI on Alcohol</t>
  </si>
  <si>
    <r>
      <t>Table S32 : E</t>
    </r>
    <r>
      <rPr>
        <b/>
        <sz val="12"/>
        <color rgb="FFFF0000"/>
        <rFont val="Calibri (Body)"/>
      </rPr>
      <t>xpectation of the causal effect estimate under the null and comparison with Burgess</t>
    </r>
    <r>
      <rPr>
        <b/>
        <i/>
        <sz val="12"/>
        <color rgb="FFFF0000"/>
        <rFont val="Calibri (Body)"/>
      </rPr>
      <t xml:space="preserve"> et al </t>
    </r>
    <r>
      <rPr>
        <b/>
        <sz val="12"/>
        <color rgb="FFFF0000"/>
        <rFont val="Calibri (Body)"/>
      </rPr>
      <t>results</t>
    </r>
  </si>
  <si>
    <t>Table S23 : Comparaison of observed and corrected effect estimates for the effect of BMI on BMI</t>
  </si>
  <si>
    <r>
      <rPr>
        <b/>
        <sz val="12"/>
        <color theme="1"/>
        <rFont val="Calibri"/>
        <family val="2"/>
        <scheme val="minor"/>
      </rPr>
      <t>coverage (%)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observed effect</t>
    </r>
    <r>
      <rPr>
        <sz val="12"/>
        <color theme="1"/>
        <rFont val="Calibri"/>
        <family val="2"/>
        <scheme val="minor"/>
      </rPr>
      <t xml:space="preserve"> is the number of times (out of the 100 sampled datasets) </t>
    </r>
    <r>
      <rPr>
        <b/>
        <sz val="12"/>
        <color theme="1"/>
        <rFont val="Calibri"/>
        <family val="2"/>
        <scheme val="minor"/>
      </rPr>
      <t xml:space="preserve">the true effect was included in the 95% confidence interval </t>
    </r>
    <r>
      <rPr>
        <sz val="12"/>
        <color theme="1"/>
        <rFont val="Calibri"/>
        <family val="2"/>
        <scheme val="minor"/>
      </rPr>
      <t>derived from the observed effect (assuming that the true effect is 1)</t>
    </r>
  </si>
  <si>
    <r>
      <rPr>
        <b/>
        <sz val="12"/>
        <color theme="1"/>
        <rFont val="Calibri"/>
        <family val="2"/>
        <scheme val="minor"/>
      </rPr>
      <t xml:space="preserve">coverage (%) corrected effect </t>
    </r>
    <r>
      <rPr>
        <sz val="12"/>
        <color theme="1"/>
        <rFont val="Calibri"/>
        <family val="2"/>
        <scheme val="minor"/>
      </rPr>
      <t xml:space="preserve">is the number of times (out of the 100 sampled datasets) </t>
    </r>
    <r>
      <rPr>
        <b/>
        <sz val="12"/>
        <color theme="1"/>
        <rFont val="Calibri"/>
        <family val="2"/>
        <scheme val="minor"/>
      </rPr>
      <t xml:space="preserve">the true effect was included in the 95% confidence interval </t>
    </r>
    <r>
      <rPr>
        <sz val="12"/>
        <color theme="1"/>
        <rFont val="Calibri"/>
        <family val="2"/>
        <scheme val="minor"/>
      </rPr>
      <t>derived from the observed effect (assuming that the true effect is 1)</t>
    </r>
  </si>
  <si>
    <t>Table S24 : Comparaison of observed and corrected effect estimates for the effect of SBP on S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0000"/>
  </numFmts>
  <fonts count="17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 (Body)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rgb="FFFFFFFF"/>
      <name val="Calibri"/>
      <family val="2"/>
      <scheme val="minor"/>
    </font>
    <font>
      <sz val="12"/>
      <color theme="2" tint="-0.499984740745262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FF0000"/>
      <name val="Calibri (Body)"/>
    </font>
    <font>
      <b/>
      <i/>
      <sz val="12"/>
      <color rgb="FFFF0000"/>
      <name val="Calibri (Body)"/>
    </font>
  </fonts>
  <fills count="11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8EA9DB"/>
        <bgColor rgb="FF000000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0000"/>
        <bgColor rgb="FF000000"/>
      </patternFill>
    </fill>
  </fills>
  <borders count="1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rgb="FF000000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rgb="FF000000"/>
      </top>
      <bottom/>
      <diagonal/>
    </border>
    <border>
      <left style="medium">
        <color auto="1"/>
      </left>
      <right/>
      <top style="thin">
        <color rgb="FF000000"/>
      </top>
      <bottom style="medium">
        <color auto="1"/>
      </bottom>
      <diagonal/>
    </border>
    <border>
      <left/>
      <right/>
      <top style="thin">
        <color rgb="FF000000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4">
    <xf numFmtId="0" fontId="0" fillId="0" borderId="0" xfId="0"/>
    <xf numFmtId="0" fontId="0" fillId="0" borderId="1" xfId="0" applyBorder="1"/>
    <xf numFmtId="0" fontId="0" fillId="3" borderId="1" xfId="0" applyFont="1" applyFill="1" applyBorder="1"/>
    <xf numFmtId="0" fontId="0" fillId="4" borderId="1" xfId="0" applyFont="1" applyFill="1" applyBorder="1"/>
    <xf numFmtId="0" fontId="0" fillId="5" borderId="1" xfId="0" applyFill="1" applyBorder="1"/>
    <xf numFmtId="0" fontId="0" fillId="0" borderId="0" xfId="0" applyBorder="1"/>
    <xf numFmtId="0" fontId="0" fillId="5" borderId="0" xfId="0" applyFill="1" applyBorder="1"/>
    <xf numFmtId="0" fontId="0" fillId="6" borderId="1" xfId="0" applyFill="1" applyBorder="1"/>
    <xf numFmtId="0" fontId="4" fillId="0" borderId="2" xfId="0" applyFont="1" applyBorder="1"/>
    <xf numFmtId="0" fontId="0" fillId="0" borderId="3" xfId="0" applyBorder="1"/>
    <xf numFmtId="0" fontId="0" fillId="6" borderId="4" xfId="0" applyFill="1" applyBorder="1"/>
    <xf numFmtId="0" fontId="0" fillId="0" borderId="4" xfId="0" applyBorder="1"/>
    <xf numFmtId="0" fontId="0" fillId="3" borderId="4" xfId="0" applyFont="1" applyFill="1" applyBorder="1"/>
    <xf numFmtId="0" fontId="0" fillId="0" borderId="5" xfId="0" applyBorder="1"/>
    <xf numFmtId="0" fontId="0" fillId="0" borderId="6" xfId="0" applyBorder="1"/>
    <xf numFmtId="0" fontId="0" fillId="6" borderId="0" xfId="0" applyFill="1" applyBorder="1"/>
    <xf numFmtId="0" fontId="0" fillId="3" borderId="0" xfId="0" applyFont="1" applyFill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4" borderId="0" xfId="0" applyFont="1" applyFill="1" applyBorder="1"/>
    <xf numFmtId="0" fontId="0" fillId="7" borderId="0" xfId="0" applyFill="1" applyBorder="1"/>
    <xf numFmtId="0" fontId="0" fillId="0" borderId="0" xfId="0" applyAlignment="1">
      <alignment horizontal="center"/>
    </xf>
    <xf numFmtId="0" fontId="4" fillId="0" borderId="3" xfId="0" applyFont="1" applyBorder="1"/>
    <xf numFmtId="0" fontId="4" fillId="0" borderId="4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12" xfId="0" applyFont="1" applyBorder="1"/>
    <xf numFmtId="0" fontId="0" fillId="7" borderId="13" xfId="0" applyFill="1" applyBorder="1"/>
    <xf numFmtId="0" fontId="0" fillId="5" borderId="13" xfId="0" applyFill="1" applyBorder="1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4" fillId="8" borderId="2" xfId="0" applyFont="1" applyFill="1" applyBorder="1"/>
    <xf numFmtId="0" fontId="4" fillId="8" borderId="12" xfId="0" applyFont="1" applyFill="1" applyBorder="1"/>
    <xf numFmtId="0" fontId="0" fillId="9" borderId="0" xfId="0" applyFill="1" applyBorder="1"/>
    <xf numFmtId="0" fontId="6" fillId="0" borderId="0" xfId="0" applyFont="1"/>
    <xf numFmtId="164" fontId="0" fillId="0" borderId="4" xfId="0" applyNumberFormat="1" applyBorder="1"/>
    <xf numFmtId="164" fontId="0" fillId="0" borderId="5" xfId="0" applyNumberFormat="1" applyBorder="1"/>
    <xf numFmtId="164" fontId="0" fillId="0" borderId="0" xfId="0" applyNumberFormat="1" applyBorder="1"/>
    <xf numFmtId="164" fontId="0" fillId="0" borderId="7" xfId="0" applyNumberFormat="1" applyBorder="1"/>
    <xf numFmtId="164" fontId="0" fillId="0" borderId="1" xfId="0" applyNumberFormat="1" applyBorder="1"/>
    <xf numFmtId="164" fontId="0" fillId="0" borderId="9" xfId="0" applyNumberFormat="1" applyBorder="1"/>
    <xf numFmtId="0" fontId="0" fillId="7" borderId="1" xfId="0" applyFill="1" applyBorder="1"/>
    <xf numFmtId="0" fontId="0" fillId="9" borderId="4" xfId="0" applyFill="1" applyBorder="1"/>
    <xf numFmtId="0" fontId="0" fillId="9" borderId="1" xfId="0" applyFill="1" applyBorder="1"/>
    <xf numFmtId="0" fontId="0" fillId="5" borderId="4" xfId="0" applyFill="1" applyBorder="1"/>
    <xf numFmtId="0" fontId="0" fillId="0" borderId="0" xfId="0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165" fontId="0" fillId="3" borderId="4" xfId="0" applyNumberFormat="1" applyFont="1" applyFill="1" applyBorder="1"/>
    <xf numFmtId="165" fontId="0" fillId="3" borderId="0" xfId="0" applyNumberFormat="1" applyFont="1" applyFill="1" applyBorder="1"/>
    <xf numFmtId="165" fontId="0" fillId="3" borderId="1" xfId="0" applyNumberFormat="1" applyFont="1" applyFill="1" applyBorder="1"/>
    <xf numFmtId="165" fontId="0" fillId="4" borderId="0" xfId="0" applyNumberFormat="1" applyFont="1" applyFill="1" applyBorder="1"/>
    <xf numFmtId="165" fontId="0" fillId="4" borderId="1" xfId="0" applyNumberFormat="1" applyFont="1" applyFill="1" applyBorder="1"/>
    <xf numFmtId="165" fontId="0" fillId="5" borderId="0" xfId="0" applyNumberFormat="1" applyFill="1" applyBorder="1"/>
    <xf numFmtId="165" fontId="0" fillId="5" borderId="1" xfId="0" applyNumberFormat="1" applyFill="1" applyBorder="1"/>
    <xf numFmtId="165" fontId="0" fillId="5" borderId="13" xfId="0" applyNumberFormat="1" applyFill="1" applyBorder="1"/>
    <xf numFmtId="165" fontId="0" fillId="5" borderId="4" xfId="0" applyNumberFormat="1" applyFill="1" applyBorder="1"/>
    <xf numFmtId="164" fontId="0" fillId="6" borderId="4" xfId="0" applyNumberFormat="1" applyFill="1" applyBorder="1"/>
    <xf numFmtId="164" fontId="0" fillId="6" borderId="0" xfId="0" applyNumberFormat="1" applyFill="1" applyBorder="1"/>
    <xf numFmtId="164" fontId="0" fillId="6" borderId="1" xfId="0" applyNumberFormat="1" applyFill="1" applyBorder="1"/>
    <xf numFmtId="164" fontId="0" fillId="7" borderId="0" xfId="0" applyNumberFormat="1" applyFill="1" applyBorder="1"/>
    <xf numFmtId="164" fontId="0" fillId="7" borderId="13" xfId="0" applyNumberFormat="1" applyFill="1" applyBorder="1"/>
    <xf numFmtId="164" fontId="0" fillId="9" borderId="4" xfId="0" applyNumberFormat="1" applyFill="1" applyBorder="1"/>
    <xf numFmtId="164" fontId="0" fillId="9" borderId="0" xfId="0" applyNumberFormat="1" applyFill="1" applyBorder="1"/>
    <xf numFmtId="164" fontId="0" fillId="9" borderId="1" xfId="0" applyNumberFormat="1" applyFill="1" applyBorder="1"/>
    <xf numFmtId="0" fontId="0" fillId="0" borderId="5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4" borderId="4" xfId="0" applyFont="1" applyFill="1" applyBorder="1"/>
    <xf numFmtId="165" fontId="0" fillId="4" borderId="4" xfId="0" applyNumberFormat="1" applyFont="1" applyFill="1" applyBorder="1"/>
    <xf numFmtId="0" fontId="0" fillId="7" borderId="4" xfId="0" applyFill="1" applyBorder="1"/>
    <xf numFmtId="164" fontId="0" fillId="7" borderId="4" xfId="0" applyNumberFormat="1" applyFill="1" applyBorder="1"/>
    <xf numFmtId="0" fontId="4" fillId="8" borderId="4" xfId="0" applyFont="1" applyFill="1" applyBorder="1"/>
    <xf numFmtId="166" fontId="0" fillId="0" borderId="3" xfId="0" applyNumberFormat="1" applyBorder="1" applyAlignment="1">
      <alignment horizontal="center"/>
    </xf>
    <xf numFmtId="166" fontId="0" fillId="0" borderId="5" xfId="0" applyNumberFormat="1" applyBorder="1" applyAlignment="1">
      <alignment horizontal="center"/>
    </xf>
    <xf numFmtId="166" fontId="0" fillId="0" borderId="6" xfId="0" applyNumberFormat="1" applyBorder="1" applyAlignment="1">
      <alignment horizontal="center"/>
    </xf>
    <xf numFmtId="166" fontId="0" fillId="0" borderId="7" xfId="0" applyNumberFormat="1" applyBorder="1" applyAlignment="1">
      <alignment horizontal="center"/>
    </xf>
    <xf numFmtId="166" fontId="0" fillId="0" borderId="8" xfId="0" applyNumberFormat="1" applyBorder="1" applyAlignment="1">
      <alignment horizontal="center"/>
    </xf>
    <xf numFmtId="166" fontId="0" fillId="0" borderId="9" xfId="0" applyNumberFormat="1" applyBorder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4" fillId="0" borderId="0" xfId="0" applyFont="1"/>
    <xf numFmtId="11" fontId="0" fillId="0" borderId="4" xfId="0" applyNumberFormat="1" applyBorder="1"/>
    <xf numFmtId="11" fontId="0" fillId="0" borderId="0" xfId="0" applyNumberFormat="1" applyBorder="1"/>
    <xf numFmtId="11" fontId="0" fillId="0" borderId="1" xfId="0" applyNumberFormat="1" applyBorder="1"/>
    <xf numFmtId="2" fontId="0" fillId="0" borderId="4" xfId="0" applyNumberFormat="1" applyBorder="1"/>
    <xf numFmtId="2" fontId="0" fillId="0" borderId="0" xfId="0" applyNumberFormat="1" applyBorder="1"/>
    <xf numFmtId="2" fontId="0" fillId="0" borderId="1" xfId="0" applyNumberFormat="1" applyBorder="1"/>
    <xf numFmtId="0" fontId="11" fillId="0" borderId="0" xfId="0" applyFont="1"/>
    <xf numFmtId="0" fontId="12" fillId="10" borderId="2" xfId="0" applyFont="1" applyFill="1" applyBorder="1" applyAlignment="1">
      <alignment horizontal="center" vertical="center" wrapText="1"/>
    </xf>
    <xf numFmtId="2" fontId="4" fillId="0" borderId="4" xfId="0" applyNumberFormat="1" applyFont="1" applyBorder="1"/>
    <xf numFmtId="2" fontId="4" fillId="0" borderId="2" xfId="0" applyNumberFormat="1" applyFont="1" applyBorder="1"/>
    <xf numFmtId="2" fontId="4" fillId="0" borderId="12" xfId="0" applyNumberFormat="1" applyFont="1" applyBorder="1"/>
    <xf numFmtId="1" fontId="4" fillId="0" borderId="4" xfId="0" applyNumberFormat="1" applyFont="1" applyBorder="1"/>
    <xf numFmtId="1" fontId="4" fillId="0" borderId="2" xfId="0" applyNumberFormat="1" applyFont="1" applyBorder="1"/>
    <xf numFmtId="1" fontId="4" fillId="0" borderId="12" xfId="0" applyNumberFormat="1" applyFont="1" applyBorder="1"/>
    <xf numFmtId="0" fontId="10" fillId="0" borderId="0" xfId="0" applyFont="1"/>
    <xf numFmtId="0" fontId="5" fillId="0" borderId="0" xfId="0" applyFont="1"/>
    <xf numFmtId="0" fontId="6" fillId="0" borderId="6" xfId="0" applyFont="1" applyBorder="1"/>
    <xf numFmtId="11" fontId="6" fillId="0" borderId="0" xfId="0" applyNumberFormat="1" applyFont="1" applyBorder="1"/>
    <xf numFmtId="164" fontId="6" fillId="0" borderId="0" xfId="0" applyNumberFormat="1" applyFont="1" applyBorder="1"/>
    <xf numFmtId="164" fontId="6" fillId="0" borderId="7" xfId="0" applyNumberFormat="1" applyFont="1" applyBorder="1"/>
    <xf numFmtId="0" fontId="13" fillId="0" borderId="3" xfId="0" applyFont="1" applyBorder="1"/>
    <xf numFmtId="11" fontId="13" fillId="0" borderId="4" xfId="0" applyNumberFormat="1" applyFont="1" applyBorder="1"/>
    <xf numFmtId="164" fontId="13" fillId="0" borderId="4" xfId="0" applyNumberFormat="1" applyFont="1" applyBorder="1"/>
    <xf numFmtId="164" fontId="13" fillId="0" borderId="5" xfId="0" applyNumberFormat="1" applyFont="1" applyBorder="1"/>
    <xf numFmtId="0" fontId="13" fillId="0" borderId="6" xfId="0" applyFont="1" applyBorder="1"/>
    <xf numFmtId="11" fontId="13" fillId="0" borderId="0" xfId="0" applyNumberFormat="1" applyFont="1" applyBorder="1"/>
    <xf numFmtId="164" fontId="13" fillId="0" borderId="0" xfId="0" applyNumberFormat="1" applyFont="1" applyBorder="1"/>
    <xf numFmtId="164" fontId="13" fillId="0" borderId="7" xfId="0" applyNumberFormat="1" applyFont="1" applyBorder="1"/>
    <xf numFmtId="0" fontId="13" fillId="0" borderId="8" xfId="0" applyFont="1" applyBorder="1"/>
    <xf numFmtId="11" fontId="13" fillId="0" borderId="1" xfId="0" applyNumberFormat="1" applyFont="1" applyBorder="1"/>
    <xf numFmtId="164" fontId="13" fillId="0" borderId="1" xfId="0" applyNumberFormat="1" applyFont="1" applyBorder="1"/>
    <xf numFmtId="164" fontId="13" fillId="0" borderId="9" xfId="0" applyNumberFormat="1" applyFont="1" applyBorder="1"/>
    <xf numFmtId="2" fontId="0" fillId="0" borderId="4" xfId="0" applyNumberFormat="1" applyFont="1" applyBorder="1"/>
    <xf numFmtId="2" fontId="0" fillId="0" borderId="0" xfId="0" applyNumberFormat="1" applyFont="1" applyBorder="1"/>
    <xf numFmtId="2" fontId="0" fillId="0" borderId="1" xfId="0" applyNumberFormat="1" applyFont="1" applyBorder="1"/>
    <xf numFmtId="0" fontId="0" fillId="0" borderId="0" xfId="0" applyFill="1"/>
    <xf numFmtId="0" fontId="1" fillId="0" borderId="0" xfId="0" applyFont="1" applyFill="1"/>
    <xf numFmtId="0" fontId="6" fillId="0" borderId="0" xfId="0" applyFont="1" applyFill="1"/>
    <xf numFmtId="0" fontId="0" fillId="0" borderId="0" xfId="0" applyBorder="1" applyAlignment="1">
      <alignment horizontal="center" vertical="center" wrapText="1"/>
    </xf>
    <xf numFmtId="1" fontId="0" fillId="0" borderId="4" xfId="0" applyNumberFormat="1" applyBorder="1"/>
    <xf numFmtId="1" fontId="0" fillId="0" borderId="0" xfId="0" applyNumberFormat="1" applyBorder="1"/>
    <xf numFmtId="1" fontId="0" fillId="0" borderId="1" xfId="0" applyNumberFormat="1" applyBorder="1"/>
    <xf numFmtId="0" fontId="0" fillId="0" borderId="0" xfId="0" applyAlignment="1">
      <alignment horizontal="left"/>
    </xf>
    <xf numFmtId="0" fontId="11" fillId="0" borderId="0" xfId="0" applyFont="1" applyAlignment="1">
      <alignment horizontal="left"/>
    </xf>
    <xf numFmtId="0" fontId="7" fillId="0" borderId="0" xfId="0" applyFont="1"/>
    <xf numFmtId="164" fontId="0" fillId="0" borderId="0" xfId="0" applyNumberFormat="1" applyFont="1" applyBorder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wrapText="1"/>
    </xf>
  </cellXfs>
  <cellStyles count="1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Normal" xfId="0" builtinId="0"/>
  </cellStyles>
  <dxfs count="30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family val="2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Calibri"/>
        <family val="2"/>
        <scheme val="minor"/>
      </font>
      <numFmt numFmtId="15" formatCode="0.00E+0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Calibri"/>
        <family val="2"/>
        <scheme val="minor"/>
      </font>
    </dxf>
    <dxf>
      <alignment horizontal="center" vertical="center" textRotation="0" wrapText="1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Calibri"/>
        <family val="2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Calibri"/>
        <family val="2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Calibri"/>
        <family val="2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Calibri"/>
        <family val="2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Calibri"/>
        <family val="2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Calibri"/>
        <family val="2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Calibri"/>
        <family val="2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Calibri"/>
        <family val="2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Calibri"/>
        <family val="2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Calibri"/>
        <family val="2"/>
        <scheme val="minor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alignment horizontal="center" vertical="bottom" textRotation="0" wrapText="0" indent="0" justifyLastLine="0" shrinkToFit="0"/>
      <border diagonalUp="0" diagonalDown="0" outline="0">
        <left/>
        <right style="medium">
          <color indexed="64"/>
        </right>
        <top/>
        <bottom/>
      </border>
    </dxf>
    <dxf>
      <alignment horizontal="center" vertical="bottom" textRotation="0" wrapText="0" indent="0" justifyLastLine="0" shrinkToFit="0" readingOrder="0"/>
    </dxf>
    <dxf>
      <numFmt numFmtId="166" formatCode="0.00000"/>
      <alignment horizontal="center" vertical="bottom" textRotation="0" wrapText="0" indent="0" justifyLastLine="0" shrinkToFit="0"/>
    </dxf>
    <dxf>
      <numFmt numFmtId="166" formatCode="0.00000"/>
      <alignment horizontal="center" vertical="bottom" textRotation="0" wrapText="0" indent="0" justifyLastLine="0" shrinkToFit="0"/>
      <border outline="0">
        <left style="medium">
          <color auto="1"/>
        </left>
        <right/>
      </border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/>
      <border diagonalUp="0" diagonalDown="0" outline="0">
        <left style="medium">
          <color indexed="64"/>
        </left>
        <right/>
        <top/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numFmt numFmtId="165" formatCode="0.000"/>
    </dxf>
    <dxf>
      <fill>
        <patternFill patternType="solid">
          <fgColor indexed="64"/>
          <bgColor theme="4" tint="0.39997558519241921"/>
        </patternFill>
      </fill>
    </dxf>
    <dxf>
      <font>
        <strike val="0"/>
        <outline val="0"/>
        <shadow val="0"/>
        <u val="none"/>
        <vertAlign val="baseline"/>
        <sz val="12"/>
        <color rgb="FFFF0000"/>
        <name val="Calibri"/>
        <scheme val="minor"/>
      </font>
      <numFmt numFmtId="164" formatCode="0.0000"/>
      <fill>
        <patternFill patternType="solid">
          <fgColor indexed="64"/>
          <bgColor theme="7" tint="0.39997558519241921"/>
        </patternFill>
      </fill>
    </dxf>
    <dxf>
      <fill>
        <patternFill patternType="solid">
          <fgColor indexed="64"/>
          <bgColor theme="7" tint="0.39997558519241921"/>
        </patternFill>
      </fill>
    </dxf>
    <dxf>
      <fill>
        <patternFill patternType="solid">
          <fgColor indexed="64"/>
          <bgColor theme="7" tint="0.39997558519241921"/>
        </patternFill>
      </fill>
    </dxf>
    <dxf>
      <alignment horizontal="center" textRotation="0" indent="0" justifyLastLine="0" shrinkToFit="0"/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alignment vertical="center" textRotation="0" wrapText="1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numFmt numFmtId="164" formatCode="0.0000"/>
      <border diagonalUp="0" diagonalDown="0">
        <left/>
        <right style="medium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border diagonalUp="0" diagonalDown="0">
        <left style="medium">
          <color auto="1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</dxf>
    <dxf>
      <alignment horizontal="center" vertical="center" textRotation="0" wrapText="1" indent="0" justifyLastLine="0" shrinkToFit="0"/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numFmt numFmtId="164" formatCode="0.0000"/>
      <border diagonalUp="0" diagonalDown="0">
        <left/>
        <right style="medium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border diagonalUp="0" diagonalDown="0">
        <left style="medium">
          <color auto="1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</dxf>
    <dxf>
      <alignment horizontal="center" vertical="center" textRotation="0" wrapText="1" indent="0" justifyLastLine="0" shrinkToFit="0"/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numFmt numFmtId="164" formatCode="0.0000"/>
      <border diagonalUp="0" diagonalDown="0">
        <left/>
        <right style="medium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  <border diagonalUp="0" diagonalDown="0">
        <left style="medium">
          <color auto="1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scheme val="minor"/>
      </font>
    </dxf>
    <dxf>
      <alignment horizontal="center" vertical="center" textRotation="0" wrapText="1" indent="0" justifyLastLine="0" shrinkToFit="0"/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2" tint="-0.499984740745262"/>
        <name val="Calibri"/>
        <family val="2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Calibri"/>
        <family val="2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Calibri"/>
        <family val="2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Calibri"/>
        <family val="2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Calibri"/>
        <family val="2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Calibri"/>
        <family val="2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Calibri"/>
        <family val="2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Calibri"/>
        <family val="2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Calibri"/>
        <family val="2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Calibri"/>
        <family val="2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Calibri"/>
        <family val="2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Calibri"/>
        <family val="2"/>
        <scheme val="minor"/>
      </font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Calibri"/>
        <family val="2"/>
        <scheme val="minor"/>
      </font>
    </dxf>
    <dxf>
      <alignment horizontal="center" vertical="center" textRotation="0" wrapText="1" indent="0" justifyLastLine="0" shrinkToFit="0"/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  <border diagonalUp="0" diagonalDown="0" outline="0">
        <left/>
        <right style="medium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numFmt numFmtId="1" formatCode="0"/>
    </dxf>
    <dxf>
      <numFmt numFmtId="1" formatCode="0"/>
    </dxf>
    <dxf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border diagonalUp="0" diagonalDown="0">
        <left style="medium">
          <color auto="1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  <dxf>
      <alignment horizontal="center" vertical="center" textRotation="0" wrapText="1" indent="0" justifyLastLine="0" shrinkToFit="0"/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  <border diagonalUp="0" diagonalDown="0" outline="0">
        <left/>
        <right style="medium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strike val="0"/>
        <outline val="0"/>
        <shadow val="0"/>
        <u val="none"/>
        <vertAlign val="baseline"/>
        <sz val="12"/>
        <color rgb="FFFF0000"/>
        <name val="Calibri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border diagonalUp="0" diagonalDown="0">
        <left style="medium">
          <color auto="1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  <dxf>
      <alignment horizontal="center" vertical="center" textRotation="0" wrapText="1" indent="0" justifyLastLine="0" shrinkToFit="0"/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  <border diagonalUp="0" diagonalDown="0" outline="0">
        <left/>
        <right style="medium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numFmt numFmtId="1" formatCode="0"/>
    </dxf>
    <dxf>
      <numFmt numFmtId="1" formatCode="0"/>
    </dxf>
    <dxf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numFmt numFmtId="1" formatCode="0"/>
    </dxf>
    <dxf>
      <numFmt numFmtId="1" formatCode="0"/>
    </dxf>
    <dxf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strike val="0"/>
        <outline val="0"/>
        <shadow val="0"/>
        <u val="none"/>
        <vertAlign val="baseline"/>
        <sz val="12"/>
        <color rgb="FFFF0000"/>
        <name val="Calibri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border diagonalUp="0" diagonalDown="0">
        <left style="medium">
          <color auto="1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  <dxf>
      <alignment horizontal="center" vertical="center" textRotation="0" wrapText="1" indent="0" justifyLastLine="0" shrinkToFit="0"/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  <border diagonalUp="0" diagonalDown="0" outline="0">
        <left/>
        <right style="medium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numFmt numFmtId="1" formatCode="0"/>
    </dxf>
    <dxf>
      <numFmt numFmtId="1" formatCode="0"/>
    </dxf>
    <dxf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numFmt numFmtId="1" formatCode="0"/>
    </dxf>
    <dxf>
      <numFmt numFmtId="1" formatCode="0"/>
    </dxf>
    <dxf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border diagonalUp="0" diagonalDown="0">
        <left style="medium">
          <color auto="1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  <dxf>
      <alignment horizontal="center" vertical="center" textRotation="0" wrapText="1" indent="0" justifyLastLine="0" shrinkToFit="0"/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  <border diagonalUp="0" diagonalDown="0" outline="0">
        <left/>
        <right style="medium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strike val="0"/>
        <outline val="0"/>
        <shadow val="0"/>
        <u val="none"/>
        <vertAlign val="baseline"/>
        <sz val="12"/>
        <color rgb="FFFF0000"/>
        <name val="Calibri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border diagonalUp="0" diagonalDown="0">
        <left style="medium">
          <color auto="1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  <dxf>
      <alignment horizontal="center" vertical="center" textRotation="0" wrapText="1" indent="0" justifyLastLine="0" shrinkToFit="0"/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numFmt numFmtId="1" formatCode="0"/>
    </dxf>
    <dxf>
      <numFmt numFmtId="1" formatCode="0"/>
    </dxf>
    <dxf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numFmt numFmtId="1" formatCode="0"/>
    </dxf>
    <dxf>
      <numFmt numFmtId="1" formatCode="0"/>
    </dxf>
    <dxf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2" formatCode="0.00"/>
      <border diagonalUp="0" diagonalDown="0" outline="0">
        <left/>
        <right/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  <dxf>
      <alignment horizontal="center" vertical="center" textRotation="0" wrapText="1" indent="0" justifyLastLine="0" shrinkToFit="0"/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numFmt numFmtId="1" formatCode="0"/>
    </dxf>
    <dxf>
      <numFmt numFmtId="1" formatCode="0"/>
    </dxf>
    <dxf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numFmt numFmtId="1" formatCode="0"/>
    </dxf>
    <dxf>
      <numFmt numFmtId="1" formatCode="0"/>
    </dxf>
    <dxf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  <dxf>
      <alignment horizontal="center" vertical="center" textRotation="0" wrapText="1" indent="0" justifyLastLine="0" shrinkToFit="0"/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numFmt numFmtId="1" formatCode="0"/>
    </dxf>
    <dxf>
      <numFmt numFmtId="1" formatCode="0"/>
    </dxf>
    <dxf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numFmt numFmtId="1" formatCode="0"/>
    </dxf>
    <dxf>
      <numFmt numFmtId="1" formatCode="0"/>
    </dxf>
    <dxf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  <dxf>
      <alignment horizontal="center" vertical="center" textRotation="0" wrapText="1" indent="0" justifyLastLine="0" shrinkToFit="0"/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numFmt numFmtId="1" formatCode="0"/>
    </dxf>
    <dxf>
      <numFmt numFmtId="1" formatCode="0"/>
    </dxf>
    <dxf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numFmt numFmtId="1" formatCode="0"/>
    </dxf>
    <dxf>
      <numFmt numFmtId="1" formatCode="0"/>
    </dxf>
    <dxf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  <dxf>
      <alignment horizontal="center" vertical="center" textRotation="0" wrapText="1" indent="0" justifyLastLine="0" shrinkToFit="0"/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numFmt numFmtId="1" formatCode="0"/>
    </dxf>
    <dxf>
      <numFmt numFmtId="1" formatCode="0"/>
    </dxf>
    <dxf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numFmt numFmtId="1" formatCode="0"/>
    </dxf>
    <dxf>
      <numFmt numFmtId="1" formatCode="0"/>
    </dxf>
    <dxf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2" formatCode="0.00"/>
      <border diagonalUp="0" diagonalDown="0" outline="0">
        <left/>
        <right/>
        <top style="thin">
          <color rgb="FF000000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  <dxf>
      <alignment horizontal="center" vertical="center" textRotation="0" wrapText="1" indent="0" justifyLastLine="0" shrinkToFit="0"/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colors>
    <mruColors>
      <color rgb="FFD2BEE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1:R26" totalsRowShown="0" headerRowDxfId="301" dataDxfId="300">
  <autoFilter ref="A1:R26" xr:uid="{00000000-0009-0000-0100-000002000000}"/>
  <tableColumns count="18">
    <tableColumn id="1" xr3:uid="{00000000-0010-0000-0000-000001000000}" name="overlap" dataDxfId="299"/>
    <tableColumn id="2" xr3:uid="{00000000-0010-0000-0000-000002000000}" name="threshold" dataDxfId="298"/>
    <tableColumn id="12" xr3:uid="{00000000-0010-0000-0000-00000C000000}" name="true effect" dataDxfId="297"/>
    <tableColumn id="3" xr3:uid="{00000000-0010-0000-0000-000003000000}" name="observed effect" dataDxfId="296"/>
    <tableColumn id="4" xr3:uid="{00000000-0010-0000-0000-000004000000}" name="SE observed effect" dataDxfId="295"/>
    <tableColumn id="13" xr3:uid="{00000000-0010-0000-0000-00000D000000}" name="bias observed effect" dataDxfId="294">
      <calculatedColumnFormula>Table2[[#This Row],[observed effect]]-Table2[[#This Row],[true effect]]</calculatedColumnFormula>
    </tableColumn>
    <tableColumn id="16" xr3:uid="{086441F6-D934-0B4D-9080-E9B0A5E47AB1}" name="coverage (%) observed effect" dataDxfId="293"/>
    <tableColumn id="15" xr3:uid="{05691068-C910-E646-9433-DDF98DA85335}" name="power (%) observed effect" dataDxfId="292"/>
    <tableColumn id="5" xr3:uid="{00000000-0010-0000-0000-000005000000}" name="corrected effect" dataDxfId="291"/>
    <tableColumn id="6" xr3:uid="{00000000-0010-0000-0000-000006000000}" name="SE corrected effect" dataDxfId="290"/>
    <tableColumn id="14" xr3:uid="{00000000-0010-0000-0000-00000E000000}" name="bias corrected effect" dataDxfId="289">
      <calculatedColumnFormula>Table2[[#This Row],[corrected effect]]-Table2[[#This Row],[true effect]]</calculatedColumnFormula>
    </tableColumn>
    <tableColumn id="18" xr3:uid="{348921A8-2887-5042-8C26-AC945691B017}" name="coverage (%) corrected effect" dataDxfId="288"/>
    <tableColumn id="19" xr3:uid="{27A67916-AE69-FC48-9E6D-FDC1D4B039A6}" name="power (%) corrected effect" dataDxfId="287"/>
    <tableColumn id="7" xr3:uid="{00000000-0010-0000-0000-000007000000}" name="covariance" dataDxfId="286"/>
    <tableColumn id="8" xr3:uid="{00000000-0010-0000-0000-000008000000}" name="difference" dataDxfId="285"/>
    <tableColumn id="9" xr3:uid="{00000000-0010-0000-0000-000009000000}" name="test statistic" dataDxfId="284"/>
    <tableColumn id="10" xr3:uid="{00000000-0010-0000-0000-00000A000000}" name="p-value" dataDxfId="283"/>
    <tableColumn id="11" xr3:uid="{00000000-0010-0000-0000-00000B000000}" name="relative difference" dataDxfId="282"/>
  </tableColumns>
  <tableStyleInfo name="TableStyleLight8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FE023A92-9757-F843-B3A1-6D325BC40AFF}" name="Table245671315" displayName="Table245671315" ref="A1:R26" totalsRowShown="0" headerRowDxfId="112" dataDxfId="111">
  <autoFilter ref="A1:R26" xr:uid="{FE023A92-9757-F843-B3A1-6D325BC40AFF}"/>
  <tableColumns count="18">
    <tableColumn id="1" xr3:uid="{FBF0F896-F38E-9540-8F23-25D695B93C9A}" name="overlap" dataDxfId="110"/>
    <tableColumn id="2" xr3:uid="{050D8B51-ECC3-5846-B714-4782F629786A}" name="threshold" dataDxfId="109"/>
    <tableColumn id="13" xr3:uid="{DD79C16F-FB40-624E-9E12-B88506C188C0}" name="true effect" dataDxfId="108"/>
    <tableColumn id="3" xr3:uid="{6096171B-39EB-7044-945B-68191412B96A}" name="observed effect" dataDxfId="107"/>
    <tableColumn id="4" xr3:uid="{4BBBD611-BF3E-F146-A00A-CACBA85B6EF2}" name="SE observed effect" dataDxfId="106"/>
    <tableColumn id="15" xr3:uid="{5CD8162A-3DB8-5C4E-9036-0A4AF0392E75}" name="bias observed effect" dataDxfId="105"/>
    <tableColumn id="18" xr3:uid="{C4C89507-8C61-6A44-A82F-C1781A33DB38}" name="coverage (%) observed effect" dataDxfId="104"/>
    <tableColumn id="17" xr3:uid="{1EF2835B-00D1-EF4C-BECF-81E176325233}" name="power (%) observed effect" dataDxfId="103"/>
    <tableColumn id="5" xr3:uid="{2B67786F-64B0-F948-8F4A-7524AE0B252A}" name="corrected effect" dataDxfId="102"/>
    <tableColumn id="6" xr3:uid="{536560ED-5661-354C-94F4-790FFEDCAB9C}" name="SE corrected effect" dataDxfId="101"/>
    <tableColumn id="14" xr3:uid="{BD982D14-42FB-1B4B-952D-45C1B6CDDB59}" name="bias corrected effect" dataDxfId="100"/>
    <tableColumn id="16" xr3:uid="{3B0AAEC3-73EE-F046-B9B9-F38C15EF4EDD}" name="coverage (%) corrected effect" dataDxfId="99"/>
    <tableColumn id="12" xr3:uid="{C4231391-E254-0E4E-99CC-EC1B968301F4}" name="power (%) corrected effect" dataDxfId="98"/>
    <tableColumn id="7" xr3:uid="{14FF5F5C-FC63-7C4B-9B45-08D769DD0EAC}" name="covariance" dataDxfId="97"/>
    <tableColumn id="8" xr3:uid="{B95F71AB-721E-D94E-AEB0-FB5371D5E445}" name="difference" dataDxfId="96"/>
    <tableColumn id="9" xr3:uid="{1B404E73-39FA-1D45-8384-76B510B1C667}" name="test statistic" dataDxfId="95"/>
    <tableColumn id="10" xr3:uid="{BC5DF2FA-31C2-1E49-B8B9-5D3D24869F4F}" name="p-value" dataDxfId="94"/>
    <tableColumn id="11" xr3:uid="{F7B39120-DEDE-E747-8C72-F1CD13454BED}" name="relative difference" dataDxfId="93"/>
  </tableColumns>
  <tableStyleInfo name="TableStyleLight8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75FC3F27-C399-7F40-8EA0-A3FDE67A44F4}" name="Table24567911" displayName="Table24567911" ref="A1:M6" totalsRowShown="0" headerRowDxfId="89" dataDxfId="88" tableBorderDxfId="87">
  <autoFilter ref="A1:M6" xr:uid="{75FC3F27-C399-7F40-8EA0-A3FDE67A44F4}"/>
  <tableColumns count="13">
    <tableColumn id="1" xr3:uid="{B307BBF9-9A36-3745-BCF5-ECCB99631668}" name="overlap" dataDxfId="86"/>
    <tableColumn id="2" xr3:uid="{74B40AA4-D49F-7841-8FFB-9F7A493A851C}" name="threshold" dataDxfId="85"/>
    <tableColumn id="3" xr3:uid="{B2715428-0403-F24A-BE41-C487432CF579}" name="observed effect" dataDxfId="84"/>
    <tableColumn id="4" xr3:uid="{746C0762-EA75-AB4A-B759-4EF73AAF0C49}" name="SE observed effect" dataDxfId="83"/>
    <tableColumn id="5" xr3:uid="{1B257D9C-234A-9849-BC52-1F59AD3C63F0}" name="coverage (%) observed effect" dataDxfId="82"/>
    <tableColumn id="6" xr3:uid="{6CF19A72-B58C-2749-A3D1-CEE5E099AD7E}" name="corrected effect" dataDxfId="81"/>
    <tableColumn id="7" xr3:uid="{3CE5CFA7-8B68-0A48-93BF-06548D7B2712}" name="SE corrected effect" dataDxfId="80"/>
    <tableColumn id="8" xr3:uid="{C36D95B1-44DE-F44E-A43F-C1B4E3C33179}" name="coverage (%) corrected effect" dataDxfId="79"/>
    <tableColumn id="9" xr3:uid="{1ADF21FE-64B6-3B47-9635-71233C3D5B4F}" name="covariance" dataDxfId="78"/>
    <tableColumn id="10" xr3:uid="{0A0E6F7F-55BC-CA4F-ABEB-49D553B88A47}" name="difference" dataDxfId="77"/>
    <tableColumn id="11" xr3:uid="{1C945454-E933-B64B-B4B6-7A0B82AF5965}" name="test statistic" dataDxfId="76"/>
    <tableColumn id="12" xr3:uid="{00E421FB-457B-0146-BDDC-64FC34C42C3A}" name="p-value" dataDxfId="75"/>
    <tableColumn id="13" xr3:uid="{54AE24C1-84B0-0146-AC01-BFC362F9DD17}" name="relative difference" dataDxfId="74"/>
  </tableColumns>
  <tableStyleInfo name="TableStyleLight8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E7893D7F-1574-8B43-ABEE-83DC43E8479F}" name="Table2456791117" displayName="Table2456791117" ref="A1:M6" totalsRowShown="0" headerRowDxfId="4" dataDxfId="3" tableBorderDxfId="2">
  <autoFilter ref="A1:M6" xr:uid="{E7893D7F-1574-8B43-ABEE-83DC43E8479F}"/>
  <tableColumns count="13">
    <tableColumn id="1" xr3:uid="{B3E95B2F-E041-C549-B73A-7B8668697E26}" name="overlap" dataDxfId="15"/>
    <tableColumn id="2" xr3:uid="{CE0B7E13-291E-AA4B-ABEE-97C0EDE521EF}" name="threshold" dataDxfId="1"/>
    <tableColumn id="3" xr3:uid="{B8BA6F18-C3CA-4E40-AF2C-21A7410281D4}" name="observed effect" dataDxfId="14"/>
    <tableColumn id="4" xr3:uid="{E070D139-D827-AD4B-9A35-C13DD2B3C36E}" name="SE observed effect" dataDxfId="13"/>
    <tableColumn id="5" xr3:uid="{A5712F77-8EF6-BC44-8012-2DCAF6EEBF5E}" name="coverage (%) observed effect" dataDxfId="12"/>
    <tableColumn id="6" xr3:uid="{179920AD-3C2B-A447-A40D-A04A72B13262}" name="corrected effect" dataDxfId="11"/>
    <tableColumn id="7" xr3:uid="{FAB8EAEE-D557-884A-BCE4-DB956553D061}" name="SE corrected effect" dataDxfId="10"/>
    <tableColumn id="8" xr3:uid="{8A6DF1DA-1803-EF4F-8843-0E3DB9F29AEC}" name="coverage (%) corrected effect" dataDxfId="9"/>
    <tableColumn id="9" xr3:uid="{0E7858EC-F6B6-3E4C-AAB5-250A20844AE8}" name="covariance" dataDxfId="8"/>
    <tableColumn id="10" xr3:uid="{CC0CAEE6-DD93-B644-B819-0E2E16F1513E}" name="difference" dataDxfId="7"/>
    <tableColumn id="11" xr3:uid="{568F98A3-C56D-0542-A073-62A6B42F66E5}" name="test statistic" dataDxfId="6"/>
    <tableColumn id="12" xr3:uid="{B78124C1-B6A3-F443-A4C8-AF2D4236E75A}" name="p-value" dataDxfId="0"/>
    <tableColumn id="13" xr3:uid="{C260632C-9ECD-974F-AA0D-0DAD63405A5D}" name="relative difference" dataDxfId="5"/>
  </tableColumns>
  <tableStyleInfo name="TableStyleLight8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6000000}" name="Table245679" displayName="Table245679" ref="A1:K26" totalsRowShown="0" headerRowDxfId="72" dataDxfId="71">
  <autoFilter ref="A1:K26" xr:uid="{00000000-0009-0000-0100-000008000000}"/>
  <tableColumns count="11">
    <tableColumn id="1" xr3:uid="{00000000-0010-0000-0600-000001000000}" name="overlap" dataDxfId="70"/>
    <tableColumn id="2" xr3:uid="{00000000-0010-0000-0600-000002000000}" name="threshold" dataDxfId="69"/>
    <tableColumn id="3" xr3:uid="{00000000-0010-0000-0600-000003000000}" name="observed effect" dataDxfId="68"/>
    <tableColumn id="4" xr3:uid="{00000000-0010-0000-0600-000004000000}" name="SE observed effect" dataDxfId="67"/>
    <tableColumn id="5" xr3:uid="{00000000-0010-0000-0600-000005000000}" name="corrected effect" dataDxfId="66"/>
    <tableColumn id="6" xr3:uid="{00000000-0010-0000-0600-000006000000}" name="SE corrected effect" dataDxfId="65"/>
    <tableColumn id="7" xr3:uid="{00000000-0010-0000-0600-000007000000}" name="covariance" dataDxfId="64"/>
    <tableColumn id="8" xr3:uid="{00000000-0010-0000-0600-000008000000}" name="difference" dataDxfId="63"/>
    <tableColumn id="9" xr3:uid="{00000000-0010-0000-0600-000009000000}" name="test statistic" dataDxfId="62"/>
    <tableColumn id="10" xr3:uid="{00000000-0010-0000-0600-00000A000000}" name="p-value" dataDxfId="61"/>
    <tableColumn id="11" xr3:uid="{00000000-0010-0000-0600-00000B000000}" name="relative difference" dataDxfId="60"/>
  </tableColumns>
  <tableStyleInfo name="TableStyleLight8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000000-000C-0000-FFFF-FFFF07000000}" name="Table24567910" displayName="Table24567910" ref="A1:K26" totalsRowShown="0" headerRowDxfId="58" dataDxfId="57">
  <autoFilter ref="A1:K26" xr:uid="{00000000-0009-0000-0100-000009000000}"/>
  <tableColumns count="11">
    <tableColumn id="1" xr3:uid="{00000000-0010-0000-0700-000001000000}" name="overlap" dataDxfId="56"/>
    <tableColumn id="2" xr3:uid="{00000000-0010-0000-0700-000002000000}" name="threshold" dataDxfId="55"/>
    <tableColumn id="3" xr3:uid="{00000000-0010-0000-0700-000003000000}" name="observed effect" dataDxfId="54"/>
    <tableColumn id="4" xr3:uid="{00000000-0010-0000-0700-000004000000}" name="SE observed effect" dataDxfId="53"/>
    <tableColumn id="5" xr3:uid="{00000000-0010-0000-0700-000005000000}" name="corrected effect" dataDxfId="52"/>
    <tableColumn id="6" xr3:uid="{00000000-0010-0000-0700-000006000000}" name="SE corrected effect" dataDxfId="51"/>
    <tableColumn id="7" xr3:uid="{00000000-0010-0000-0700-000007000000}" name="covariance" dataDxfId="50"/>
    <tableColumn id="8" xr3:uid="{00000000-0010-0000-0700-000008000000}" name="difference" dataDxfId="49"/>
    <tableColumn id="9" xr3:uid="{00000000-0010-0000-0700-000009000000}" name="test statistic" dataDxfId="48"/>
    <tableColumn id="10" xr3:uid="{00000000-0010-0000-0700-00000A000000}" name="p-value" dataDxfId="47"/>
    <tableColumn id="11" xr3:uid="{00000000-0010-0000-0700-00000B000000}" name="relative difference" dataDxfId="46"/>
  </tableColumns>
  <tableStyleInfo name="TableStyleLight8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00000000-000C-0000-FFFF-FFFF09000000}" name="Table2456791012" displayName="Table2456791012" ref="A1:K26" totalsRowShown="0" headerRowDxfId="44" dataDxfId="43">
  <autoFilter ref="A1:K26" xr:uid="{00000000-0009-0000-0100-00000B000000}"/>
  <tableColumns count="11">
    <tableColumn id="1" xr3:uid="{00000000-0010-0000-0900-000001000000}" name="overlap" dataDxfId="42"/>
    <tableColumn id="2" xr3:uid="{00000000-0010-0000-0900-000002000000}" name="threshold" dataDxfId="41"/>
    <tableColumn id="3" xr3:uid="{00000000-0010-0000-0900-000003000000}" name="observed effect" dataDxfId="40"/>
    <tableColumn id="4" xr3:uid="{00000000-0010-0000-0900-000004000000}" name="SE observed effect" dataDxfId="39"/>
    <tableColumn id="5" xr3:uid="{00000000-0010-0000-0900-000005000000}" name="corrected effect" dataDxfId="38"/>
    <tableColumn id="6" xr3:uid="{00000000-0010-0000-0900-000006000000}" name="SE corrected effect" dataDxfId="37"/>
    <tableColumn id="7" xr3:uid="{00000000-0010-0000-0900-000007000000}" name="covariance" dataDxfId="36"/>
    <tableColumn id="8" xr3:uid="{00000000-0010-0000-0900-000008000000}" name="difference" dataDxfId="35"/>
    <tableColumn id="9" xr3:uid="{00000000-0010-0000-0900-000009000000}" name="test statistic" dataDxfId="34"/>
    <tableColumn id="10" xr3:uid="{00000000-0010-0000-0900-00000A000000}" name="p-value" dataDxfId="33"/>
    <tableColumn id="11" xr3:uid="{00000000-0010-0000-0900-00000B000000}" name="relative difference" dataDxfId="32"/>
  </tableColumns>
  <tableStyleInfo name="TableStyleLight8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A000000}" name="Table1" displayName="Table1" ref="A3:S102" totalsRowShown="0" headerRowDxfId="31">
  <autoFilter ref="A3:S102" xr:uid="{00000000-0009-0000-0100-000001000000}"/>
  <tableColumns count="19">
    <tableColumn id="1" xr3:uid="{00000000-0010-0000-0A00-000001000000}" name="m" dataDxfId="30"/>
    <tableColumn id="26" xr3:uid="{00000000-0010-0000-0A00-00001A000000}" name="AF" dataDxfId="29"/>
    <tableColumn id="22" xr3:uid="{00000000-0010-0000-0A00-000016000000}" name="𝜸" dataDxfId="28"/>
    <tableColumn id="2" xr3:uid="{00000000-0010-0000-0A00-000002000000}" name="observed R2" dataDxfId="27"/>
    <tableColumn id="25" xr3:uid="{00000000-0010-0000-0A00-000019000000}" name="theoretical R2" dataDxfId="26"/>
    <tableColumn id="20" xr3:uid="{00000000-0010-0000-0A00-000014000000}" name="betaU"/>
    <tableColumn id="27" xr3:uid="{00000000-0010-0000-0A00-00001B000000}" name="observed OLS" dataDxfId="25"/>
    <tableColumn id="4" xr3:uid="{00000000-0010-0000-0A00-000004000000}" name="theoretical OLS" dataDxfId="24">
      <calculatedColumnFormula>Table1[[#This Row],[betaU]]/Table1[[#This Row],[varx]]</calculatedColumnFormula>
    </tableColumn>
    <tableColumn id="6" xr3:uid="{00000000-0010-0000-0A00-000006000000}" name="nA"/>
    <tableColumn id="7" xr3:uid="{00000000-0010-0000-0A00-000007000000}" name="nB"/>
    <tableColumn id="8" xr3:uid="{00000000-0010-0000-0A00-000008000000}" name="nAB"/>
    <tableColumn id="24" xr3:uid="{00000000-0010-0000-0A00-000018000000}" name="overlap"/>
    <tableColumn id="23" xr3:uid="{00000000-0010-0000-0A00-000017000000}" name="varx">
      <calculatedColumnFormula>2*Table1[[#This Row],[AF]]*(1-Table1[[#This Row],[AF]])*Table1[[#This Row],[𝜸]]^2*Table1[[#This Row],[m]] + 1 + 1</calculatedColumnFormula>
    </tableColumn>
    <tableColumn id="9" xr3:uid="{00000000-0010-0000-0A00-000009000000}" name="vary">
      <calculatedColumnFormula>Table1[[#This Row],[betaU]]^2+1</calculatedColumnFormula>
    </tableColumn>
    <tableColumn id="10" xr3:uid="{00000000-0010-0000-0A00-00000A000000}" name="Observed" dataDxfId="23"/>
    <tableColumn id="13" xr3:uid="{00000000-0010-0000-0A00-00000D000000}" name="Theoretical (Burgess Formula)" dataDxfId="22">
      <calculatedColumnFormula>Table1[[#This Row],[theoretical OLS]] * Table1[[#This Row],[nAB]]/Table1[[#This Row],[nB]] * 1/((Table1[[#This Row],[nA]]-Table1[[#This Row],[m]]-1)/Table1[[#This Row],[m]]*(Table1[[#This Row],[theoretical R2]]/(1-Table1[[#This Row],[theoretical R2]])))</calculatedColumnFormula>
    </tableColumn>
    <tableColumn id="16" xr3:uid="{00000000-0010-0000-0A00-000010000000}" name="Theoretical          (Our Formula)" dataDxfId="21">
      <calculatedColumnFormula>Table1[[#This Row],[theoretical OLS]]*Table1[[#This Row],[nAB]]/(Table1[[#This Row],[nA]]*Table1[[#This Row],[nB]])*1/(Table1[[#This Row],[theoretical R2]]/Table1[[#This Row],[m]]+1/Table1[[#This Row],[nA]])</calculatedColumnFormula>
    </tableColumn>
    <tableColumn id="19" xr3:uid="{00000000-0010-0000-0A00-000013000000}" name="Burgess - R" dataDxfId="20"/>
    <tableColumn id="14" xr3:uid="{00000000-0010-0000-0A00-00000E000000}" name="Burgess (Approximation) - R" dataDxfId="19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1000000}" name="Table24" displayName="Table24" ref="A1:R26" totalsRowShown="0" headerRowDxfId="280" dataDxfId="279">
  <autoFilter ref="A1:R26" xr:uid="{00000000-0009-0000-0100-000003000000}"/>
  <tableColumns count="18">
    <tableColumn id="1" xr3:uid="{00000000-0010-0000-0100-000001000000}" name="overlap" dataDxfId="278"/>
    <tableColumn id="2" xr3:uid="{00000000-0010-0000-0100-000002000000}" name="threshold" dataDxfId="277"/>
    <tableColumn id="12" xr3:uid="{00000000-0010-0000-0100-00000C000000}" name="true effect" dataDxfId="276"/>
    <tableColumn id="3" xr3:uid="{00000000-0010-0000-0100-000003000000}" name="observed effect" dataDxfId="275"/>
    <tableColumn id="4" xr3:uid="{00000000-0010-0000-0100-000004000000}" name="SE observed effect" dataDxfId="274"/>
    <tableColumn id="14" xr3:uid="{00000000-0010-0000-0100-00000E000000}" name="bias observed effect" dataDxfId="273">
      <calculatedColumnFormula>Table24[[#This Row],[observed effect]]-Table24[[#This Row],[true effect]]</calculatedColumnFormula>
    </tableColumn>
    <tableColumn id="16" xr3:uid="{30645995-42FB-D242-AF06-8C76301B21BA}" name="coverage (%) observed effect" dataDxfId="272"/>
    <tableColumn id="15" xr3:uid="{0461AE04-3996-5D49-887B-BB987B44CF9A}" name="power (%) observed effect" dataDxfId="271"/>
    <tableColumn id="5" xr3:uid="{00000000-0010-0000-0100-000005000000}" name="corrected effect" dataDxfId="270"/>
    <tableColumn id="6" xr3:uid="{00000000-0010-0000-0100-000006000000}" name="SE corrected effect" dataDxfId="269"/>
    <tableColumn id="13" xr3:uid="{00000000-0010-0000-0100-00000D000000}" name="bias corrected effect" dataDxfId="268">
      <calculatedColumnFormula>Table24[[#This Row],[corrected effect]]-Table24[[#This Row],[true effect]]</calculatedColumnFormula>
    </tableColumn>
    <tableColumn id="18" xr3:uid="{4FE6B8CB-1323-F44E-9C24-3E81257F2B94}" name="coverage (%) corrected effect" dataDxfId="267"/>
    <tableColumn id="17" xr3:uid="{F48FCB51-0861-A245-A9D5-ED49241F6B6B}" name="power (%) corrected effect" dataDxfId="266"/>
    <tableColumn id="7" xr3:uid="{00000000-0010-0000-0100-000007000000}" name="covariance" dataDxfId="265"/>
    <tableColumn id="8" xr3:uid="{00000000-0010-0000-0100-000008000000}" name="difference" dataDxfId="264"/>
    <tableColumn id="9" xr3:uid="{00000000-0010-0000-0100-000009000000}" name="test statistic" dataDxfId="263"/>
    <tableColumn id="10" xr3:uid="{00000000-0010-0000-0100-00000A000000}" name="p-value" dataDxfId="262"/>
    <tableColumn id="11" xr3:uid="{00000000-0010-0000-0100-00000B000000}" name="relative difference" dataDxfId="261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2000000}" name="Table245" displayName="Table245" ref="A1:R26" totalsRowShown="0" headerRowDxfId="259" dataDxfId="258">
  <autoFilter ref="A1:R26" xr:uid="{00000000-0009-0000-0100-000004000000}"/>
  <tableColumns count="18">
    <tableColumn id="1" xr3:uid="{00000000-0010-0000-0200-000001000000}" name="overlap" dataDxfId="257"/>
    <tableColumn id="2" xr3:uid="{00000000-0010-0000-0200-000002000000}" name="threshold" dataDxfId="256"/>
    <tableColumn id="12" xr3:uid="{00000000-0010-0000-0200-00000C000000}" name="true effect" dataDxfId="255"/>
    <tableColumn id="3" xr3:uid="{00000000-0010-0000-0200-000003000000}" name="observed effect" dataDxfId="254"/>
    <tableColumn id="4" xr3:uid="{00000000-0010-0000-0200-000004000000}" name="SE observed effect" dataDxfId="253"/>
    <tableColumn id="14" xr3:uid="{00000000-0010-0000-0200-00000E000000}" name="bias observed effect" dataDxfId="252">
      <calculatedColumnFormula>Table245[[#This Row],[observed effect]]-Table245[[#This Row],[true effect]]</calculatedColumnFormula>
    </tableColumn>
    <tableColumn id="16" xr3:uid="{D7F97022-357F-6741-938F-7943C5B1B2FE}" name="coverage (%) observed effect" dataDxfId="251"/>
    <tableColumn id="15" xr3:uid="{4248FC74-43DF-5841-84A6-7CA90746EB1D}" name="power (%) observed effect" dataDxfId="250"/>
    <tableColumn id="5" xr3:uid="{00000000-0010-0000-0200-000005000000}" name="corrected effect3" dataDxfId="249"/>
    <tableColumn id="6" xr3:uid="{00000000-0010-0000-0200-000006000000}" name="SE corrected effect" dataDxfId="248"/>
    <tableColumn id="13" xr3:uid="{00000000-0010-0000-0200-00000D000000}" name="bias corrected effect" dataDxfId="247">
      <calculatedColumnFormula>Table245[[#This Row],[corrected effect3]]-Table245[[#This Row],[true effect]]</calculatedColumnFormula>
    </tableColumn>
    <tableColumn id="18" xr3:uid="{29E561D4-1F97-D848-9718-87C1BE5B173C}" name="coverage (%) corrected effect" dataDxfId="246"/>
    <tableColumn id="17" xr3:uid="{82A6468B-4FBF-D64D-A4C9-370AB6C3C3B7}" name="power (%) corrected effect" dataDxfId="245"/>
    <tableColumn id="7" xr3:uid="{00000000-0010-0000-0200-000007000000}" name="covariance" dataDxfId="244"/>
    <tableColumn id="8" xr3:uid="{00000000-0010-0000-0200-000008000000}" name="difference" dataDxfId="243"/>
    <tableColumn id="9" xr3:uid="{00000000-0010-0000-0200-000009000000}" name="test statistic" dataDxfId="242"/>
    <tableColumn id="10" xr3:uid="{00000000-0010-0000-0200-00000A000000}" name="p-value" dataDxfId="241"/>
    <tableColumn id="11" xr3:uid="{00000000-0010-0000-0200-00000B000000}" name="relative difference" dataDxfId="240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3000000}" name="Table2456" displayName="Table2456" ref="A1:R26" totalsRowShown="0" headerRowDxfId="238" dataDxfId="237">
  <autoFilter ref="A1:R26" xr:uid="{00000000-0009-0000-0100-000005000000}"/>
  <tableColumns count="18">
    <tableColumn id="1" xr3:uid="{00000000-0010-0000-0300-000001000000}" name="overlap" dataDxfId="236"/>
    <tableColumn id="2" xr3:uid="{00000000-0010-0000-0300-000002000000}" name="threshold" dataDxfId="235"/>
    <tableColumn id="12" xr3:uid="{00000000-0010-0000-0300-00000C000000}" name="true effect" dataDxfId="234"/>
    <tableColumn id="3" xr3:uid="{00000000-0010-0000-0300-000003000000}" name="observed effect" dataDxfId="233"/>
    <tableColumn id="4" xr3:uid="{00000000-0010-0000-0300-000004000000}" name="SE observed effect" dataDxfId="232"/>
    <tableColumn id="14" xr3:uid="{00000000-0010-0000-0300-00000E000000}" name="bias observed effect" dataDxfId="231">
      <calculatedColumnFormula>Table2456[[#This Row],[observed effect]]-Table2456[[#This Row],[corrected effect]]</calculatedColumnFormula>
    </tableColumn>
    <tableColumn id="16" xr3:uid="{183D22FC-E71A-0C4E-B4B4-3A698B7744C4}" name="coverage (%) observed effect" dataDxfId="230"/>
    <tableColumn id="15" xr3:uid="{5FCA9DA7-1DE0-F446-B901-957D2EDBC752}" name="power (%) observed effect" dataDxfId="229"/>
    <tableColumn id="5" xr3:uid="{00000000-0010-0000-0300-000005000000}" name="corrected effect" dataDxfId="228"/>
    <tableColumn id="6" xr3:uid="{00000000-0010-0000-0300-000006000000}" name="SE corrected effect" dataDxfId="227"/>
    <tableColumn id="13" xr3:uid="{00000000-0010-0000-0300-00000D000000}" name="bias corrected effect" dataDxfId="226">
      <calculatedColumnFormula>Table2456[[#This Row],[corrected effect]]-Table2456[[#This Row],[true effect]]</calculatedColumnFormula>
    </tableColumn>
    <tableColumn id="18" xr3:uid="{D5105813-22D0-E64F-9816-029A5935FB11}" name="coverage (%) corrected effect" dataDxfId="225"/>
    <tableColumn id="17" xr3:uid="{735FDB8F-1549-DF4F-A54F-844C2374E767}" name="power (%) corrected effect" dataDxfId="224"/>
    <tableColumn id="7" xr3:uid="{00000000-0010-0000-0300-000007000000}" name="covariance" dataDxfId="223"/>
    <tableColumn id="8" xr3:uid="{00000000-0010-0000-0300-000008000000}" name="difference" dataDxfId="222"/>
    <tableColumn id="9" xr3:uid="{00000000-0010-0000-0300-000009000000}" name="test statistic" dataDxfId="221"/>
    <tableColumn id="10" xr3:uid="{00000000-0010-0000-0300-00000A000000}" name="p-value" dataDxfId="220"/>
    <tableColumn id="11" xr3:uid="{00000000-0010-0000-0300-00000B000000}" name="relative difference" dataDxfId="219"/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4000000}" name="Table28" displayName="Table28" ref="A1:R26" totalsRowShown="0" headerRowDxfId="217" dataDxfId="216">
  <autoFilter ref="A1:R26" xr:uid="{00000000-0009-0000-0100-000007000000}"/>
  <tableColumns count="18">
    <tableColumn id="1" xr3:uid="{00000000-0010-0000-0400-000001000000}" name="overlap" dataDxfId="215"/>
    <tableColumn id="2" xr3:uid="{00000000-0010-0000-0400-000002000000}" name="threshold" dataDxfId="214"/>
    <tableColumn id="12" xr3:uid="{00000000-0010-0000-0400-00000C000000}" name="true effect" dataDxfId="213"/>
    <tableColumn id="3" xr3:uid="{00000000-0010-0000-0400-000003000000}" name="observed effect" dataDxfId="212"/>
    <tableColumn id="4" xr3:uid="{00000000-0010-0000-0400-000004000000}" name="SE observed effect" dataDxfId="211"/>
    <tableColumn id="14" xr3:uid="{00000000-0010-0000-0400-00000E000000}" name="bias observed effect" dataDxfId="210">
      <calculatedColumnFormula>Table28[[#This Row],[observed effect]]-Table28[[#This Row],[true effect]]</calculatedColumnFormula>
    </tableColumn>
    <tableColumn id="16" xr3:uid="{81F17EC9-2812-A241-8570-673A39EA97C5}" name="coverage (%) observed effect" dataDxfId="209"/>
    <tableColumn id="15" xr3:uid="{A6CBF6F0-61AE-AD4B-B5CD-EE54256916CF}" name="type I error (%) observed effect" dataDxfId="208"/>
    <tableColumn id="5" xr3:uid="{00000000-0010-0000-0400-000005000000}" name="corrected effect" dataDxfId="207"/>
    <tableColumn id="6" xr3:uid="{00000000-0010-0000-0400-000006000000}" name="SE corrected effect" dataDxfId="206"/>
    <tableColumn id="13" xr3:uid="{00000000-0010-0000-0400-00000D000000}" name="bias corrected effect" dataDxfId="205">
      <calculatedColumnFormula>Table28[[#This Row],[corrected effect]]-Table28[[#This Row],[true effect]]</calculatedColumnFormula>
    </tableColumn>
    <tableColumn id="18" xr3:uid="{AB4485D9-F56D-C74E-AEFC-E817ABEB6BDA}" name="coverage (%) corrected effect" dataDxfId="204"/>
    <tableColumn id="17" xr3:uid="{B7D8A335-EB93-1D46-8AC8-86CF8361A66F}" name="type I error (%) corrected effect" dataDxfId="203"/>
    <tableColumn id="7" xr3:uid="{00000000-0010-0000-0400-000007000000}" name="covariance" dataDxfId="202"/>
    <tableColumn id="8" xr3:uid="{00000000-0010-0000-0400-000008000000}" name="difference" dataDxfId="201"/>
    <tableColumn id="9" xr3:uid="{00000000-0010-0000-0400-000009000000}" name="test statistic" dataDxfId="200"/>
    <tableColumn id="10" xr3:uid="{00000000-0010-0000-0400-00000A000000}" name="p-value" dataDxfId="199"/>
    <tableColumn id="11" xr3:uid="{00000000-0010-0000-0400-00000B000000}" name="relative difference" dataDxfId="198"/>
  </tableColumns>
  <tableStyleInfo name="TableStyleLight8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020F5613-46B1-2D42-9D83-A77AC1F1B0BB}" name="Table2456713" displayName="Table2456713" ref="A1:R26" totalsRowShown="0" headerRowDxfId="196" dataDxfId="195">
  <autoFilter ref="A1:R26" xr:uid="{020F5613-46B1-2D42-9D83-A77AC1F1B0BB}"/>
  <tableColumns count="18">
    <tableColumn id="1" xr3:uid="{06BA5EA7-24CE-6841-89AD-63CAE1F5D477}" name="overlap" dataDxfId="194"/>
    <tableColumn id="2" xr3:uid="{EC25CB7C-1661-9944-836D-20D7211F0F71}" name="threshold" dataDxfId="193"/>
    <tableColumn id="13" xr3:uid="{3D3FC48D-7856-2A44-ACE0-5893A2575B61}" name="true effect" dataDxfId="192"/>
    <tableColumn id="3" xr3:uid="{63EA1DB8-2CF1-544A-A470-7A16D0869B9C}" name="observed effect" dataDxfId="191"/>
    <tableColumn id="4" xr3:uid="{9FFBE824-798F-DE44-8A16-BE2AA6CC4EF3}" name="SE observed effect" dataDxfId="190"/>
    <tableColumn id="15" xr3:uid="{99C41B5A-F649-854A-82CF-F57DEC343E05}" name="bias observed effect" dataDxfId="189"/>
    <tableColumn id="16" xr3:uid="{B5BC286E-FC3E-BF4C-B544-96BAD30AA355}" name="coverage (%) observed effect" dataDxfId="188"/>
    <tableColumn id="12" xr3:uid="{393F144C-5EA5-9447-A99E-0E84484E0CA6}" name="power (%) observed effect" dataDxfId="187"/>
    <tableColumn id="5" xr3:uid="{A46A555B-8AF6-3A43-A9C9-521ECF6A9EE5}" name="corrected effect" dataDxfId="186"/>
    <tableColumn id="6" xr3:uid="{FF685929-7654-5743-84B8-A1C735C059C7}" name="SE corrected effect" dataDxfId="185"/>
    <tableColumn id="14" xr3:uid="{20219AE3-476A-1947-80EC-12548D159CFB}" name="bias corrected effect" dataDxfId="184"/>
    <tableColumn id="18" xr3:uid="{FA96AAF7-A7CE-F44E-9224-67016EECF454}" name="coverage (%) corrected effect" dataDxfId="183"/>
    <tableColumn id="17" xr3:uid="{46E0DF57-2070-3C49-8B1C-181D9003E8E6}" name="power (%) corrected effect" dataDxfId="182"/>
    <tableColumn id="7" xr3:uid="{C52A80F3-BE59-1844-94F9-8B894B830E76}" name="covariance" dataDxfId="181"/>
    <tableColumn id="8" xr3:uid="{4178679D-1F90-CC4F-B78D-7530E265C9DF}" name="difference" dataDxfId="180"/>
    <tableColumn id="9" xr3:uid="{2FBE4584-268A-BD44-BC47-175D3CE6BF19}" name="test statistic" dataDxfId="179"/>
    <tableColumn id="10" xr3:uid="{F0C073E8-57B7-5D49-A187-16A3091AE680}" name="p-value" dataDxfId="178"/>
    <tableColumn id="11" xr3:uid="{817AAC91-A22C-484C-AD7B-46E0DC941D19}" name="relative difference" dataDxfId="177"/>
  </tableColumns>
  <tableStyleInfo name="TableStyleLight8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5000000}" name="Table24567" displayName="Table24567" ref="A1:R26" totalsRowShown="0" headerRowDxfId="175" dataDxfId="174">
  <autoFilter ref="A1:R26" xr:uid="{00000000-0009-0000-0100-000006000000}"/>
  <tableColumns count="18">
    <tableColumn id="1" xr3:uid="{00000000-0010-0000-0500-000001000000}" name="overlap" dataDxfId="173"/>
    <tableColumn id="2" xr3:uid="{00000000-0010-0000-0500-000002000000}" name="threshold" dataDxfId="172"/>
    <tableColumn id="13" xr3:uid="{00000000-0010-0000-0500-00000D000000}" name="true effect" dataDxfId="171"/>
    <tableColumn id="3" xr3:uid="{00000000-0010-0000-0500-000003000000}" name="observed effect" dataDxfId="170"/>
    <tableColumn id="4" xr3:uid="{00000000-0010-0000-0500-000004000000}" name="SE observed effect" dataDxfId="169"/>
    <tableColumn id="15" xr3:uid="{00000000-0010-0000-0500-00000F000000}" name="bias observed effect" dataDxfId="168">
      <calculatedColumnFormula>Table24567[[#This Row],[observed effect]]-Table24567[[#This Row],[true effect]]</calculatedColumnFormula>
    </tableColumn>
    <tableColumn id="16" xr3:uid="{96820711-3F35-A347-A640-FD2EDEB8EEC4}" name="coverage (%) observed effect" dataDxfId="167"/>
    <tableColumn id="12" xr3:uid="{7B16C5C0-D4F1-3944-9A6E-70FE976E9AD0}" name="power (%) observed effect" dataDxfId="166"/>
    <tableColumn id="5" xr3:uid="{00000000-0010-0000-0500-000005000000}" name="corrected effect" dataDxfId="165"/>
    <tableColumn id="6" xr3:uid="{00000000-0010-0000-0500-000006000000}" name="SE corrected effect" dataDxfId="164"/>
    <tableColumn id="14" xr3:uid="{00000000-0010-0000-0500-00000E000000}" name="bias corrected effect" dataDxfId="163">
      <calculatedColumnFormula>Table24567[[#This Row],[corrected effect]]-Table24567[[#This Row],[true effect]]</calculatedColumnFormula>
    </tableColumn>
    <tableColumn id="18" xr3:uid="{0CEB5BA6-0C55-FE46-A7AE-F36D87C6E663}" name="coverage (%) corrected effect" dataDxfId="162"/>
    <tableColumn id="17" xr3:uid="{A022688E-A9B3-F24D-B831-2B694ACF6FDF}" name="power (%) corrected effect" dataDxfId="161"/>
    <tableColumn id="7" xr3:uid="{00000000-0010-0000-0500-000007000000}" name="covariance" dataDxfId="160"/>
    <tableColumn id="8" xr3:uid="{00000000-0010-0000-0500-000008000000}" name="difference" dataDxfId="159"/>
    <tableColumn id="9" xr3:uid="{00000000-0010-0000-0500-000009000000}" name="test statistic" dataDxfId="158"/>
    <tableColumn id="10" xr3:uid="{00000000-0010-0000-0500-00000A000000}" name="p-value" dataDxfId="157"/>
    <tableColumn id="11" xr3:uid="{00000000-0010-0000-0500-00000B000000}" name="relative difference" dataDxfId="156"/>
  </tableColumns>
  <tableStyleInfo name="TableStyleLight8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4BC1CDC8-7110-5840-AB95-3B33790C6448}" name="Table245671314" displayName="Table245671314" ref="A1:R26" totalsRowShown="0" headerRowDxfId="154" dataDxfId="153">
  <autoFilter ref="A1:R26" xr:uid="{4BC1CDC8-7110-5840-AB95-3B33790C6448}"/>
  <tableColumns count="18">
    <tableColumn id="1" xr3:uid="{560DDAF4-6E4F-9540-BCA4-366A7A377922}" name="overlap" dataDxfId="152"/>
    <tableColumn id="2" xr3:uid="{23216BB2-E4E5-0C42-9E40-645E5DE5006F}" name="threshold" dataDxfId="151"/>
    <tableColumn id="13" xr3:uid="{DF80CD4C-95B5-3F42-B703-78A566DC95A5}" name="true effect" dataDxfId="150"/>
    <tableColumn id="3" xr3:uid="{B260F5A5-9F97-2344-BDD9-269FE197B003}" name="observed effect" dataDxfId="149"/>
    <tableColumn id="4" xr3:uid="{1BDFF2C5-850B-A54B-8310-EE21ACD51FEA}" name="SE observed effect" dataDxfId="148"/>
    <tableColumn id="15" xr3:uid="{9933395C-81CC-3649-9C3B-E5873EA6CDD9}" name="bias observed effect" dataDxfId="147"/>
    <tableColumn id="16" xr3:uid="{1AA89FA2-4651-2D43-B7CB-F0DF349474BF}" name="coverage (%) observed effect" dataDxfId="146"/>
    <tableColumn id="12" xr3:uid="{A9F3D3CB-988F-D348-A5E5-666FA4DEDD76}" name="power (%) observed effect" dataDxfId="145"/>
    <tableColumn id="5" xr3:uid="{DA6FE184-A72A-AF4A-B7C3-08C707361771}" name="corrected effect" dataDxfId="144"/>
    <tableColumn id="6" xr3:uid="{C39A7C3E-D948-C142-B041-E2AB7C158D8C}" name="SE corrected effect" dataDxfId="143"/>
    <tableColumn id="14" xr3:uid="{F402B602-6A6A-B44F-B482-442870E7B30C}" name="bias corrected effect" dataDxfId="142"/>
    <tableColumn id="18" xr3:uid="{67521704-1EB7-F542-92C6-B394DCA7AF5C}" name="coverage (%) corrected effect" dataDxfId="141"/>
    <tableColumn id="17" xr3:uid="{40DE0D4A-A2B3-B043-8577-14E334346641}" name="power (%) corrected effect" dataDxfId="140"/>
    <tableColumn id="7" xr3:uid="{601010F2-AB14-0D43-B2F7-B16083E73BAF}" name="covariance" dataDxfId="139"/>
    <tableColumn id="8" xr3:uid="{E8AC4C89-C3FC-4C48-832C-2E73970A3C4D}" name="difference" dataDxfId="138"/>
    <tableColumn id="9" xr3:uid="{463F56A4-ACE7-634D-BAE9-E898F345C721}" name="test statistic" dataDxfId="137"/>
    <tableColumn id="10" xr3:uid="{F04955B3-66C9-274E-AD4A-89F3062EDB97}" name="p-value" dataDxfId="136"/>
    <tableColumn id="11" xr3:uid="{5C614EC9-C65F-8648-A9CE-84FE68FEB3A6}" name="relative difference" dataDxfId="135"/>
  </tableColumns>
  <tableStyleInfo name="TableStyleLight8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D6BDB482-629A-2B46-B16C-8882F861AC4B}" name="Table24567131416" displayName="Table24567131416" ref="A1:R26" totalsRowShown="0" headerRowDxfId="133" dataDxfId="132">
  <autoFilter ref="A1:R26" xr:uid="{D6BDB482-629A-2B46-B16C-8882F861AC4B}"/>
  <tableColumns count="18">
    <tableColumn id="1" xr3:uid="{73EE6339-2CBF-0D4B-A725-B4E30E6BE78A}" name="overlap" dataDxfId="131"/>
    <tableColumn id="2" xr3:uid="{6294DD9C-BD26-FB40-94B2-7839F46C6199}" name="threshold" dataDxfId="130"/>
    <tableColumn id="13" xr3:uid="{F6AC5C60-9094-C744-A952-2D7F266B603C}" name="true effect" dataDxfId="129"/>
    <tableColumn id="3" xr3:uid="{B28D7236-CAB7-D94D-AA7A-4082B3F55C36}" name="observed effect" dataDxfId="128"/>
    <tableColumn id="4" xr3:uid="{EC6E6F88-F273-CA4E-849B-26FC48F0B2AA}" name="SE observed effect" dataDxfId="127"/>
    <tableColumn id="15" xr3:uid="{5E020086-EC4C-BE4C-893D-E8E5AF5526AB}" name="bias observed effect" dataDxfId="126"/>
    <tableColumn id="16" xr3:uid="{589D013F-79CF-594A-81A8-AA47D7CE2966}" name="coverage (%) observed effect" dataDxfId="125"/>
    <tableColumn id="12" xr3:uid="{1D7F370C-DF63-1847-8BCC-4DD109D5548D}" name="power (%) observed effect" dataDxfId="124"/>
    <tableColumn id="5" xr3:uid="{1B7073F6-7858-F945-8E21-952651C9DBB1}" name="corrected effect" dataDxfId="123"/>
    <tableColumn id="6" xr3:uid="{AEA8F350-12BB-3847-A4D3-C81218A95802}" name="SE corrected effect" dataDxfId="122"/>
    <tableColumn id="14" xr3:uid="{039AC380-DFAF-BD42-8BD5-B342F98D3A11}" name="bias corrected effect" dataDxfId="121"/>
    <tableColumn id="18" xr3:uid="{69C4CE04-A3BF-7940-8C4D-F2E370F01E5D}" name="coverage (%) corrected effect" dataDxfId="120"/>
    <tableColumn id="17" xr3:uid="{0102F8C8-2B09-E045-A1EB-E1165474B14A}" name="power (%) corrected effect" dataDxfId="119"/>
    <tableColumn id="7" xr3:uid="{CA9CAEC5-D1F9-4547-8190-FE8103B17180}" name="covariance" dataDxfId="118"/>
    <tableColumn id="8" xr3:uid="{E020EE97-D54D-BE4B-83F7-0096999BD7BA}" name="difference" dataDxfId="117"/>
    <tableColumn id="9" xr3:uid="{2CD40909-977D-4F42-ACEE-7EC9933398F6}" name="test statistic" dataDxfId="116"/>
    <tableColumn id="10" xr3:uid="{B5CA6F66-E1DA-3747-B175-9F42D9C9EFCC}" name="p-value" dataDxfId="115"/>
    <tableColumn id="11" xr3:uid="{06425CDE-77F5-5449-AEEF-14546B7DE3B1}" name="relative difference" dataDxfId="114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6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6"/>
  <sheetViews>
    <sheetView zoomScaleNormal="100" workbookViewId="0">
      <selection activeCell="A28" sqref="A28"/>
    </sheetView>
  </sheetViews>
  <sheetFormatPr baseColWidth="10" defaultRowHeight="16" x14ac:dyDescent="0.2"/>
  <cols>
    <col min="1" max="18" width="12.83203125" customWidth="1"/>
  </cols>
  <sheetData>
    <row r="1" spans="1:20" s="46" customFormat="1" ht="52" thickBot="1" x14ac:dyDescent="0.25">
      <c r="A1" s="46" t="s">
        <v>37</v>
      </c>
      <c r="B1" s="46" t="s">
        <v>38</v>
      </c>
      <c r="C1" s="93" t="s">
        <v>52</v>
      </c>
      <c r="D1" s="46" t="s">
        <v>41</v>
      </c>
      <c r="E1" s="46" t="s">
        <v>42</v>
      </c>
      <c r="F1" s="46" t="s">
        <v>59</v>
      </c>
      <c r="G1" s="46" t="s">
        <v>71</v>
      </c>
      <c r="H1" s="46" t="s">
        <v>72</v>
      </c>
      <c r="I1" s="46" t="s">
        <v>43</v>
      </c>
      <c r="J1" s="46" t="s">
        <v>44</v>
      </c>
      <c r="K1" s="46" t="s">
        <v>60</v>
      </c>
      <c r="L1" s="46" t="s">
        <v>73</v>
      </c>
      <c r="M1" s="46" t="s">
        <v>74</v>
      </c>
      <c r="N1" s="46" t="s">
        <v>39</v>
      </c>
      <c r="O1" s="46" t="s">
        <v>40</v>
      </c>
      <c r="P1" s="46" t="s">
        <v>46</v>
      </c>
      <c r="Q1" s="46" t="s">
        <v>47</v>
      </c>
      <c r="R1" s="46" t="s">
        <v>45</v>
      </c>
    </row>
    <row r="2" spans="1:20" x14ac:dyDescent="0.2">
      <c r="A2" s="9">
        <v>0</v>
      </c>
      <c r="B2" s="86">
        <v>1E-8</v>
      </c>
      <c r="C2" s="94">
        <v>0.2</v>
      </c>
      <c r="D2" s="36">
        <v>0.17020354900111201</v>
      </c>
      <c r="E2" s="36">
        <v>2.13573805601051E-2</v>
      </c>
      <c r="F2" s="36">
        <f>Table2[[#This Row],[observed effect]]-Table2[[#This Row],[true effect]]</f>
        <v>-2.9796450998888002E-2</v>
      </c>
      <c r="G2" s="125">
        <v>68</v>
      </c>
      <c r="H2" s="125">
        <v>100</v>
      </c>
      <c r="I2" s="36">
        <v>0.19180117236156899</v>
      </c>
      <c r="J2" s="36">
        <v>2.4077735040485E-2</v>
      </c>
      <c r="K2" s="36">
        <f>Table2[[#This Row],[corrected effect]]-Table2[[#This Row],[true effect]]</f>
        <v>-8.1988276384310221E-3</v>
      </c>
      <c r="L2" s="125">
        <v>92</v>
      </c>
      <c r="M2" s="125">
        <v>100</v>
      </c>
      <c r="N2" s="36">
        <v>5.1144387710474603E-4</v>
      </c>
      <c r="O2" s="36">
        <v>-2.15976233604569E-2</v>
      </c>
      <c r="P2" s="36">
        <v>-5.9930368390846001</v>
      </c>
      <c r="Q2" s="86">
        <v>2.0595817166538901E-9</v>
      </c>
      <c r="R2" s="37">
        <v>-0.12689290844526199</v>
      </c>
      <c r="T2" s="122"/>
    </row>
    <row r="3" spans="1:20" x14ac:dyDescent="0.2">
      <c r="A3" s="14">
        <v>0</v>
      </c>
      <c r="B3" s="87">
        <v>4.9999999999999998E-8</v>
      </c>
      <c r="C3" s="95">
        <v>0.2</v>
      </c>
      <c r="D3" s="38">
        <v>0.16977127595967101</v>
      </c>
      <c r="E3" s="38">
        <v>1.8480974219473499E-2</v>
      </c>
      <c r="F3" s="38">
        <f>Table2[[#This Row],[observed effect]]-Table2[[#This Row],[true effect]]</f>
        <v>-3.0228724040329003E-2</v>
      </c>
      <c r="G3" s="126">
        <v>63</v>
      </c>
      <c r="H3" s="126">
        <v>100</v>
      </c>
      <c r="I3" s="38">
        <v>0.19098043970695799</v>
      </c>
      <c r="J3" s="38">
        <v>2.0692191302155199E-2</v>
      </c>
      <c r="K3" s="38">
        <f>Table2[[#This Row],[corrected effect]]-Table2[[#This Row],[true effect]]</f>
        <v>-9.0195602930420171E-3</v>
      </c>
      <c r="L3" s="126">
        <v>93</v>
      </c>
      <c r="M3" s="126">
        <v>100</v>
      </c>
      <c r="N3" s="38">
        <v>3.7937916965058302E-4</v>
      </c>
      <c r="O3" s="38">
        <v>-2.12091637472865E-2</v>
      </c>
      <c r="P3" s="38">
        <v>-6.4079679911779897</v>
      </c>
      <c r="Q3" s="87">
        <v>1.4747185866915301E-10</v>
      </c>
      <c r="R3" s="39">
        <v>-0.12492786914274399</v>
      </c>
    </row>
    <row r="4" spans="1:20" x14ac:dyDescent="0.2">
      <c r="A4" s="14">
        <v>0</v>
      </c>
      <c r="B4" s="87">
        <v>9.9999999999999995E-8</v>
      </c>
      <c r="C4" s="95">
        <v>0.2</v>
      </c>
      <c r="D4" s="38">
        <v>0.16927109450750399</v>
      </c>
      <c r="E4" s="38">
        <v>1.6711630591029002E-2</v>
      </c>
      <c r="F4" s="38">
        <f>Table2[[#This Row],[observed effect]]-Table2[[#This Row],[true effect]]</f>
        <v>-3.0728905492496017E-2</v>
      </c>
      <c r="G4" s="126">
        <v>63</v>
      </c>
      <c r="H4" s="126">
        <v>100</v>
      </c>
      <c r="I4" s="38">
        <v>0.19032658753915799</v>
      </c>
      <c r="J4" s="38">
        <v>1.87872308621835E-2</v>
      </c>
      <c r="K4" s="38">
        <f>Table2[[#This Row],[corrected effect]]-Table2[[#This Row],[true effect]]</f>
        <v>-9.6734124608420236E-3</v>
      </c>
      <c r="L4" s="126">
        <v>95</v>
      </c>
      <c r="M4" s="126">
        <v>100</v>
      </c>
      <c r="N4" s="38">
        <v>3.1080049503868303E-4</v>
      </c>
      <c r="O4" s="38">
        <v>-2.10554930316534E-2</v>
      </c>
      <c r="P4" s="38">
        <v>-6.4556883789035</v>
      </c>
      <c r="Q4" s="87">
        <v>1.0772808131850101E-10</v>
      </c>
      <c r="R4" s="39">
        <v>-0.124389182293141</v>
      </c>
    </row>
    <row r="5" spans="1:20" x14ac:dyDescent="0.2">
      <c r="A5" s="14">
        <v>0</v>
      </c>
      <c r="B5" s="87">
        <v>4.9999999999999998E-7</v>
      </c>
      <c r="C5" s="95">
        <v>0.2</v>
      </c>
      <c r="D5" s="38">
        <v>0.167484434093677</v>
      </c>
      <c r="E5" s="38">
        <v>1.5664613180196602E-2</v>
      </c>
      <c r="F5" s="38">
        <f>Table2[[#This Row],[observed effect]]-Table2[[#This Row],[true effect]]</f>
        <v>-3.2515565906323013E-2</v>
      </c>
      <c r="G5" s="126">
        <v>50</v>
      </c>
      <c r="H5" s="126">
        <v>100</v>
      </c>
      <c r="I5" s="38">
        <v>0.188281215651077</v>
      </c>
      <c r="J5" s="38">
        <v>1.7477738533323999E-2</v>
      </c>
      <c r="K5" s="38">
        <f>Table2[[#This Row],[corrected effect]]-Table2[[#This Row],[true effect]]</f>
        <v>-1.1718784348923011E-2</v>
      </c>
      <c r="L5" s="126">
        <v>94</v>
      </c>
      <c r="M5" s="126">
        <v>100</v>
      </c>
      <c r="N5" s="38">
        <v>2.6991416908002603E-4</v>
      </c>
      <c r="O5" s="38">
        <v>-2.07967815574004E-2</v>
      </c>
      <c r="P5" s="38">
        <v>-6.2638884768732801</v>
      </c>
      <c r="Q5" s="87">
        <v>3.7549406894820898E-10</v>
      </c>
      <c r="R5" s="39">
        <v>-0.1241714292432</v>
      </c>
    </row>
    <row r="6" spans="1:20" ht="17" thickBot="1" x14ac:dyDescent="0.25">
      <c r="A6" s="18">
        <v>0</v>
      </c>
      <c r="B6" s="88">
        <v>9.9999999999999995E-7</v>
      </c>
      <c r="C6" s="96">
        <v>0.2</v>
      </c>
      <c r="D6" s="40">
        <v>0.166734604439495</v>
      </c>
      <c r="E6" s="40">
        <v>1.55713995358902E-2</v>
      </c>
      <c r="F6" s="40">
        <f>Table2[[#This Row],[observed effect]]-Table2[[#This Row],[true effect]]</f>
        <v>-3.3265395560505007E-2</v>
      </c>
      <c r="G6" s="127">
        <v>49</v>
      </c>
      <c r="H6" s="127">
        <v>100</v>
      </c>
      <c r="I6" s="40">
        <v>0.18780256933688799</v>
      </c>
      <c r="J6" s="40">
        <v>1.7428390647560101E-2</v>
      </c>
      <c r="K6" s="40">
        <f>Table2[[#This Row],[corrected effect]]-Table2[[#This Row],[true effect]]</f>
        <v>-1.2197430663112019E-2</v>
      </c>
      <c r="L6" s="127">
        <v>91</v>
      </c>
      <c r="M6" s="127">
        <v>100</v>
      </c>
      <c r="N6" s="40">
        <v>2.6680862687415501E-4</v>
      </c>
      <c r="O6" s="40">
        <v>-2.1067964897393699E-2</v>
      </c>
      <c r="P6" s="40">
        <v>-5.9352195822694798</v>
      </c>
      <c r="Q6" s="88">
        <v>2.9345248267061301E-9</v>
      </c>
      <c r="R6" s="41">
        <v>-0.12635628319758299</v>
      </c>
    </row>
    <row r="7" spans="1:20" x14ac:dyDescent="0.2">
      <c r="A7" s="9">
        <v>25</v>
      </c>
      <c r="B7" s="86">
        <v>1E-8</v>
      </c>
      <c r="C7" s="94">
        <v>0.2</v>
      </c>
      <c r="D7" s="36">
        <v>0.18286323891977899</v>
      </c>
      <c r="E7" s="36">
        <v>2.0735861796858601E-2</v>
      </c>
      <c r="F7" s="36">
        <f>Table2[[#This Row],[observed effect]]-Table2[[#This Row],[true effect]]</f>
        <v>-1.7136761080221025E-2</v>
      </c>
      <c r="G7" s="125">
        <v>87</v>
      </c>
      <c r="H7" s="125">
        <v>100</v>
      </c>
      <c r="I7" s="36">
        <v>0.19498772602494999</v>
      </c>
      <c r="J7" s="36">
        <v>2.3483635163827201E-2</v>
      </c>
      <c r="K7" s="36">
        <f>Table2[[#This Row],[corrected effect]]-Table2[[#This Row],[true effect]]</f>
        <v>-5.0122739750500245E-3</v>
      </c>
      <c r="L7" s="125">
        <v>98</v>
      </c>
      <c r="M7" s="125">
        <v>100</v>
      </c>
      <c r="N7" s="36">
        <v>4.8582600221536002E-4</v>
      </c>
      <c r="O7" s="36">
        <v>-1.2124487105171101E-2</v>
      </c>
      <c r="P7" s="36">
        <v>-3.8720217965063202</v>
      </c>
      <c r="Q7" s="86">
        <v>1.07936297220872E-4</v>
      </c>
      <c r="R7" s="37">
        <v>-6.6303578438146604E-2</v>
      </c>
    </row>
    <row r="8" spans="1:20" x14ac:dyDescent="0.2">
      <c r="A8" s="14">
        <v>25</v>
      </c>
      <c r="B8" s="87">
        <v>4.9999999999999998E-8</v>
      </c>
      <c r="C8" s="95">
        <v>0.2</v>
      </c>
      <c r="D8" s="38">
        <v>0.18204181221429999</v>
      </c>
      <c r="E8" s="38">
        <v>1.8301025866716499E-2</v>
      </c>
      <c r="F8" s="38">
        <f>Table2[[#This Row],[observed effect]]-Table2[[#This Row],[true effect]]</f>
        <v>-1.7958187785700019E-2</v>
      </c>
      <c r="G8" s="126">
        <v>85</v>
      </c>
      <c r="H8" s="126">
        <v>100</v>
      </c>
      <c r="I8" s="38">
        <v>0.19388073153198801</v>
      </c>
      <c r="J8" s="38">
        <v>2.0747527345063702E-2</v>
      </c>
      <c r="K8" s="38">
        <f>Table2[[#This Row],[corrected effect]]-Table2[[#This Row],[true effect]]</f>
        <v>-6.1192684680120013E-3</v>
      </c>
      <c r="L8" s="126">
        <v>96</v>
      </c>
      <c r="M8" s="126">
        <v>100</v>
      </c>
      <c r="N8" s="38">
        <v>3.7854588364451801E-4</v>
      </c>
      <c r="O8" s="38">
        <v>-1.1838919317688301E-2</v>
      </c>
      <c r="P8" s="38">
        <v>-4.1104208503038899</v>
      </c>
      <c r="Q8" s="87">
        <v>3.9493864182546103E-5</v>
      </c>
      <c r="R8" s="39">
        <v>-6.5034066480021094E-2</v>
      </c>
    </row>
    <row r="9" spans="1:20" x14ac:dyDescent="0.2">
      <c r="A9" s="14">
        <v>25</v>
      </c>
      <c r="B9" s="87">
        <v>9.9999999999999995E-8</v>
      </c>
      <c r="C9" s="95">
        <v>0.2</v>
      </c>
      <c r="D9" s="38">
        <v>0.18191663394322399</v>
      </c>
      <c r="E9" s="38">
        <v>1.6421123143444401E-2</v>
      </c>
      <c r="F9" s="38">
        <f>Table2[[#This Row],[observed effect]]-Table2[[#This Row],[true effect]]</f>
        <v>-1.8083366056776018E-2</v>
      </c>
      <c r="G9" s="126">
        <v>85</v>
      </c>
      <c r="H9" s="126">
        <v>100</v>
      </c>
      <c r="I9" s="38">
        <v>0.19369747766676301</v>
      </c>
      <c r="J9" s="38">
        <v>1.87165000766654E-2</v>
      </c>
      <c r="K9" s="38">
        <f>Table2[[#This Row],[corrected effect]]-Table2[[#This Row],[true effect]]</f>
        <v>-6.3025223332369984E-3</v>
      </c>
      <c r="L9" s="126">
        <v>98</v>
      </c>
      <c r="M9" s="126">
        <v>100</v>
      </c>
      <c r="N9" s="38">
        <v>3.0618582429292103E-4</v>
      </c>
      <c r="O9" s="38">
        <v>-1.1780843723538501E-2</v>
      </c>
      <c r="P9" s="38">
        <v>-4.27645375690145</v>
      </c>
      <c r="Q9" s="87">
        <v>1.8989397931786E-5</v>
      </c>
      <c r="R9" s="39">
        <v>-6.4759574032220005E-2</v>
      </c>
    </row>
    <row r="10" spans="1:20" x14ac:dyDescent="0.2">
      <c r="A10" s="14">
        <v>25</v>
      </c>
      <c r="B10" s="87">
        <v>4.9999999999999998E-7</v>
      </c>
      <c r="C10" s="95">
        <v>0.2</v>
      </c>
      <c r="D10" s="38">
        <v>0.180743740901985</v>
      </c>
      <c r="E10" s="38">
        <v>1.4798324302799299E-2</v>
      </c>
      <c r="F10" s="38">
        <f>Table2[[#This Row],[observed effect]]-Table2[[#This Row],[true effect]]</f>
        <v>-1.9256259098015011E-2</v>
      </c>
      <c r="G10" s="126">
        <v>83</v>
      </c>
      <c r="H10" s="126">
        <v>100</v>
      </c>
      <c r="I10" s="38">
        <v>0.192353807058149</v>
      </c>
      <c r="J10" s="38">
        <v>1.6798716264739898E-2</v>
      </c>
      <c r="K10" s="38">
        <f>Table2[[#This Row],[corrected effect]]-Table2[[#This Row],[true effect]]</f>
        <v>-7.6461929418510099E-3</v>
      </c>
      <c r="L10" s="126">
        <v>98</v>
      </c>
      <c r="M10" s="126">
        <v>100</v>
      </c>
      <c r="N10" s="38">
        <v>2.4722148801095098E-4</v>
      </c>
      <c r="O10" s="38">
        <v>-1.16100661561647E-2</v>
      </c>
      <c r="P10" s="38">
        <v>-4.4706064260735197</v>
      </c>
      <c r="Q10" s="87">
        <v>7.7998118436894892E-6</v>
      </c>
      <c r="R10" s="39">
        <v>-6.4234955513401304E-2</v>
      </c>
    </row>
    <row r="11" spans="1:20" ht="17" thickBot="1" x14ac:dyDescent="0.25">
      <c r="A11" s="18">
        <v>25</v>
      </c>
      <c r="B11" s="88">
        <v>9.9999999999999995E-7</v>
      </c>
      <c r="C11" s="96">
        <v>0.2</v>
      </c>
      <c r="D11" s="40">
        <v>0.18021475359720701</v>
      </c>
      <c r="E11" s="40">
        <v>1.50871304247774E-2</v>
      </c>
      <c r="F11" s="40">
        <f>Table2[[#This Row],[observed effect]]-Table2[[#This Row],[true effect]]</f>
        <v>-1.9785246402793E-2</v>
      </c>
      <c r="G11" s="127">
        <v>78</v>
      </c>
      <c r="H11" s="127">
        <v>100</v>
      </c>
      <c r="I11" s="40">
        <v>0.19197044057368601</v>
      </c>
      <c r="J11" s="40">
        <v>1.7153680239020301E-2</v>
      </c>
      <c r="K11" s="40">
        <f>Table2[[#This Row],[corrected effect]]-Table2[[#This Row],[true effect]]</f>
        <v>-8.0295594263140035E-3</v>
      </c>
      <c r="L11" s="127">
        <v>95</v>
      </c>
      <c r="M11" s="127">
        <v>100</v>
      </c>
      <c r="N11" s="40">
        <v>2.5721832082746602E-4</v>
      </c>
      <c r="O11" s="40">
        <v>-1.17556869764791E-2</v>
      </c>
      <c r="P11" s="40">
        <v>-4.3116963663395902</v>
      </c>
      <c r="Q11" s="88">
        <v>1.6200680642995E-5</v>
      </c>
      <c r="R11" s="41">
        <v>-6.5231545929662599E-2</v>
      </c>
    </row>
    <row r="12" spans="1:20" x14ac:dyDescent="0.2">
      <c r="A12" s="9">
        <v>50</v>
      </c>
      <c r="B12" s="86">
        <v>1E-8</v>
      </c>
      <c r="C12" s="94">
        <v>0.2</v>
      </c>
      <c r="D12" s="36">
        <v>0.195090905495093</v>
      </c>
      <c r="E12" s="36">
        <v>2.1341036035495298E-2</v>
      </c>
      <c r="F12" s="36">
        <f>Table2[[#This Row],[observed effect]]-Table2[[#This Row],[true effect]]</f>
        <v>-4.9090945049070078E-3</v>
      </c>
      <c r="G12" s="125">
        <v>92</v>
      </c>
      <c r="H12" s="125">
        <v>100</v>
      </c>
      <c r="I12" s="36">
        <v>0.19756198892322799</v>
      </c>
      <c r="J12" s="36">
        <v>2.3997843441495002E-2</v>
      </c>
      <c r="K12" s="36">
        <f>Table2[[#This Row],[corrected effect]]-Table2[[#This Row],[true effect]]</f>
        <v>-2.4380110767720231E-3</v>
      </c>
      <c r="L12" s="125">
        <v>94</v>
      </c>
      <c r="M12" s="125">
        <v>100</v>
      </c>
      <c r="N12" s="36">
        <v>5.1164429656956199E-4</v>
      </c>
      <c r="O12" s="36">
        <v>-2.4710834281350398E-3</v>
      </c>
      <c r="P12" s="36">
        <v>-0.87106606212626103</v>
      </c>
      <c r="Q12" s="86">
        <v>0.38371808332528501</v>
      </c>
      <c r="R12" s="37">
        <v>-1.2666317898643401E-2</v>
      </c>
    </row>
    <row r="13" spans="1:20" x14ac:dyDescent="0.2">
      <c r="A13" s="14">
        <v>50</v>
      </c>
      <c r="B13" s="87">
        <v>4.9999999999999998E-8</v>
      </c>
      <c r="C13" s="95">
        <v>0.2</v>
      </c>
      <c r="D13" s="38">
        <v>0.194969582998402</v>
      </c>
      <c r="E13" s="38">
        <v>1.9668903674502799E-2</v>
      </c>
      <c r="F13" s="38">
        <f>Table2[[#This Row],[observed effect]]-Table2[[#This Row],[true effect]]</f>
        <v>-5.0304170015980088E-3</v>
      </c>
      <c r="G13" s="126">
        <v>91</v>
      </c>
      <c r="H13" s="126">
        <v>100</v>
      </c>
      <c r="I13" s="38">
        <v>0.19738293894149</v>
      </c>
      <c r="J13" s="38">
        <v>2.2044370422327798E-2</v>
      </c>
      <c r="K13" s="38">
        <f>Table2[[#This Row],[corrected effect]]-Table2[[#This Row],[true effect]]</f>
        <v>-2.6170610585100063E-3</v>
      </c>
      <c r="L13" s="126">
        <v>93</v>
      </c>
      <c r="M13" s="126">
        <v>100</v>
      </c>
      <c r="N13" s="38">
        <v>4.3310220103332398E-4</v>
      </c>
      <c r="O13" s="38">
        <v>-2.4133559430872002E-3</v>
      </c>
      <c r="P13" s="38">
        <v>-0.93828666958221496</v>
      </c>
      <c r="Q13" s="87">
        <v>0.348097108466356</v>
      </c>
      <c r="R13" s="39">
        <v>-1.23781151191515E-2</v>
      </c>
    </row>
    <row r="14" spans="1:20" x14ac:dyDescent="0.2">
      <c r="A14" s="14">
        <v>50</v>
      </c>
      <c r="B14" s="87">
        <v>9.9999999999999995E-8</v>
      </c>
      <c r="C14" s="95">
        <v>0.2</v>
      </c>
      <c r="D14" s="38">
        <v>0.19479808743142399</v>
      </c>
      <c r="E14" s="38">
        <v>1.8973264338364399E-2</v>
      </c>
      <c r="F14" s="38">
        <f>Table2[[#This Row],[observed effect]]-Table2[[#This Row],[true effect]]</f>
        <v>-5.2019125685760226E-3</v>
      </c>
      <c r="G14" s="126">
        <v>94</v>
      </c>
      <c r="H14" s="126">
        <v>100</v>
      </c>
      <c r="I14" s="38">
        <v>0.197169913188843</v>
      </c>
      <c r="J14" s="38">
        <v>2.1228442775152099E-2</v>
      </c>
      <c r="K14" s="38">
        <f>Table2[[#This Row],[corrected effect]]-Table2[[#This Row],[true effect]]</f>
        <v>-2.8300868111570121E-3</v>
      </c>
      <c r="L14" s="126">
        <v>95</v>
      </c>
      <c r="M14" s="126">
        <v>100</v>
      </c>
      <c r="N14" s="38">
        <v>4.0229268275209098E-4</v>
      </c>
      <c r="O14" s="38">
        <v>-2.3718257574197898E-3</v>
      </c>
      <c r="P14" s="38">
        <v>-0.96458912120906104</v>
      </c>
      <c r="Q14" s="87">
        <v>0.33475065043768198</v>
      </c>
      <c r="R14" s="39">
        <v>-1.2175816450224501E-2</v>
      </c>
    </row>
    <row r="15" spans="1:20" x14ac:dyDescent="0.2">
      <c r="A15" s="14">
        <v>50</v>
      </c>
      <c r="B15" s="87">
        <v>4.9999999999999998E-7</v>
      </c>
      <c r="C15" s="95">
        <v>0.2</v>
      </c>
      <c r="D15" s="38">
        <v>0.19512571627788899</v>
      </c>
      <c r="E15" s="38">
        <v>1.72487396042975E-2</v>
      </c>
      <c r="F15" s="38">
        <f>Table2[[#This Row],[observed effect]]-Table2[[#This Row],[true effect]]</f>
        <v>-4.8742837221110169E-3</v>
      </c>
      <c r="G15" s="126">
        <v>95</v>
      </c>
      <c r="H15" s="126">
        <v>100</v>
      </c>
      <c r="I15" s="38">
        <v>0.197537322012971</v>
      </c>
      <c r="J15" s="38">
        <v>1.92391663212601E-2</v>
      </c>
      <c r="K15" s="38">
        <f>Table2[[#This Row],[corrected effect]]-Table2[[#This Row],[true effect]]</f>
        <v>-2.4626779870290105E-3</v>
      </c>
      <c r="L15" s="126">
        <v>97</v>
      </c>
      <c r="M15" s="126">
        <v>100</v>
      </c>
      <c r="N15" s="38">
        <v>3.3134978871114901E-4</v>
      </c>
      <c r="O15" s="38">
        <v>-2.4116057350823399E-3</v>
      </c>
      <c r="P15" s="38">
        <v>-1.08230178888026</v>
      </c>
      <c r="Q15" s="87">
        <v>0.27911845137423702</v>
      </c>
      <c r="R15" s="39">
        <v>-1.2359240909321501E-2</v>
      </c>
    </row>
    <row r="16" spans="1:20" ht="17" thickBot="1" x14ac:dyDescent="0.25">
      <c r="A16" s="18">
        <v>50</v>
      </c>
      <c r="B16" s="88">
        <v>9.9999999999999995E-7</v>
      </c>
      <c r="C16" s="96">
        <v>0.2</v>
      </c>
      <c r="D16" s="40">
        <v>0.195274157895238</v>
      </c>
      <c r="E16" s="40">
        <v>1.6952248834760701E-2</v>
      </c>
      <c r="F16" s="40">
        <f>Table2[[#This Row],[observed effect]]-Table2[[#This Row],[true effect]]</f>
        <v>-4.7258421047620125E-3</v>
      </c>
      <c r="G16" s="127">
        <v>95</v>
      </c>
      <c r="H16" s="127">
        <v>100</v>
      </c>
      <c r="I16" s="40">
        <v>0.19775580159664</v>
      </c>
      <c r="J16" s="40">
        <v>1.8949296374514001E-2</v>
      </c>
      <c r="K16" s="40">
        <f>Table2[[#This Row],[corrected effect]]-Table2[[#This Row],[true effect]]</f>
        <v>-2.2441984033600149E-3</v>
      </c>
      <c r="L16" s="127">
        <v>97</v>
      </c>
      <c r="M16" s="127">
        <v>100</v>
      </c>
      <c r="N16" s="40">
        <v>3.2070581793716398E-4</v>
      </c>
      <c r="O16" s="40">
        <v>-2.4816437014023298E-3</v>
      </c>
      <c r="P16" s="40">
        <v>-1.1050899361489399</v>
      </c>
      <c r="Q16" s="88">
        <v>0.26912062090969402</v>
      </c>
      <c r="R16" s="41">
        <v>-1.27085105789252E-2</v>
      </c>
    </row>
    <row r="17" spans="1:18" x14ac:dyDescent="0.2">
      <c r="A17" s="9">
        <v>75</v>
      </c>
      <c r="B17" s="86">
        <v>1E-8</v>
      </c>
      <c r="C17" s="94">
        <v>0.2</v>
      </c>
      <c r="D17" s="36">
        <v>0.20653457514453899</v>
      </c>
      <c r="E17" s="36">
        <v>2.09303664091611E-2</v>
      </c>
      <c r="F17" s="36">
        <f>Table2[[#This Row],[observed effect]]-Table2[[#This Row],[true effect]]</f>
        <v>6.5345751445389788E-3</v>
      </c>
      <c r="G17" s="125">
        <v>95</v>
      </c>
      <c r="H17" s="125">
        <v>100</v>
      </c>
      <c r="I17" s="36">
        <v>0.19934773337876799</v>
      </c>
      <c r="J17" s="36">
        <v>2.37015215934855E-2</v>
      </c>
      <c r="K17" s="36">
        <f>Table2[[#This Row],[corrected effect]]-Table2[[#This Row],[true effect]]</f>
        <v>-6.5226662123202273E-4</v>
      </c>
      <c r="L17" s="125">
        <v>94</v>
      </c>
      <c r="M17" s="125">
        <v>100</v>
      </c>
      <c r="N17" s="36">
        <v>4.9550235068824395E-4</v>
      </c>
      <c r="O17" s="36">
        <v>7.18684176577111E-3</v>
      </c>
      <c r="P17" s="36">
        <v>2.41751611108511</v>
      </c>
      <c r="Q17" s="86">
        <v>1.5626842192815502E-2</v>
      </c>
      <c r="R17" s="37">
        <v>3.4797281572548001E-2</v>
      </c>
    </row>
    <row r="18" spans="1:18" x14ac:dyDescent="0.2">
      <c r="A18" s="14">
        <v>75</v>
      </c>
      <c r="B18" s="87">
        <v>4.9999999999999998E-8</v>
      </c>
      <c r="C18" s="95">
        <v>0.2</v>
      </c>
      <c r="D18" s="38">
        <v>0.20597389208984501</v>
      </c>
      <c r="E18" s="38">
        <v>1.81975262910616E-2</v>
      </c>
      <c r="F18" s="38">
        <f>Table2[[#This Row],[observed effect]]-Table2[[#This Row],[true effect]]</f>
        <v>5.973892089845001E-3</v>
      </c>
      <c r="G18" s="126">
        <v>95</v>
      </c>
      <c r="H18" s="126">
        <v>100</v>
      </c>
      <c r="I18" s="38">
        <v>0.19882553712967399</v>
      </c>
      <c r="J18" s="38">
        <v>2.0706131862122602E-2</v>
      </c>
      <c r="K18" s="38">
        <f>Table2[[#This Row],[corrected effect]]-Table2[[#This Row],[true effect]]</f>
        <v>-1.1744628703260207E-3</v>
      </c>
      <c r="L18" s="126">
        <v>97</v>
      </c>
      <c r="M18" s="126">
        <v>100</v>
      </c>
      <c r="N18" s="38">
        <v>3.76238327325463E-4</v>
      </c>
      <c r="O18" s="38">
        <v>7.1483549601717702E-3</v>
      </c>
      <c r="P18" s="38">
        <v>2.6247380314623201</v>
      </c>
      <c r="Q18" s="87">
        <v>8.6715656891926396E-3</v>
      </c>
      <c r="R18" s="39">
        <v>3.4705150675376301E-2</v>
      </c>
    </row>
    <row r="19" spans="1:18" x14ac:dyDescent="0.2">
      <c r="A19" s="14">
        <v>75</v>
      </c>
      <c r="B19" s="87">
        <v>9.9999999999999995E-8</v>
      </c>
      <c r="C19" s="95">
        <v>0.2</v>
      </c>
      <c r="D19" s="38">
        <v>0.205916291701849</v>
      </c>
      <c r="E19" s="38">
        <v>1.8139218306236101E-2</v>
      </c>
      <c r="F19" s="38">
        <f>Table2[[#This Row],[observed effect]]-Table2[[#This Row],[true effect]]</f>
        <v>5.9162917018489858E-3</v>
      </c>
      <c r="G19" s="126">
        <v>94</v>
      </c>
      <c r="H19" s="126">
        <v>100</v>
      </c>
      <c r="I19" s="38">
        <v>0.19879972474631299</v>
      </c>
      <c r="J19" s="38">
        <v>2.0584077536327201E-2</v>
      </c>
      <c r="K19" s="38">
        <f>Table2[[#This Row],[corrected effect]]-Table2[[#This Row],[true effect]]</f>
        <v>-1.2002752536870165E-3</v>
      </c>
      <c r="L19" s="126">
        <v>95</v>
      </c>
      <c r="M19" s="126">
        <v>100</v>
      </c>
      <c r="N19" s="38">
        <v>3.7276532541574502E-4</v>
      </c>
      <c r="O19" s="38">
        <v>7.1165669555358904E-3</v>
      </c>
      <c r="P19" s="38">
        <v>2.6512973094629002</v>
      </c>
      <c r="Q19" s="87">
        <v>8.0183224290050897E-3</v>
      </c>
      <c r="R19" s="39">
        <v>3.4560485218139599E-2</v>
      </c>
    </row>
    <row r="20" spans="1:18" x14ac:dyDescent="0.2">
      <c r="A20" s="14">
        <v>75</v>
      </c>
      <c r="B20" s="87">
        <v>4.9999999999999998E-7</v>
      </c>
      <c r="C20" s="95">
        <v>0.2</v>
      </c>
      <c r="D20" s="38">
        <v>0.20773903017947701</v>
      </c>
      <c r="E20" s="38">
        <v>1.6776741082745801E-2</v>
      </c>
      <c r="F20" s="38">
        <f>Table2[[#This Row],[observed effect]]-Table2[[#This Row],[true effect]]</f>
        <v>7.7390301794769967E-3</v>
      </c>
      <c r="G20" s="126">
        <v>92</v>
      </c>
      <c r="H20" s="126">
        <v>100</v>
      </c>
      <c r="I20" s="38">
        <v>0.200869387967405</v>
      </c>
      <c r="J20" s="38">
        <v>1.90431173568462E-2</v>
      </c>
      <c r="K20" s="38">
        <f>Table2[[#This Row],[corrected effect]]-Table2[[#This Row],[true effect]]</f>
        <v>8.6938796740498869E-4</v>
      </c>
      <c r="L20" s="126">
        <v>93</v>
      </c>
      <c r="M20" s="126">
        <v>100</v>
      </c>
      <c r="N20" s="38">
        <v>3.1880700082913402E-4</v>
      </c>
      <c r="O20" s="38">
        <v>6.8696422120714503E-3</v>
      </c>
      <c r="P20" s="38">
        <v>2.6975352524685898</v>
      </c>
      <c r="Q20" s="87">
        <v>6.9854888091569096E-3</v>
      </c>
      <c r="R20" s="39">
        <v>3.3068615975228199E-2</v>
      </c>
    </row>
    <row r="21" spans="1:18" ht="17" thickBot="1" x14ac:dyDescent="0.25">
      <c r="A21" s="18">
        <v>75</v>
      </c>
      <c r="B21" s="88">
        <v>9.9999999999999995E-7</v>
      </c>
      <c r="C21" s="96">
        <v>0.2</v>
      </c>
      <c r="D21" s="40">
        <v>0.20819757626633101</v>
      </c>
      <c r="E21" s="40">
        <v>1.6343548557676599E-2</v>
      </c>
      <c r="F21" s="40">
        <f>Table2[[#This Row],[observed effect]]-Table2[[#This Row],[true effect]]</f>
        <v>8.197576266330997E-3</v>
      </c>
      <c r="G21" s="127">
        <v>94</v>
      </c>
      <c r="H21" s="127">
        <v>100</v>
      </c>
      <c r="I21" s="40">
        <v>0.20127692272335099</v>
      </c>
      <c r="J21" s="40">
        <v>1.8540043929739399E-2</v>
      </c>
      <c r="K21" s="40">
        <f>Table2[[#This Row],[corrected effect]]-Table2[[#This Row],[true effect]]</f>
        <v>1.2769227233509761E-3</v>
      </c>
      <c r="L21" s="127">
        <v>93</v>
      </c>
      <c r="M21" s="127">
        <v>100</v>
      </c>
      <c r="N21" s="40">
        <v>3.0223485312031199E-4</v>
      </c>
      <c r="O21" s="40">
        <v>6.92065354298002E-3</v>
      </c>
      <c r="P21" s="40">
        <v>2.7409652842852399</v>
      </c>
      <c r="Q21" s="88">
        <v>6.1258979553309003E-3</v>
      </c>
      <c r="R21" s="41">
        <v>3.3240797837756603E-2</v>
      </c>
    </row>
    <row r="22" spans="1:18" x14ac:dyDescent="0.2">
      <c r="A22" s="9">
        <v>100</v>
      </c>
      <c r="B22" s="86">
        <v>1E-8</v>
      </c>
      <c r="C22" s="94">
        <v>0.2</v>
      </c>
      <c r="D22" s="36">
        <v>0.219590736026856</v>
      </c>
      <c r="E22" s="36">
        <v>1.9654411268259699E-2</v>
      </c>
      <c r="F22" s="36">
        <f>Table2[[#This Row],[observed effect]]-Table2[[#This Row],[true effect]]</f>
        <v>1.9590736026855987E-2</v>
      </c>
      <c r="G22" s="125">
        <v>86</v>
      </c>
      <c r="H22" s="125">
        <v>100</v>
      </c>
      <c r="I22" s="36">
        <v>0.202912105495966</v>
      </c>
      <c r="J22" s="36">
        <v>2.2349750201732299E-2</v>
      </c>
      <c r="K22" s="36">
        <f>Table2[[#This Row],[corrected effect]]-Table2[[#This Row],[true effect]]</f>
        <v>2.9121054959659887E-3</v>
      </c>
      <c r="L22" s="125">
        <v>96</v>
      </c>
      <c r="M22" s="125">
        <v>100</v>
      </c>
      <c r="N22" s="36">
        <v>4.3779766619896098E-4</v>
      </c>
      <c r="O22" s="36">
        <v>1.6678630530889801E-2</v>
      </c>
      <c r="P22" s="36">
        <v>5.2192422150394897</v>
      </c>
      <c r="Q22" s="86">
        <v>1.7965668180470601E-7</v>
      </c>
      <c r="R22" s="37">
        <v>7.5953252093704196E-2</v>
      </c>
    </row>
    <row r="23" spans="1:18" x14ac:dyDescent="0.2">
      <c r="A23" s="14">
        <v>100</v>
      </c>
      <c r="B23" s="87">
        <v>4.9999999999999998E-8</v>
      </c>
      <c r="C23" s="95">
        <v>0.2</v>
      </c>
      <c r="D23" s="38">
        <v>0.219418066103864</v>
      </c>
      <c r="E23" s="38">
        <v>1.7325593093080498E-2</v>
      </c>
      <c r="F23" s="38">
        <f>Table2[[#This Row],[observed effect]]-Table2[[#This Row],[true effect]]</f>
        <v>1.9418066103863985E-2</v>
      </c>
      <c r="G23" s="126">
        <v>81</v>
      </c>
      <c r="H23" s="126">
        <v>100</v>
      </c>
      <c r="I23" s="38">
        <v>0.202964973646375</v>
      </c>
      <c r="J23" s="38">
        <v>1.98623728784314E-2</v>
      </c>
      <c r="K23" s="38">
        <f>Table2[[#This Row],[corrected effect]]-Table2[[#This Row],[true effect]]</f>
        <v>2.9649736463749909E-3</v>
      </c>
      <c r="L23" s="126">
        <v>97</v>
      </c>
      <c r="M23" s="126">
        <v>100</v>
      </c>
      <c r="N23" s="38">
        <v>3.4258785243843803E-4</v>
      </c>
      <c r="O23" s="38">
        <v>1.6453092457488699E-2</v>
      </c>
      <c r="P23" s="38">
        <v>5.3340672851241804</v>
      </c>
      <c r="Q23" s="87">
        <v>9.6036909986161102E-8</v>
      </c>
      <c r="R23" s="39">
        <v>7.4985131122705398E-2</v>
      </c>
    </row>
    <row r="24" spans="1:18" x14ac:dyDescent="0.2">
      <c r="A24" s="14">
        <v>100</v>
      </c>
      <c r="B24" s="87">
        <v>9.9999999999999995E-8</v>
      </c>
      <c r="C24" s="95">
        <v>0.2</v>
      </c>
      <c r="D24" s="38">
        <v>0.21977623556874901</v>
      </c>
      <c r="E24" s="38">
        <v>1.7261994504646501E-2</v>
      </c>
      <c r="F24" s="38">
        <f>Table2[[#This Row],[observed effect]]-Table2[[#This Row],[true effect]]</f>
        <v>1.9776235568748995E-2</v>
      </c>
      <c r="G24" s="126">
        <v>78</v>
      </c>
      <c r="H24" s="126">
        <v>100</v>
      </c>
      <c r="I24" s="38">
        <v>0.20344565678727</v>
      </c>
      <c r="J24" s="38">
        <v>1.97667720276716E-2</v>
      </c>
      <c r="K24" s="38">
        <f>Table2[[#This Row],[corrected effect]]-Table2[[#This Row],[true effect]]</f>
        <v>3.4456567872699906E-3</v>
      </c>
      <c r="L24" s="126">
        <v>96</v>
      </c>
      <c r="M24" s="126">
        <v>100</v>
      </c>
      <c r="N24" s="38">
        <v>3.3954216975316597E-4</v>
      </c>
      <c r="O24" s="38">
        <v>1.63305787814793E-2</v>
      </c>
      <c r="P24" s="38">
        <v>5.2659039935040504</v>
      </c>
      <c r="Q24" s="87">
        <v>1.3950117782610399E-7</v>
      </c>
      <c r="R24" s="39">
        <v>7.4305480477532895E-2</v>
      </c>
    </row>
    <row r="25" spans="1:18" x14ac:dyDescent="0.2">
      <c r="A25" s="14">
        <v>100</v>
      </c>
      <c r="B25" s="87">
        <v>4.9999999999999998E-7</v>
      </c>
      <c r="C25" s="95">
        <v>0.2</v>
      </c>
      <c r="D25" s="38">
        <v>0.22198044444741999</v>
      </c>
      <c r="E25" s="38">
        <v>1.58596516721385E-2</v>
      </c>
      <c r="F25" s="38">
        <f>Table2[[#This Row],[observed effect]]-Table2[[#This Row],[true effect]]</f>
        <v>2.1980444447419978E-2</v>
      </c>
      <c r="G25" s="126">
        <v>75</v>
      </c>
      <c r="H25" s="126">
        <v>100</v>
      </c>
      <c r="I25" s="38">
        <v>0.20596144752597301</v>
      </c>
      <c r="J25" s="38">
        <v>1.80577085354349E-2</v>
      </c>
      <c r="K25" s="38">
        <f>Table2[[#This Row],[corrected effect]]-Table2[[#This Row],[true effect]]</f>
        <v>5.961447525972996E-3</v>
      </c>
      <c r="L25" s="126">
        <v>96</v>
      </c>
      <c r="M25" s="126">
        <v>100</v>
      </c>
      <c r="N25" s="38">
        <v>2.8433782911550202E-4</v>
      </c>
      <c r="O25" s="38">
        <v>1.6018996921446899E-2</v>
      </c>
      <c r="P25" s="38">
        <v>5.3594336017188002</v>
      </c>
      <c r="Q25" s="87">
        <v>8.34832690985739E-8</v>
      </c>
      <c r="R25" s="39">
        <v>7.2164000578173806E-2</v>
      </c>
    </row>
    <row r="26" spans="1:18" ht="17" thickBot="1" x14ac:dyDescent="0.25">
      <c r="A26" s="18">
        <v>100</v>
      </c>
      <c r="B26" s="88">
        <v>9.9999999999999995E-7</v>
      </c>
      <c r="C26" s="96">
        <v>0.2</v>
      </c>
      <c r="D26" s="40">
        <v>0.22299092808952001</v>
      </c>
      <c r="E26" s="40">
        <v>1.4997040080611699E-2</v>
      </c>
      <c r="F26" s="40">
        <f>Table2[[#This Row],[observed effect]]-Table2[[#This Row],[true effect]]</f>
        <v>2.2990928089519996E-2</v>
      </c>
      <c r="G26" s="127">
        <v>70</v>
      </c>
      <c r="H26" s="127">
        <v>100</v>
      </c>
      <c r="I26" s="40">
        <v>0.206825013145917</v>
      </c>
      <c r="J26" s="40">
        <v>1.7091540025174198E-2</v>
      </c>
      <c r="K26" s="40">
        <f>Table2[[#This Row],[corrected effect]]-Table2[[#This Row],[true effect]]</f>
        <v>6.8250131459169916E-3</v>
      </c>
      <c r="L26" s="127">
        <v>95</v>
      </c>
      <c r="M26" s="127">
        <v>100</v>
      </c>
      <c r="N26" s="40">
        <v>2.5389490152257399E-4</v>
      </c>
      <c r="O26" s="40">
        <v>1.6165914943602901E-2</v>
      </c>
      <c r="P26" s="40">
        <v>5.3175773597552896</v>
      </c>
      <c r="Q26" s="88">
        <v>1.05157979999244E-7</v>
      </c>
      <c r="R26" s="41">
        <v>7.2495841342537198E-2</v>
      </c>
    </row>
    <row r="28" spans="1:18" x14ac:dyDescent="0.2">
      <c r="A28" s="35" t="s">
        <v>84</v>
      </c>
    </row>
    <row r="29" spans="1:18" x14ac:dyDescent="0.2">
      <c r="A29" t="s">
        <v>48</v>
      </c>
    </row>
    <row r="30" spans="1:18" x14ac:dyDescent="0.2">
      <c r="A30" t="s">
        <v>49</v>
      </c>
    </row>
    <row r="31" spans="1:18" x14ac:dyDescent="0.2">
      <c r="A31" s="92" t="s">
        <v>53</v>
      </c>
      <c r="B31" s="92"/>
      <c r="C31" s="92"/>
      <c r="D31" s="92"/>
      <c r="E31" s="92"/>
      <c r="F31" s="92"/>
      <c r="G31" s="92"/>
      <c r="H31" s="92"/>
      <c r="I31" s="85"/>
      <c r="J31" s="85"/>
      <c r="K31" s="85"/>
      <c r="L31" s="85"/>
      <c r="M31" s="85"/>
      <c r="N31" s="85"/>
      <c r="O31" s="85"/>
      <c r="P31" s="85"/>
      <c r="Q31" s="85"/>
      <c r="R31" s="85"/>
    </row>
    <row r="32" spans="1:18" x14ac:dyDescent="0.2">
      <c r="A32" t="s">
        <v>69</v>
      </c>
    </row>
    <row r="33" spans="1:1" x14ac:dyDescent="0.2">
      <c r="A33" t="s">
        <v>64</v>
      </c>
    </row>
    <row r="34" spans="1:1" x14ac:dyDescent="0.2">
      <c r="A34" t="s">
        <v>61</v>
      </c>
    </row>
    <row r="35" spans="1:1" x14ac:dyDescent="0.2">
      <c r="A35" s="128" t="s">
        <v>75</v>
      </c>
    </row>
    <row r="36" spans="1:1" x14ac:dyDescent="0.2">
      <c r="A36" s="129" t="s">
        <v>77</v>
      </c>
    </row>
    <row r="37" spans="1:1" x14ac:dyDescent="0.2">
      <c r="A37" t="s">
        <v>65</v>
      </c>
    </row>
    <row r="38" spans="1:1" x14ac:dyDescent="0.2">
      <c r="A38" t="s">
        <v>66</v>
      </c>
    </row>
    <row r="39" spans="1:1" x14ac:dyDescent="0.2">
      <c r="A39" t="s">
        <v>62</v>
      </c>
    </row>
    <row r="40" spans="1:1" x14ac:dyDescent="0.2">
      <c r="A40" s="128" t="s">
        <v>76</v>
      </c>
    </row>
    <row r="41" spans="1:1" x14ac:dyDescent="0.2">
      <c r="A41" s="129" t="s">
        <v>78</v>
      </c>
    </row>
    <row r="42" spans="1:1" x14ac:dyDescent="0.2">
      <c r="A42" t="s">
        <v>67</v>
      </c>
    </row>
    <row r="43" spans="1:1" x14ac:dyDescent="0.2">
      <c r="A43" t="s">
        <v>50</v>
      </c>
    </row>
    <row r="44" spans="1:1" x14ac:dyDescent="0.2">
      <c r="A44" t="s">
        <v>58</v>
      </c>
    </row>
    <row r="45" spans="1:1" x14ac:dyDescent="0.2">
      <c r="A45" t="s">
        <v>68</v>
      </c>
    </row>
    <row r="46" spans="1:1" x14ac:dyDescent="0.2">
      <c r="A46" t="s">
        <v>51</v>
      </c>
    </row>
  </sheetData>
  <phoneticPr fontId="14" type="noConversion"/>
  <conditionalFormatting sqref="Q2:Q26">
    <cfRule type="cellIs" dxfId="302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F485A-F678-7A4B-8E3C-27862C0EBEC9}">
  <dimension ref="A1:T46"/>
  <sheetViews>
    <sheetView topLeftCell="A6" workbookViewId="0">
      <selection activeCell="A35" sqref="A35"/>
    </sheetView>
  </sheetViews>
  <sheetFormatPr baseColWidth="10" defaultRowHeight="16" x14ac:dyDescent="0.2"/>
  <cols>
    <col min="1" max="18" width="12.83203125" customWidth="1"/>
  </cols>
  <sheetData>
    <row r="1" spans="1:20" ht="52" customHeight="1" thickBot="1" x14ac:dyDescent="0.25">
      <c r="A1" s="46" t="s">
        <v>37</v>
      </c>
      <c r="B1" s="46" t="s">
        <v>38</v>
      </c>
      <c r="C1" s="46" t="s">
        <v>52</v>
      </c>
      <c r="D1" s="46" t="s">
        <v>41</v>
      </c>
      <c r="E1" s="46" t="s">
        <v>42</v>
      </c>
      <c r="F1" s="46" t="s">
        <v>59</v>
      </c>
      <c r="G1" s="46" t="s">
        <v>71</v>
      </c>
      <c r="H1" s="46" t="s">
        <v>72</v>
      </c>
      <c r="I1" s="46" t="s">
        <v>43</v>
      </c>
      <c r="J1" s="46" t="s">
        <v>44</v>
      </c>
      <c r="K1" s="93" t="s">
        <v>60</v>
      </c>
      <c r="L1" s="46" t="s">
        <v>73</v>
      </c>
      <c r="M1" s="46" t="s">
        <v>74</v>
      </c>
      <c r="N1" s="46" t="s">
        <v>39</v>
      </c>
      <c r="O1" s="46" t="s">
        <v>40</v>
      </c>
      <c r="P1" s="46" t="s">
        <v>46</v>
      </c>
      <c r="Q1" s="46" t="s">
        <v>47</v>
      </c>
      <c r="R1" s="46" t="s">
        <v>45</v>
      </c>
      <c r="S1" s="46"/>
      <c r="T1" s="46"/>
    </row>
    <row r="2" spans="1:20" x14ac:dyDescent="0.2">
      <c r="A2" s="9">
        <v>0</v>
      </c>
      <c r="B2" s="86">
        <v>1E-8</v>
      </c>
      <c r="C2" s="118">
        <v>0.2</v>
      </c>
      <c r="D2" s="36">
        <v>0.20445993212270899</v>
      </c>
      <c r="E2" s="36">
        <v>2.9528802481650601E-2</v>
      </c>
      <c r="F2" s="36">
        <f>Table245671315[[#This Row],[observed effect]]-Table245671315[[#This Row],[true effect]]</f>
        <v>4.4599321227089816E-3</v>
      </c>
      <c r="G2" s="125">
        <v>94</v>
      </c>
      <c r="H2" s="125">
        <v>100</v>
      </c>
      <c r="I2" s="36">
        <v>0.23266756637359901</v>
      </c>
      <c r="J2" s="36">
        <v>3.4427345977420601E-2</v>
      </c>
      <c r="K2" s="36">
        <f>Table245671315[[#This Row],[corrected effect]]-Table245671315[[#This Row],[true effect]]</f>
        <v>3.2667566373598994E-2</v>
      </c>
      <c r="L2" s="11">
        <v>93</v>
      </c>
      <c r="M2" s="11">
        <v>100</v>
      </c>
      <c r="N2" s="36">
        <v>1.0126465971681501E-3</v>
      </c>
      <c r="O2" s="36">
        <v>-2.82076342508902E-2</v>
      </c>
      <c r="P2" s="36">
        <v>-4.9943298980273401</v>
      </c>
      <c r="Q2" s="86">
        <v>5.9040401916382397E-7</v>
      </c>
      <c r="R2" s="37">
        <v>-0.13796167277391599</v>
      </c>
      <c r="T2" s="122"/>
    </row>
    <row r="3" spans="1:20" x14ac:dyDescent="0.2">
      <c r="A3" s="14">
        <v>0</v>
      </c>
      <c r="B3" s="87">
        <v>4.9999999999999998E-8</v>
      </c>
      <c r="C3" s="119">
        <v>0.2</v>
      </c>
      <c r="D3" s="38">
        <v>0.208676682382721</v>
      </c>
      <c r="E3" s="38">
        <v>2.8367161162083099E-2</v>
      </c>
      <c r="F3" s="38">
        <f>Table245671315[[#This Row],[observed effect]]-Table245671315[[#This Row],[true effect]]</f>
        <v>8.6766823827209849E-3</v>
      </c>
      <c r="G3" s="126">
        <v>95</v>
      </c>
      <c r="H3" s="126">
        <v>100</v>
      </c>
      <c r="I3" s="38">
        <v>0.23740344938876101</v>
      </c>
      <c r="J3" s="38">
        <v>3.3123946379877499E-2</v>
      </c>
      <c r="K3" s="38">
        <f>Table245671315[[#This Row],[corrected effect]]-Table245671315[[#This Row],[true effect]]</f>
        <v>3.7403449388761001E-2</v>
      </c>
      <c r="L3" s="5">
        <v>83</v>
      </c>
      <c r="M3" s="5">
        <v>100</v>
      </c>
      <c r="N3" s="38">
        <v>9.3474790369495696E-4</v>
      </c>
      <c r="O3" s="38">
        <v>-2.8726767006040099E-2</v>
      </c>
      <c r="P3" s="38">
        <v>-5.0471018684456102</v>
      </c>
      <c r="Q3" s="87">
        <v>4.48562213003344E-7</v>
      </c>
      <c r="R3" s="39">
        <v>-0.13766160491929799</v>
      </c>
    </row>
    <row r="4" spans="1:20" x14ac:dyDescent="0.2">
      <c r="A4" s="14">
        <v>0</v>
      </c>
      <c r="B4" s="87">
        <v>9.9999999999999995E-8</v>
      </c>
      <c r="C4" s="119">
        <v>0.2</v>
      </c>
      <c r="D4" s="38">
        <v>0.21168178430738099</v>
      </c>
      <c r="E4" s="38">
        <v>2.68077307910006E-2</v>
      </c>
      <c r="F4" s="38">
        <f>Table245671315[[#This Row],[observed effect]]-Table245671315[[#This Row],[true effect]]</f>
        <v>1.1681784307380982E-2</v>
      </c>
      <c r="G4" s="126">
        <v>97</v>
      </c>
      <c r="H4" s="126">
        <v>100</v>
      </c>
      <c r="I4" s="38">
        <v>0.240818332274613</v>
      </c>
      <c r="J4" s="38">
        <v>3.1478751934855199E-2</v>
      </c>
      <c r="K4" s="38">
        <f>Table245671315[[#This Row],[corrected effect]]-Table245671315[[#This Row],[true effect]]</f>
        <v>4.0818332274612984E-2</v>
      </c>
      <c r="L4" s="5">
        <v>80</v>
      </c>
      <c r="M4" s="5">
        <v>100</v>
      </c>
      <c r="N4" s="38">
        <v>8.3873557135667905E-4</v>
      </c>
      <c r="O4" s="38">
        <v>-2.91365479672311E-2</v>
      </c>
      <c r="P4" s="38">
        <v>-5.1430252487742001</v>
      </c>
      <c r="Q4" s="87">
        <v>2.7034927213613301E-7</v>
      </c>
      <c r="R4" s="39">
        <v>-0.137643151783538</v>
      </c>
    </row>
    <row r="5" spans="1:20" x14ac:dyDescent="0.2">
      <c r="A5" s="14">
        <v>0</v>
      </c>
      <c r="B5" s="87">
        <v>4.9999999999999998E-7</v>
      </c>
      <c r="C5" s="119">
        <v>0.2</v>
      </c>
      <c r="D5" s="38">
        <v>0.21752697513879299</v>
      </c>
      <c r="E5" s="38">
        <v>2.6773386551368499E-2</v>
      </c>
      <c r="F5" s="38">
        <f>Table245671315[[#This Row],[observed effect]]-Table245671315[[#This Row],[true effect]]</f>
        <v>1.7526975138792977E-2</v>
      </c>
      <c r="G5" s="126">
        <v>95</v>
      </c>
      <c r="H5" s="126">
        <v>100</v>
      </c>
      <c r="I5" s="38">
        <v>0.24795508241208999</v>
      </c>
      <c r="J5" s="38">
        <v>3.1467157205377003E-2</v>
      </c>
      <c r="K5" s="38">
        <f>Table245671315[[#This Row],[corrected effect]]-Table245671315[[#This Row],[true effect]]</f>
        <v>4.7955082412089983E-2</v>
      </c>
      <c r="L5" s="5">
        <v>68</v>
      </c>
      <c r="M5" s="5">
        <v>100</v>
      </c>
      <c r="N5" s="38">
        <v>8.3601138770639499E-4</v>
      </c>
      <c r="O5" s="38">
        <v>-3.0428107273296999E-2</v>
      </c>
      <c r="P5" s="38">
        <v>-5.1452418841271701</v>
      </c>
      <c r="Q5" s="87">
        <v>2.6717632839229802E-7</v>
      </c>
      <c r="R5" s="39">
        <v>-0.139881995112939</v>
      </c>
    </row>
    <row r="6" spans="1:20" ht="17" thickBot="1" x14ac:dyDescent="0.25">
      <c r="A6" s="18">
        <v>0</v>
      </c>
      <c r="B6" s="88">
        <v>9.9999999999999995E-7</v>
      </c>
      <c r="C6" s="120">
        <v>0.2</v>
      </c>
      <c r="D6" s="40">
        <v>0.21962826599219801</v>
      </c>
      <c r="E6" s="40">
        <v>2.4898210626758101E-2</v>
      </c>
      <c r="F6" s="40">
        <f>Table245671315[[#This Row],[observed effect]]-Table245671315[[#This Row],[true effect]]</f>
        <v>1.9628265992197996E-2</v>
      </c>
      <c r="G6" s="127">
        <v>90</v>
      </c>
      <c r="H6" s="127">
        <v>100</v>
      </c>
      <c r="I6" s="40">
        <v>0.25093495574800101</v>
      </c>
      <c r="J6" s="40">
        <v>2.9324821368694399E-2</v>
      </c>
      <c r="K6" s="40">
        <f>Table245671315[[#This Row],[corrected effect]]-Table245671315[[#This Row],[true effect]]</f>
        <v>5.0934955748000998E-2</v>
      </c>
      <c r="L6" s="1">
        <v>61</v>
      </c>
      <c r="M6" s="1">
        <v>100</v>
      </c>
      <c r="N6" s="40">
        <v>7.22823189846039E-4</v>
      </c>
      <c r="O6" s="40">
        <v>-3.1306689755802398E-2</v>
      </c>
      <c r="P6" s="40">
        <v>-5.3517928854881696</v>
      </c>
      <c r="Q6" s="88">
        <v>8.7087041843699695E-8</v>
      </c>
      <c r="R6" s="41">
        <v>-0.14254399184171701</v>
      </c>
    </row>
    <row r="7" spans="1:20" x14ac:dyDescent="0.2">
      <c r="A7" s="9">
        <v>25</v>
      </c>
      <c r="B7" s="86">
        <v>1E-8</v>
      </c>
      <c r="C7" s="118">
        <v>0.2</v>
      </c>
      <c r="D7" s="36">
        <v>0.230771424898669</v>
      </c>
      <c r="E7" s="36">
        <v>2.87828420643821E-2</v>
      </c>
      <c r="F7" s="36">
        <f>Table245671315[[#This Row],[observed effect]]-Table245671315[[#This Row],[true effect]]</f>
        <v>3.0771424898668992E-2</v>
      </c>
      <c r="G7" s="125">
        <v>90</v>
      </c>
      <c r="H7" s="125">
        <v>100</v>
      </c>
      <c r="I7" s="36">
        <v>0.238180603692661</v>
      </c>
      <c r="J7" s="36">
        <v>3.3130755997944697E-2</v>
      </c>
      <c r="K7" s="36">
        <f>Table245671315[[#This Row],[corrected effect]]-Table245671315[[#This Row],[true effect]]</f>
        <v>3.8180603692660992E-2</v>
      </c>
      <c r="L7" s="11">
        <v>87</v>
      </c>
      <c r="M7" s="11">
        <v>100</v>
      </c>
      <c r="N7" s="36">
        <v>9.52776090170571E-4</v>
      </c>
      <c r="O7" s="36">
        <v>-7.4091787939917801E-3</v>
      </c>
      <c r="P7" s="36">
        <v>-1.63454873191313</v>
      </c>
      <c r="Q7" s="86">
        <v>0.102143682551672</v>
      </c>
      <c r="R7" s="37">
        <v>-3.2106136178883998E-2</v>
      </c>
    </row>
    <row r="8" spans="1:20" x14ac:dyDescent="0.2">
      <c r="A8" s="14">
        <v>25</v>
      </c>
      <c r="B8" s="87">
        <v>4.9999999999999998E-8</v>
      </c>
      <c r="C8" s="119">
        <v>0.2</v>
      </c>
      <c r="D8" s="38">
        <v>0.23605538160310599</v>
      </c>
      <c r="E8" s="38">
        <v>2.9185275303702501E-2</v>
      </c>
      <c r="F8" s="38">
        <f>Table245671315[[#This Row],[observed effect]]-Table245671315[[#This Row],[true effect]]</f>
        <v>3.6055381603105979E-2</v>
      </c>
      <c r="G8" s="126">
        <v>81</v>
      </c>
      <c r="H8" s="126">
        <v>100</v>
      </c>
      <c r="I8" s="38">
        <v>0.244167223017974</v>
      </c>
      <c r="J8" s="38">
        <v>3.3591714988082097E-2</v>
      </c>
      <c r="K8" s="38">
        <f>Table245671315[[#This Row],[corrected effect]]-Table245671315[[#This Row],[true effect]]</f>
        <v>4.4167223017973989E-2</v>
      </c>
      <c r="L8" s="5">
        <v>77</v>
      </c>
      <c r="M8" s="5">
        <v>100</v>
      </c>
      <c r="N8" s="38">
        <v>9.7943865473698708E-4</v>
      </c>
      <c r="O8" s="38">
        <v>-8.1118414148672307E-3</v>
      </c>
      <c r="P8" s="38">
        <v>-1.7573789635839501</v>
      </c>
      <c r="Q8" s="87">
        <v>7.8853236525617806E-2</v>
      </c>
      <c r="R8" s="39">
        <v>-3.4364145226335699E-2</v>
      </c>
    </row>
    <row r="9" spans="1:20" x14ac:dyDescent="0.2">
      <c r="A9" s="14">
        <v>25</v>
      </c>
      <c r="B9" s="87">
        <v>9.9999999999999995E-8</v>
      </c>
      <c r="C9" s="119">
        <v>0.2</v>
      </c>
      <c r="D9" s="38">
        <v>0.23973246970752099</v>
      </c>
      <c r="E9" s="38">
        <v>2.70639552894213E-2</v>
      </c>
      <c r="F9" s="38">
        <f>Table245671315[[#This Row],[observed effect]]-Table245671315[[#This Row],[true effect]]</f>
        <v>3.9732469707520979E-2</v>
      </c>
      <c r="G9" s="126">
        <v>73</v>
      </c>
      <c r="H9" s="126">
        <v>100</v>
      </c>
      <c r="I9" s="38">
        <v>0.24836775559294699</v>
      </c>
      <c r="J9" s="38">
        <v>3.1158260905051801E-2</v>
      </c>
      <c r="K9" s="38">
        <f>Table245671315[[#This Row],[corrected effect]]-Table245671315[[#This Row],[true effect]]</f>
        <v>4.8367755592946982E-2</v>
      </c>
      <c r="L9" s="5">
        <v>69</v>
      </c>
      <c r="M9" s="5">
        <v>100</v>
      </c>
      <c r="N9" s="38">
        <v>8.4223319517724704E-4</v>
      </c>
      <c r="O9" s="38">
        <v>-8.6352858854260896E-3</v>
      </c>
      <c r="P9" s="38">
        <v>-1.99007188633865</v>
      </c>
      <c r="Q9" s="87">
        <v>4.6583017225557202E-2</v>
      </c>
      <c r="R9" s="39">
        <v>-3.6020510262799697E-2</v>
      </c>
    </row>
    <row r="10" spans="1:20" x14ac:dyDescent="0.2">
      <c r="A10" s="14">
        <v>25</v>
      </c>
      <c r="B10" s="87">
        <v>4.9999999999999998E-7</v>
      </c>
      <c r="C10" s="119">
        <v>0.2</v>
      </c>
      <c r="D10" s="38">
        <v>0.24683834994901899</v>
      </c>
      <c r="E10" s="38">
        <v>2.67975288799207E-2</v>
      </c>
      <c r="F10" s="38">
        <f>Table245671315[[#This Row],[observed effect]]-Table245671315[[#This Row],[true effect]]</f>
        <v>4.6838349949018976E-2</v>
      </c>
      <c r="G10" s="126">
        <v>55</v>
      </c>
      <c r="H10" s="126">
        <v>100</v>
      </c>
      <c r="I10" s="38">
        <v>0.25661963931842102</v>
      </c>
      <c r="J10" s="38">
        <v>3.0879285554237499E-2</v>
      </c>
      <c r="K10" s="38">
        <f>Table245671315[[#This Row],[corrected effect]]-Table245671315[[#This Row],[true effect]]</f>
        <v>5.6619639318421011E-2</v>
      </c>
      <c r="L10" s="5">
        <v>51</v>
      </c>
      <c r="M10" s="5">
        <v>100</v>
      </c>
      <c r="N10" s="38">
        <v>8.2622128703758503E-4</v>
      </c>
      <c r="O10" s="38">
        <v>-9.7812893694012304E-3</v>
      </c>
      <c r="P10" s="38">
        <v>-2.23253948799473</v>
      </c>
      <c r="Q10" s="87">
        <v>2.5579328402567401E-2</v>
      </c>
      <c r="R10" s="39">
        <v>-3.9626295393002803E-2</v>
      </c>
    </row>
    <row r="11" spans="1:20" ht="17" thickBot="1" x14ac:dyDescent="0.25">
      <c r="A11" s="18">
        <v>25</v>
      </c>
      <c r="B11" s="88">
        <v>9.9999999999999995E-7</v>
      </c>
      <c r="C11" s="120">
        <v>0.2</v>
      </c>
      <c r="D11" s="40">
        <v>0.24962692442284101</v>
      </c>
      <c r="E11" s="40">
        <v>2.5021713731597599E-2</v>
      </c>
      <c r="F11" s="40">
        <f>Table245671315[[#This Row],[observed effect]]-Table245671315[[#This Row],[true effect]]</f>
        <v>4.9626924422841001E-2</v>
      </c>
      <c r="G11" s="127">
        <v>51</v>
      </c>
      <c r="H11" s="127">
        <v>100</v>
      </c>
      <c r="I11" s="40">
        <v>0.25997765933149303</v>
      </c>
      <c r="J11" s="40">
        <v>2.88668808483056E-2</v>
      </c>
      <c r="K11" s="40">
        <f>Table245671315[[#This Row],[corrected effect]]-Table245671315[[#This Row],[true effect]]</f>
        <v>5.9977659331493016E-2</v>
      </c>
      <c r="L11" s="1">
        <v>44</v>
      </c>
      <c r="M11" s="1">
        <v>100</v>
      </c>
      <c r="N11" s="40">
        <v>7.2082829347154E-4</v>
      </c>
      <c r="O11" s="40">
        <v>-1.03507349086523E-2</v>
      </c>
      <c r="P11" s="40">
        <v>-2.45844867463485</v>
      </c>
      <c r="Q11" s="88">
        <v>1.39538720593625E-2</v>
      </c>
      <c r="R11" s="41">
        <v>-4.1464817677756699E-2</v>
      </c>
    </row>
    <row r="12" spans="1:20" x14ac:dyDescent="0.2">
      <c r="A12" s="9">
        <v>50</v>
      </c>
      <c r="B12" s="86">
        <v>1E-8</v>
      </c>
      <c r="C12" s="118">
        <v>0.2</v>
      </c>
      <c r="D12" s="36">
        <v>0.25976608852686001</v>
      </c>
      <c r="E12" s="36">
        <v>3.0841788720344598E-2</v>
      </c>
      <c r="F12" s="36">
        <f>Table245671315[[#This Row],[observed effect]]-Table245671315[[#This Row],[true effect]]</f>
        <v>5.9766088526859995E-2</v>
      </c>
      <c r="G12" s="125">
        <v>51</v>
      </c>
      <c r="H12" s="125">
        <v>100</v>
      </c>
      <c r="I12" s="36">
        <v>0.24690536889419201</v>
      </c>
      <c r="J12" s="36">
        <v>3.4875180380961997E-2</v>
      </c>
      <c r="K12" s="36">
        <f>Table245671315[[#This Row],[corrected effect]]-Table245671315[[#This Row],[true effect]]</f>
        <v>4.6905368894192001E-2</v>
      </c>
      <c r="L12" s="11">
        <v>76</v>
      </c>
      <c r="M12" s="11">
        <v>100</v>
      </c>
      <c r="N12" s="36">
        <v>1.074453611747E-3</v>
      </c>
      <c r="O12" s="36">
        <v>1.2860719632667999E-2</v>
      </c>
      <c r="P12" s="36">
        <v>2.9830574612268901</v>
      </c>
      <c r="Q12" s="86">
        <v>2.8538440987774302E-3</v>
      </c>
      <c r="R12" s="37">
        <v>4.9508847384973999E-2</v>
      </c>
    </row>
    <row r="13" spans="1:20" x14ac:dyDescent="0.2">
      <c r="A13" s="14">
        <v>50</v>
      </c>
      <c r="B13" s="87">
        <v>4.9999999999999998E-8</v>
      </c>
      <c r="C13" s="119">
        <v>0.2</v>
      </c>
      <c r="D13" s="38">
        <v>0.26699449466473901</v>
      </c>
      <c r="E13" s="38">
        <v>2.94410202671435E-2</v>
      </c>
      <c r="F13" s="38">
        <f>Table245671315[[#This Row],[observed effect]]-Table245671315[[#This Row],[true effect]]</f>
        <v>6.6994494664739002E-2</v>
      </c>
      <c r="G13" s="126">
        <v>27</v>
      </c>
      <c r="H13" s="126">
        <v>100</v>
      </c>
      <c r="I13" s="38">
        <v>0.25514504888789102</v>
      </c>
      <c r="J13" s="38">
        <v>3.3405102375099201E-2</v>
      </c>
      <c r="K13" s="38">
        <f>Table245671315[[#This Row],[corrected effect]]-Table245671315[[#This Row],[true effect]]</f>
        <v>5.5145048887891013E-2</v>
      </c>
      <c r="L13" s="5">
        <v>63</v>
      </c>
      <c r="M13" s="5">
        <v>100</v>
      </c>
      <c r="N13" s="38">
        <v>9.8225878955981094E-4</v>
      </c>
      <c r="O13" s="38">
        <v>1.18494457768473E-2</v>
      </c>
      <c r="P13" s="38">
        <v>2.78084299979025</v>
      </c>
      <c r="Q13" s="87">
        <v>5.4217950769428697E-3</v>
      </c>
      <c r="R13" s="39">
        <v>4.4380861829104203E-2</v>
      </c>
    </row>
    <row r="14" spans="1:20" x14ac:dyDescent="0.2">
      <c r="A14" s="14">
        <v>50</v>
      </c>
      <c r="B14" s="87">
        <v>9.9999999999999995E-8</v>
      </c>
      <c r="C14" s="119">
        <v>0.2</v>
      </c>
      <c r="D14" s="38">
        <v>0.270586694731767</v>
      </c>
      <c r="E14" s="38">
        <v>2.8815890231276599E-2</v>
      </c>
      <c r="F14" s="38">
        <f>Table245671315[[#This Row],[observed effect]]-Table245671315[[#This Row],[true effect]]</f>
        <v>7.0586694731766986E-2</v>
      </c>
      <c r="G14" s="126">
        <v>22</v>
      </c>
      <c r="H14" s="126">
        <v>100</v>
      </c>
      <c r="I14" s="38">
        <v>0.25925874523459802</v>
      </c>
      <c r="J14" s="38">
        <v>3.2622001969221298E-2</v>
      </c>
      <c r="K14" s="38">
        <f>Table245671315[[#This Row],[corrected effect]]-Table245671315[[#This Row],[true effect]]</f>
        <v>5.9258745234598009E-2</v>
      </c>
      <c r="L14" s="5">
        <v>58</v>
      </c>
      <c r="M14" s="5">
        <v>100</v>
      </c>
      <c r="N14" s="38">
        <v>9.3887091419087596E-4</v>
      </c>
      <c r="O14" s="38">
        <v>1.13279494971689E-2</v>
      </c>
      <c r="P14" s="38">
        <v>2.7630202085737898</v>
      </c>
      <c r="Q14" s="87">
        <v>5.7269220571906504E-3</v>
      </c>
      <c r="R14" s="39">
        <v>4.1864399535233403E-2</v>
      </c>
    </row>
    <row r="15" spans="1:20" x14ac:dyDescent="0.2">
      <c r="A15" s="14">
        <v>50</v>
      </c>
      <c r="B15" s="87">
        <v>4.9999999999999998E-7</v>
      </c>
      <c r="C15" s="119">
        <v>0.2</v>
      </c>
      <c r="D15" s="38">
        <v>0.27930692451379302</v>
      </c>
      <c r="E15" s="38">
        <v>2.78294646232304E-2</v>
      </c>
      <c r="F15" s="38">
        <f>Table245671315[[#This Row],[observed effect]]-Table245671315[[#This Row],[true effect]]</f>
        <v>7.9306924513793009E-2</v>
      </c>
      <c r="G15" s="126">
        <v>9</v>
      </c>
      <c r="H15" s="126">
        <v>100</v>
      </c>
      <c r="I15" s="38">
        <v>0.26903450446109101</v>
      </c>
      <c r="J15" s="38">
        <v>3.1554630414765403E-2</v>
      </c>
      <c r="K15" s="38">
        <f>Table245671315[[#This Row],[corrected effect]]-Table245671315[[#This Row],[true effect]]</f>
        <v>6.9034504461090995E-2</v>
      </c>
      <c r="L15" s="5">
        <v>37</v>
      </c>
      <c r="M15" s="5">
        <v>100</v>
      </c>
      <c r="N15" s="38">
        <v>8.7700063321255602E-4</v>
      </c>
      <c r="O15" s="38">
        <v>1.0272420052701301E-2</v>
      </c>
      <c r="P15" s="38">
        <v>2.5543694691392398</v>
      </c>
      <c r="Q15" s="87">
        <v>1.0638030812890499E-2</v>
      </c>
      <c r="R15" s="39">
        <v>3.6778250559248202E-2</v>
      </c>
    </row>
    <row r="16" spans="1:20" ht="17" thickBot="1" x14ac:dyDescent="0.25">
      <c r="A16" s="18">
        <v>50</v>
      </c>
      <c r="B16" s="88">
        <v>9.9999999999999995E-7</v>
      </c>
      <c r="C16" s="120">
        <v>0.2</v>
      </c>
      <c r="D16" s="40">
        <v>0.28318223229697598</v>
      </c>
      <c r="E16" s="40">
        <v>2.65411179282391E-2</v>
      </c>
      <c r="F16" s="40">
        <f>Table245671315[[#This Row],[observed effect]]-Table245671315[[#This Row],[true effect]]</f>
        <v>8.3182232296975966E-2</v>
      </c>
      <c r="G16" s="127">
        <v>4</v>
      </c>
      <c r="H16" s="127">
        <v>100</v>
      </c>
      <c r="I16" s="40">
        <v>0.27326294804492501</v>
      </c>
      <c r="J16" s="40">
        <v>3.01539553960011E-2</v>
      </c>
      <c r="K16" s="40">
        <f>Table245671315[[#This Row],[corrected effect]]-Table245671315[[#This Row],[true effect]]</f>
        <v>7.3262948044925003E-2</v>
      </c>
      <c r="L16" s="1">
        <v>29</v>
      </c>
      <c r="M16" s="1">
        <v>100</v>
      </c>
      <c r="N16" s="40">
        <v>7.9924318784716799E-4</v>
      </c>
      <c r="O16" s="40">
        <v>9.91928425205146E-3</v>
      </c>
      <c r="P16" s="40">
        <v>2.5437749160832901</v>
      </c>
      <c r="Q16" s="88">
        <v>1.09661723802761E-2</v>
      </c>
      <c r="R16" s="41">
        <v>3.50279188478499E-2</v>
      </c>
    </row>
    <row r="17" spans="1:18" x14ac:dyDescent="0.2">
      <c r="A17" s="9">
        <v>75</v>
      </c>
      <c r="B17" s="86">
        <v>1E-8</v>
      </c>
      <c r="C17" s="118">
        <v>0.2</v>
      </c>
      <c r="D17" s="36">
        <v>0.28568619740205697</v>
      </c>
      <c r="E17" s="36">
        <v>3.1627816623447103E-2</v>
      </c>
      <c r="F17" s="36">
        <f>Table245671315[[#This Row],[observed effect]]-Table245671315[[#This Row],[true effect]]</f>
        <v>8.5686197402056963E-2</v>
      </c>
      <c r="G17" s="125">
        <v>11</v>
      </c>
      <c r="H17" s="125">
        <v>100</v>
      </c>
      <c r="I17" s="36">
        <v>0.25206611533976903</v>
      </c>
      <c r="J17" s="36">
        <v>3.5581204975245702E-2</v>
      </c>
      <c r="K17" s="36">
        <f>Table245671315[[#This Row],[corrected effect]]-Table245671315[[#This Row],[true effect]]</f>
        <v>5.2066115339769015E-2</v>
      </c>
      <c r="L17" s="11">
        <v>69</v>
      </c>
      <c r="M17" s="11">
        <v>100</v>
      </c>
      <c r="N17" s="36">
        <v>1.1200146640565701E-3</v>
      </c>
      <c r="O17" s="36">
        <v>3.3620082062287698E-2</v>
      </c>
      <c r="P17" s="36">
        <v>6.5542817896849002</v>
      </c>
      <c r="Q17" s="86">
        <v>5.5910303742024803E-11</v>
      </c>
      <c r="R17" s="37">
        <v>0.11768185641455001</v>
      </c>
    </row>
    <row r="18" spans="1:18" x14ac:dyDescent="0.2">
      <c r="A18" s="14">
        <v>75</v>
      </c>
      <c r="B18" s="87">
        <v>4.9999999999999998E-8</v>
      </c>
      <c r="C18" s="119">
        <v>0.2</v>
      </c>
      <c r="D18" s="38">
        <v>0.292806126220998</v>
      </c>
      <c r="E18" s="38">
        <v>2.96648664521902E-2</v>
      </c>
      <c r="F18" s="38">
        <f>Table245671315[[#This Row],[observed effect]]-Table245671315[[#This Row],[true effect]]</f>
        <v>9.2806126220997986E-2</v>
      </c>
      <c r="G18" s="126">
        <v>5</v>
      </c>
      <c r="H18" s="126">
        <v>100</v>
      </c>
      <c r="I18" s="38">
        <v>0.26022413478627399</v>
      </c>
      <c r="J18" s="38">
        <v>3.3553970157687803E-2</v>
      </c>
      <c r="K18" s="38">
        <f>Table245671315[[#This Row],[corrected effect]]-Table245671315[[#This Row],[true effect]]</f>
        <v>6.0224134786273975E-2</v>
      </c>
      <c r="L18" s="5">
        <v>54</v>
      </c>
      <c r="M18" s="5">
        <v>100</v>
      </c>
      <c r="N18" s="38">
        <v>9.8950796022393198E-4</v>
      </c>
      <c r="O18" s="38">
        <v>3.2581991434724102E-2</v>
      </c>
      <c r="P18" s="38">
        <v>6.2870439207766502</v>
      </c>
      <c r="Q18" s="87">
        <v>3.23567858346337E-10</v>
      </c>
      <c r="R18" s="39">
        <v>0.111274964957982</v>
      </c>
    </row>
    <row r="19" spans="1:18" x14ac:dyDescent="0.2">
      <c r="A19" s="14">
        <v>75</v>
      </c>
      <c r="B19" s="87">
        <v>9.9999999999999995E-8</v>
      </c>
      <c r="C19" s="119">
        <v>0.2</v>
      </c>
      <c r="D19" s="38">
        <v>0.29626108653685301</v>
      </c>
      <c r="E19" s="38">
        <v>2.7168014517311899E-2</v>
      </c>
      <c r="F19" s="38">
        <f>Table245671315[[#This Row],[observed effect]]-Table245671315[[#This Row],[true effect]]</f>
        <v>9.6261086536853002E-2</v>
      </c>
      <c r="G19" s="126">
        <v>4</v>
      </c>
      <c r="H19" s="126">
        <v>100</v>
      </c>
      <c r="I19" s="38">
        <v>0.264191223812554</v>
      </c>
      <c r="J19" s="38">
        <v>3.06351646049326E-2</v>
      </c>
      <c r="K19" s="38">
        <f>Table245671315[[#This Row],[corrected effect]]-Table245671315[[#This Row],[true effect]]</f>
        <v>6.4191223812553988E-2</v>
      </c>
      <c r="L19" s="5">
        <v>46</v>
      </c>
      <c r="M19" s="5">
        <v>100</v>
      </c>
      <c r="N19" s="38">
        <v>8.2661900683661397E-4</v>
      </c>
      <c r="O19" s="38">
        <v>3.2069862724299E-2</v>
      </c>
      <c r="P19" s="38">
        <v>6.6329867003047198</v>
      </c>
      <c r="Q19" s="87">
        <v>3.2896146135926301E-11</v>
      </c>
      <c r="R19" s="39">
        <v>0.10824865019966</v>
      </c>
    </row>
    <row r="20" spans="1:18" x14ac:dyDescent="0.2">
      <c r="A20" s="14">
        <v>75</v>
      </c>
      <c r="B20" s="87">
        <v>4.9999999999999998E-7</v>
      </c>
      <c r="C20" s="119">
        <v>0.2</v>
      </c>
      <c r="D20" s="38">
        <v>0.30586940887317399</v>
      </c>
      <c r="E20" s="38">
        <v>2.6228783632896002E-2</v>
      </c>
      <c r="F20" s="38">
        <f>Table245671315[[#This Row],[observed effect]]-Table245671315[[#This Row],[true effect]]</f>
        <v>0.10586940887317398</v>
      </c>
      <c r="G20" s="126">
        <v>1</v>
      </c>
      <c r="H20" s="126">
        <v>100</v>
      </c>
      <c r="I20" s="38">
        <v>0.274640604255462</v>
      </c>
      <c r="J20" s="38">
        <v>2.9721457907138302E-2</v>
      </c>
      <c r="K20" s="38">
        <f>Table245671315[[#This Row],[corrected effect]]-Table245671315[[#This Row],[true effect]]</f>
        <v>7.4640604255461984E-2</v>
      </c>
      <c r="L20" s="5">
        <v>25</v>
      </c>
      <c r="M20" s="5">
        <v>100</v>
      </c>
      <c r="N20" s="38">
        <v>7.7335479705708903E-4</v>
      </c>
      <c r="O20" s="38">
        <v>3.12288046177123E-2</v>
      </c>
      <c r="P20" s="38">
        <v>6.2957516305792902</v>
      </c>
      <c r="Q20" s="87">
        <v>3.0591386154968701E-10</v>
      </c>
      <c r="R20" s="39">
        <v>0.102098489459144</v>
      </c>
    </row>
    <row r="21" spans="1:18" ht="17" thickBot="1" x14ac:dyDescent="0.25">
      <c r="A21" s="18">
        <v>75</v>
      </c>
      <c r="B21" s="88">
        <v>9.9999999999999995E-7</v>
      </c>
      <c r="C21" s="120">
        <v>0.2</v>
      </c>
      <c r="D21" s="40">
        <v>0.30996261684578602</v>
      </c>
      <c r="E21" s="40">
        <v>2.5444821089501701E-2</v>
      </c>
      <c r="F21" s="40">
        <f>Table245671315[[#This Row],[observed effect]]-Table245671315[[#This Row],[true effect]]</f>
        <v>0.10996261684578601</v>
      </c>
      <c r="G21" s="127">
        <v>0</v>
      </c>
      <c r="H21" s="127">
        <v>100</v>
      </c>
      <c r="I21" s="40">
        <v>0.27871110792664899</v>
      </c>
      <c r="J21" s="40">
        <v>2.8869850045424798E-2</v>
      </c>
      <c r="K21" s="40">
        <f>Table245671315[[#This Row],[corrected effect]]-Table245671315[[#This Row],[true effect]]</f>
        <v>7.8711107926648982E-2</v>
      </c>
      <c r="L21" s="1">
        <v>20</v>
      </c>
      <c r="M21" s="1">
        <v>100</v>
      </c>
      <c r="N21" s="40">
        <v>7.2845153074589295E-4</v>
      </c>
      <c r="O21" s="40">
        <v>3.1251508919137902E-2</v>
      </c>
      <c r="P21" s="40">
        <v>6.3786426690257798</v>
      </c>
      <c r="Q21" s="88">
        <v>1.7866435803084399E-10</v>
      </c>
      <c r="R21" s="41">
        <v>0.100823477479822</v>
      </c>
    </row>
    <row r="22" spans="1:18" x14ac:dyDescent="0.2">
      <c r="A22" s="9">
        <v>100</v>
      </c>
      <c r="B22" s="86">
        <v>1E-8</v>
      </c>
      <c r="C22" s="118">
        <v>0.2</v>
      </c>
      <c r="D22" s="36">
        <v>0.31197478956506602</v>
      </c>
      <c r="E22" s="36">
        <v>3.3274962216782999E-2</v>
      </c>
      <c r="F22" s="36">
        <f>Table245671315[[#This Row],[observed effect]]-Table245671315[[#This Row],[true effect]]</f>
        <v>0.11197478956506601</v>
      </c>
      <c r="G22" s="125">
        <v>3</v>
      </c>
      <c r="H22" s="125">
        <v>100</v>
      </c>
      <c r="I22" s="36">
        <v>0.25760165452620198</v>
      </c>
      <c r="J22" s="36">
        <v>3.7488780643152503E-2</v>
      </c>
      <c r="K22" s="36">
        <f>Table245671315[[#This Row],[corrected effect]]-Table245671315[[#This Row],[true effect]]</f>
        <v>5.7601654526201973E-2</v>
      </c>
      <c r="L22" s="11">
        <v>60</v>
      </c>
      <c r="M22" s="11">
        <v>100</v>
      </c>
      <c r="N22" s="36">
        <v>1.2338943451074701E-3</v>
      </c>
      <c r="O22" s="36">
        <v>5.4373135038863901E-2</v>
      </c>
      <c r="P22" s="36">
        <v>8.1196365035714493</v>
      </c>
      <c r="Q22" s="86">
        <v>4.6758200635481302E-16</v>
      </c>
      <c r="R22" s="37">
        <v>0.17428695156639801</v>
      </c>
    </row>
    <row r="23" spans="1:18" x14ac:dyDescent="0.2">
      <c r="A23" s="14">
        <v>100</v>
      </c>
      <c r="B23" s="87">
        <v>4.9999999999999998E-8</v>
      </c>
      <c r="C23" s="119">
        <v>0.2</v>
      </c>
      <c r="D23" s="38">
        <v>0.31974301608505001</v>
      </c>
      <c r="E23" s="38">
        <v>3.1474894628998301E-2</v>
      </c>
      <c r="F23" s="38">
        <f>Table245671315[[#This Row],[observed effect]]-Table245671315[[#This Row],[true effect]]</f>
        <v>0.11974301608505</v>
      </c>
      <c r="G23" s="126">
        <v>0</v>
      </c>
      <c r="H23" s="126">
        <v>100</v>
      </c>
      <c r="I23" s="38">
        <v>0.266543202451267</v>
      </c>
      <c r="J23" s="38">
        <v>3.56247841546442E-2</v>
      </c>
      <c r="K23" s="38">
        <f>Table245671315[[#This Row],[corrected effect]]-Table245671315[[#This Row],[true effect]]</f>
        <v>6.6543202451266992E-2</v>
      </c>
      <c r="L23" s="5">
        <v>41</v>
      </c>
      <c r="M23" s="5">
        <v>100</v>
      </c>
      <c r="N23" s="38">
        <v>1.1061132036605801E-3</v>
      </c>
      <c r="O23" s="38">
        <v>5.3199813633783503E-2</v>
      </c>
      <c r="P23" s="38">
        <v>7.7135347085278498</v>
      </c>
      <c r="Q23" s="87">
        <v>1.2238005322261299E-14</v>
      </c>
      <c r="R23" s="39">
        <v>0.16638303561768</v>
      </c>
    </row>
    <row r="24" spans="1:18" x14ac:dyDescent="0.2">
      <c r="A24" s="14">
        <v>100</v>
      </c>
      <c r="B24" s="87">
        <v>9.9999999999999995E-8</v>
      </c>
      <c r="C24" s="119">
        <v>0.2</v>
      </c>
      <c r="D24" s="38">
        <v>0.32399157460126399</v>
      </c>
      <c r="E24" s="38">
        <v>2.9194943689095101E-2</v>
      </c>
      <c r="F24" s="38">
        <f>Table245671315[[#This Row],[observed effect]]-Table245671315[[#This Row],[true effect]]</f>
        <v>0.12399157460126398</v>
      </c>
      <c r="G24" s="126">
        <v>0</v>
      </c>
      <c r="H24" s="126">
        <v>100</v>
      </c>
      <c r="I24" s="38">
        <v>0.27143655777311698</v>
      </c>
      <c r="J24" s="38">
        <v>3.2914207107434097E-2</v>
      </c>
      <c r="K24" s="38">
        <f>Table245671315[[#This Row],[corrected effect]]-Table245671315[[#This Row],[true effect]]</f>
        <v>7.1436557773116971E-2</v>
      </c>
      <c r="L24" s="5">
        <v>38</v>
      </c>
      <c r="M24" s="5">
        <v>100</v>
      </c>
      <c r="N24" s="38">
        <v>9.4604972464383801E-4</v>
      </c>
      <c r="O24" s="38">
        <v>5.2555016828147699E-2</v>
      </c>
      <c r="P24" s="38">
        <v>7.9601117486936896</v>
      </c>
      <c r="Q24" s="87">
        <v>1.7188397209897299E-15</v>
      </c>
      <c r="R24" s="39">
        <v>0.16221106025002999</v>
      </c>
    </row>
    <row r="25" spans="1:18" x14ac:dyDescent="0.2">
      <c r="A25" s="14">
        <v>100</v>
      </c>
      <c r="B25" s="87">
        <v>4.9999999999999998E-7</v>
      </c>
      <c r="C25" s="119">
        <v>0.2</v>
      </c>
      <c r="D25" s="38">
        <v>0.334963487507345</v>
      </c>
      <c r="E25" s="38">
        <v>2.7989914652859198E-2</v>
      </c>
      <c r="F25" s="38">
        <f>Table245671315[[#This Row],[observed effect]]-Table245671315[[#This Row],[true effect]]</f>
        <v>0.13496348750734499</v>
      </c>
      <c r="G25" s="126">
        <v>0</v>
      </c>
      <c r="H25" s="126">
        <v>100</v>
      </c>
      <c r="I25" s="38">
        <v>0.28313481756867098</v>
      </c>
      <c r="J25" s="38">
        <v>3.1668069341235498E-2</v>
      </c>
      <c r="K25" s="38">
        <f>Table245671315[[#This Row],[corrected effect]]-Table245671315[[#This Row],[true effect]]</f>
        <v>8.3134817568670971E-2</v>
      </c>
      <c r="L25" s="5">
        <v>20</v>
      </c>
      <c r="M25" s="5">
        <v>100</v>
      </c>
      <c r="N25" s="38">
        <v>8.6975212347790304E-4</v>
      </c>
      <c r="O25" s="38">
        <v>5.1828669938674202E-2</v>
      </c>
      <c r="P25" s="38">
        <v>7.5763119911114503</v>
      </c>
      <c r="Q25" s="87">
        <v>3.5551627872089802E-14</v>
      </c>
      <c r="R25" s="39">
        <v>0.15472931191504199</v>
      </c>
    </row>
    <row r="26" spans="1:18" ht="17" thickBot="1" x14ac:dyDescent="0.25">
      <c r="A26" s="18">
        <v>100</v>
      </c>
      <c r="B26" s="88">
        <v>9.9999999999999995E-7</v>
      </c>
      <c r="C26" s="120">
        <v>0.2</v>
      </c>
      <c r="D26" s="40">
        <v>0.34026344954898502</v>
      </c>
      <c r="E26" s="40">
        <v>2.6213800404655901E-2</v>
      </c>
      <c r="F26" s="40">
        <f>Table245671315[[#This Row],[observed effect]]-Table245671315[[#This Row],[true effect]]</f>
        <v>0.14026344954898501</v>
      </c>
      <c r="G26" s="127">
        <v>0</v>
      </c>
      <c r="H26" s="127">
        <v>100</v>
      </c>
      <c r="I26" s="40">
        <v>0.28818139021893702</v>
      </c>
      <c r="J26" s="40">
        <v>2.96818362579068E-2</v>
      </c>
      <c r="K26" s="40">
        <f>Table245671315[[#This Row],[corrected effect]]-Table245671315[[#This Row],[true effect]]</f>
        <v>8.8181390218937006E-2</v>
      </c>
      <c r="L26" s="1">
        <v>9</v>
      </c>
      <c r="M26" s="1">
        <v>100</v>
      </c>
      <c r="N26" s="40">
        <v>7.6105807177060899E-4</v>
      </c>
      <c r="O26" s="40">
        <v>5.2082059330047302E-2</v>
      </c>
      <c r="P26" s="40">
        <v>7.6741948228394596</v>
      </c>
      <c r="Q26" s="88">
        <v>1.6646092096551501E-14</v>
      </c>
      <c r="R26" s="41">
        <v>0.153063925611409</v>
      </c>
    </row>
    <row r="28" spans="1:18" x14ac:dyDescent="0.2">
      <c r="A28" s="35" t="s">
        <v>93</v>
      </c>
    </row>
    <row r="29" spans="1:18" x14ac:dyDescent="0.2">
      <c r="A29" t="s">
        <v>48</v>
      </c>
    </row>
    <row r="30" spans="1:18" x14ac:dyDescent="0.2">
      <c r="A30" t="s">
        <v>49</v>
      </c>
    </row>
    <row r="31" spans="1:18" x14ac:dyDescent="0.2">
      <c r="A31" s="92" t="s">
        <v>53</v>
      </c>
    </row>
    <row r="32" spans="1:18" x14ac:dyDescent="0.2">
      <c r="A32" t="s">
        <v>69</v>
      </c>
    </row>
    <row r="33" spans="1:19" x14ac:dyDescent="0.2">
      <c r="A33" t="s">
        <v>64</v>
      </c>
    </row>
    <row r="34" spans="1:19" x14ac:dyDescent="0.2">
      <c r="A34" t="s">
        <v>61</v>
      </c>
    </row>
    <row r="35" spans="1:19" x14ac:dyDescent="0.2">
      <c r="A35" s="128" t="s">
        <v>75</v>
      </c>
    </row>
    <row r="36" spans="1:19" x14ac:dyDescent="0.2">
      <c r="A36" s="129" t="s">
        <v>77</v>
      </c>
    </row>
    <row r="37" spans="1:19" x14ac:dyDescent="0.2">
      <c r="A37" t="s">
        <v>65</v>
      </c>
      <c r="B37" s="100"/>
      <c r="C37" s="100"/>
      <c r="D37" s="100"/>
      <c r="E37" s="100"/>
      <c r="F37" s="100"/>
      <c r="G37" s="100"/>
      <c r="H37" s="100"/>
      <c r="I37" s="100"/>
      <c r="J37" s="100"/>
      <c r="K37" s="100"/>
      <c r="L37" s="100"/>
      <c r="M37" s="100"/>
      <c r="N37" s="85"/>
      <c r="O37" s="85"/>
      <c r="P37" s="85"/>
      <c r="Q37" s="85"/>
      <c r="R37" s="85"/>
      <c r="S37" s="85"/>
    </row>
    <row r="38" spans="1:19" x14ac:dyDescent="0.2">
      <c r="A38" t="s">
        <v>66</v>
      </c>
    </row>
    <row r="39" spans="1:19" x14ac:dyDescent="0.2">
      <c r="A39" t="s">
        <v>62</v>
      </c>
    </row>
    <row r="40" spans="1:19" x14ac:dyDescent="0.2">
      <c r="A40" s="128" t="s">
        <v>76</v>
      </c>
    </row>
    <row r="41" spans="1:19" x14ac:dyDescent="0.2">
      <c r="A41" s="129" t="s">
        <v>78</v>
      </c>
    </row>
    <row r="42" spans="1:19" x14ac:dyDescent="0.2">
      <c r="A42" t="s">
        <v>67</v>
      </c>
    </row>
    <row r="43" spans="1:19" x14ac:dyDescent="0.2">
      <c r="A43" t="s">
        <v>50</v>
      </c>
    </row>
    <row r="44" spans="1:19" x14ac:dyDescent="0.2">
      <c r="A44" t="s">
        <v>58</v>
      </c>
    </row>
    <row r="45" spans="1:19" x14ac:dyDescent="0.2">
      <c r="A45" t="s">
        <v>68</v>
      </c>
    </row>
    <row r="46" spans="1:19" x14ac:dyDescent="0.2">
      <c r="A46" t="s">
        <v>51</v>
      </c>
    </row>
  </sheetData>
  <conditionalFormatting sqref="Q2:Q26">
    <cfRule type="cellIs" dxfId="113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CF93E-D551-C942-A4D1-07DA26EBFFD9}">
  <dimension ref="A1:M22"/>
  <sheetViews>
    <sheetView tabSelected="1" workbookViewId="0">
      <selection activeCell="M11" sqref="M11"/>
    </sheetView>
  </sheetViews>
  <sheetFormatPr baseColWidth="10" defaultRowHeight="16" x14ac:dyDescent="0.2"/>
  <cols>
    <col min="1" max="13" width="12.83203125" customWidth="1"/>
  </cols>
  <sheetData>
    <row r="1" spans="1:13" ht="68" x14ac:dyDescent="0.2">
      <c r="A1" s="124" t="s">
        <v>37</v>
      </c>
      <c r="B1" s="124" t="s">
        <v>38</v>
      </c>
      <c r="C1" s="124" t="s">
        <v>41</v>
      </c>
      <c r="D1" s="124" t="s">
        <v>42</v>
      </c>
      <c r="E1" s="124" t="s">
        <v>71</v>
      </c>
      <c r="F1" s="124" t="s">
        <v>43</v>
      </c>
      <c r="G1" s="124" t="s">
        <v>44</v>
      </c>
      <c r="H1" s="124" t="s">
        <v>73</v>
      </c>
      <c r="I1" s="124" t="s">
        <v>39</v>
      </c>
      <c r="J1" s="124" t="s">
        <v>40</v>
      </c>
      <c r="K1" s="124" t="s">
        <v>46</v>
      </c>
      <c r="L1" s="124" t="s">
        <v>47</v>
      </c>
      <c r="M1" s="124" t="s">
        <v>45</v>
      </c>
    </row>
    <row r="2" spans="1:13" x14ac:dyDescent="0.2">
      <c r="A2" s="5">
        <v>0</v>
      </c>
      <c r="B2" s="87">
        <v>1E-8</v>
      </c>
      <c r="C2" s="38">
        <v>0.83443340446843906</v>
      </c>
      <c r="D2" s="38">
        <v>3.8143603145769103E-2</v>
      </c>
      <c r="E2" s="5">
        <v>4</v>
      </c>
      <c r="F2" s="38">
        <v>1.0914006758207799</v>
      </c>
      <c r="G2" s="38">
        <v>5.8207715692014897E-2</v>
      </c>
      <c r="H2" s="5">
        <v>65</v>
      </c>
      <c r="I2" s="38">
        <v>2.1939596127984701E-3</v>
      </c>
      <c r="J2" s="38">
        <v>-0.25696727135234598</v>
      </c>
      <c r="K2" s="38">
        <v>-12.0447812386863</v>
      </c>
      <c r="L2" s="103">
        <v>2.0662383335341801E-33</v>
      </c>
      <c r="M2" s="131">
        <v>-0.30795419979146499</v>
      </c>
    </row>
    <row r="3" spans="1:13" x14ac:dyDescent="0.2">
      <c r="A3" s="5">
        <v>0</v>
      </c>
      <c r="B3" s="87">
        <v>4.9999999999999998E-8</v>
      </c>
      <c r="C3" s="38">
        <v>0.80429763547365696</v>
      </c>
      <c r="D3" s="38">
        <v>3.4227688916532203E-2</v>
      </c>
      <c r="E3" s="5">
        <v>0</v>
      </c>
      <c r="F3" s="38">
        <v>1.06892658326902</v>
      </c>
      <c r="G3" s="38">
        <v>5.2906210321518599E-2</v>
      </c>
      <c r="H3" s="5">
        <v>78</v>
      </c>
      <c r="I3" s="38">
        <v>1.7846720866662501E-3</v>
      </c>
      <c r="J3" s="38">
        <v>-0.264628947795362</v>
      </c>
      <c r="K3" s="38">
        <v>-13.210696376542</v>
      </c>
      <c r="L3" s="103">
        <v>7.6116965763847797E-40</v>
      </c>
      <c r="M3" s="131">
        <v>-0.32901868179622301</v>
      </c>
    </row>
    <row r="4" spans="1:13" x14ac:dyDescent="0.2">
      <c r="A4" s="5">
        <v>0</v>
      </c>
      <c r="B4" s="87">
        <v>9.9999999999999995E-8</v>
      </c>
      <c r="C4" s="38">
        <v>0.78868574527764501</v>
      </c>
      <c r="D4" s="38">
        <v>3.3563266789717897E-2</v>
      </c>
      <c r="E4" s="5">
        <v>0</v>
      </c>
      <c r="F4" s="38">
        <v>1.0560984205178701</v>
      </c>
      <c r="G4" s="38">
        <v>5.2865323310243399E-2</v>
      </c>
      <c r="H4" s="5">
        <v>80</v>
      </c>
      <c r="I4" s="38">
        <v>1.7469151159988901E-3</v>
      </c>
      <c r="J4" s="38">
        <v>-0.267412675240222</v>
      </c>
      <c r="K4" s="38">
        <v>-12.934872790768701</v>
      </c>
      <c r="L4" s="103">
        <v>2.86096227866819E-38</v>
      </c>
      <c r="M4" s="131">
        <v>-0.33906112395385501</v>
      </c>
    </row>
    <row r="5" spans="1:13" x14ac:dyDescent="0.2">
      <c r="A5" s="5">
        <v>0</v>
      </c>
      <c r="B5" s="87">
        <v>4.9999999999999998E-7</v>
      </c>
      <c r="C5" s="38">
        <v>0.74584904040095301</v>
      </c>
      <c r="D5" s="38">
        <v>2.7270958811535601E-2</v>
      </c>
      <c r="E5" s="5">
        <v>0</v>
      </c>
      <c r="F5" s="38">
        <v>1.0180390332721401</v>
      </c>
      <c r="G5" s="38">
        <v>4.4662263404693703E-2</v>
      </c>
      <c r="H5" s="5">
        <v>98</v>
      </c>
      <c r="I5" s="38">
        <v>1.1870544704797E-3</v>
      </c>
      <c r="J5" s="38">
        <v>-0.272189992871187</v>
      </c>
      <c r="K5" s="38">
        <v>-14.2604821167607</v>
      </c>
      <c r="L5" s="103">
        <v>3.8578007955650402E-46</v>
      </c>
      <c r="M5" s="131">
        <v>-0.364939790932577</v>
      </c>
    </row>
    <row r="6" spans="1:13" x14ac:dyDescent="0.2">
      <c r="A6" s="5">
        <v>0</v>
      </c>
      <c r="B6" s="87">
        <v>9.9999999999999995E-7</v>
      </c>
      <c r="C6" s="38">
        <v>0.72362403725332503</v>
      </c>
      <c r="D6" s="38">
        <v>2.52579698190812E-2</v>
      </c>
      <c r="E6" s="5">
        <v>0</v>
      </c>
      <c r="F6" s="38">
        <v>0.99736043627561399</v>
      </c>
      <c r="G6" s="38">
        <v>4.1715750222374802E-2</v>
      </c>
      <c r="H6" s="5">
        <v>96</v>
      </c>
      <c r="I6" s="38">
        <v>1.0234153218684899E-3</v>
      </c>
      <c r="J6" s="38">
        <v>-0.27373639902228802</v>
      </c>
      <c r="K6" s="38">
        <v>-15.0382322411164</v>
      </c>
      <c r="L6" s="103">
        <v>4.12416724995078E-51</v>
      </c>
      <c r="M6" s="131">
        <v>-0.37828538706552001</v>
      </c>
    </row>
    <row r="8" spans="1:13" x14ac:dyDescent="0.2">
      <c r="A8" s="35" t="s">
        <v>98</v>
      </c>
    </row>
    <row r="9" spans="1:13" x14ac:dyDescent="0.2">
      <c r="A9" t="s">
        <v>48</v>
      </c>
    </row>
    <row r="10" spans="1:13" x14ac:dyDescent="0.2">
      <c r="A10" t="s">
        <v>49</v>
      </c>
    </row>
    <row r="11" spans="1:13" x14ac:dyDescent="0.2">
      <c r="A11" t="s">
        <v>70</v>
      </c>
    </row>
    <row r="12" spans="1:13" x14ac:dyDescent="0.2">
      <c r="A12" t="s">
        <v>54</v>
      </c>
    </row>
    <row r="13" spans="1:13" x14ac:dyDescent="0.2">
      <c r="A13" t="s">
        <v>99</v>
      </c>
    </row>
    <row r="14" spans="1:13" x14ac:dyDescent="0.2">
      <c r="A14" t="s">
        <v>55</v>
      </c>
    </row>
    <row r="15" spans="1:13" x14ac:dyDescent="0.2">
      <c r="A15" t="s">
        <v>56</v>
      </c>
    </row>
    <row r="16" spans="1:13" x14ac:dyDescent="0.2">
      <c r="A16" t="s">
        <v>100</v>
      </c>
    </row>
    <row r="17" spans="1:1" x14ac:dyDescent="0.2">
      <c r="A17" t="s">
        <v>57</v>
      </c>
    </row>
    <row r="18" spans="1:1" x14ac:dyDescent="0.2">
      <c r="A18" t="s">
        <v>50</v>
      </c>
    </row>
    <row r="19" spans="1:1" x14ac:dyDescent="0.2">
      <c r="A19" t="s">
        <v>58</v>
      </c>
    </row>
    <row r="20" spans="1:1" x14ac:dyDescent="0.2">
      <c r="A20" t="s">
        <v>68</v>
      </c>
    </row>
    <row r="21" spans="1:1" x14ac:dyDescent="0.2">
      <c r="A21" t="s">
        <v>51</v>
      </c>
    </row>
    <row r="22" spans="1:1" x14ac:dyDescent="0.2">
      <c r="A22" s="101"/>
    </row>
  </sheetData>
  <phoneticPr fontId="14" type="noConversion"/>
  <conditionalFormatting sqref="L3:L5">
    <cfRule type="cellIs" dxfId="92" priority="2" operator="lessThan">
      <formula>0.05</formula>
    </cfRule>
  </conditionalFormatting>
  <conditionalFormatting sqref="L6">
    <cfRule type="cellIs" dxfId="91" priority="1" operator="lessThan">
      <formula>0.05</formula>
    </cfRule>
  </conditionalFormatting>
  <conditionalFormatting sqref="L2">
    <cfRule type="cellIs" dxfId="90" priority="3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47A7F-433F-644D-8A03-415E5F615F7E}">
  <dimension ref="A1:M22"/>
  <sheetViews>
    <sheetView workbookViewId="0">
      <selection activeCell="M12" sqref="M12"/>
    </sheetView>
  </sheetViews>
  <sheetFormatPr baseColWidth="10" defaultRowHeight="16" x14ac:dyDescent="0.2"/>
  <cols>
    <col min="1" max="13" width="12.83203125" customWidth="1"/>
  </cols>
  <sheetData>
    <row r="1" spans="1:13" ht="51" x14ac:dyDescent="0.2">
      <c r="A1" s="124" t="s">
        <v>37</v>
      </c>
      <c r="B1" s="124" t="s">
        <v>38</v>
      </c>
      <c r="C1" s="124" t="s">
        <v>41</v>
      </c>
      <c r="D1" s="124" t="s">
        <v>42</v>
      </c>
      <c r="E1" s="124" t="s">
        <v>71</v>
      </c>
      <c r="F1" s="124" t="s">
        <v>43</v>
      </c>
      <c r="G1" s="124" t="s">
        <v>44</v>
      </c>
      <c r="H1" s="124" t="s">
        <v>73</v>
      </c>
      <c r="I1" s="124" t="s">
        <v>39</v>
      </c>
      <c r="J1" s="124" t="s">
        <v>40</v>
      </c>
      <c r="K1" s="124" t="s">
        <v>46</v>
      </c>
      <c r="L1" s="124" t="s">
        <v>47</v>
      </c>
      <c r="M1" s="124" t="s">
        <v>45</v>
      </c>
    </row>
    <row r="2" spans="1:13" x14ac:dyDescent="0.2">
      <c r="A2" s="5">
        <v>0</v>
      </c>
      <c r="B2" s="87">
        <v>1E-8</v>
      </c>
      <c r="C2" s="38">
        <v>0.80460567829839003</v>
      </c>
      <c r="D2" s="38">
        <v>5.7040592578210897E-2</v>
      </c>
      <c r="E2" s="5">
        <v>18</v>
      </c>
      <c r="F2" s="38">
        <v>1.09095146191253</v>
      </c>
      <c r="G2" s="38">
        <v>8.9079313929014595E-2</v>
      </c>
      <c r="H2" s="5">
        <v>86</v>
      </c>
      <c r="I2" s="38">
        <v>5.0042162417964298E-3</v>
      </c>
      <c r="J2" s="38">
        <v>-0.28634578361414198</v>
      </c>
      <c r="K2" s="38">
        <v>-8.3347148490426193</v>
      </c>
      <c r="L2" s="103">
        <v>7.7685187543070304E-17</v>
      </c>
      <c r="M2" s="131">
        <v>-0.35588337410160498</v>
      </c>
    </row>
    <row r="3" spans="1:13" x14ac:dyDescent="0.2">
      <c r="A3" s="5">
        <v>0</v>
      </c>
      <c r="B3" s="87">
        <v>4.9999999999999998E-8</v>
      </c>
      <c r="C3" s="38">
        <v>0.76919101860796002</v>
      </c>
      <c r="D3" s="38">
        <v>4.9546423048600498E-2</v>
      </c>
      <c r="E3" s="5">
        <v>6</v>
      </c>
      <c r="F3" s="38">
        <v>1.0613540290247501</v>
      </c>
      <c r="G3" s="38">
        <v>7.8823328526124906E-2</v>
      </c>
      <c r="H3" s="5">
        <v>93</v>
      </c>
      <c r="I3" s="38">
        <v>3.8401300786330399E-3</v>
      </c>
      <c r="J3" s="38">
        <v>-0.29216301041678999</v>
      </c>
      <c r="K3" s="38">
        <v>-9.2963315605105006</v>
      </c>
      <c r="L3" s="103">
        <v>1.45374981195147E-20</v>
      </c>
      <c r="M3" s="131">
        <v>-0.37983154164427202</v>
      </c>
    </row>
    <row r="4" spans="1:13" x14ac:dyDescent="0.2">
      <c r="A4" s="5">
        <v>0</v>
      </c>
      <c r="B4" s="87">
        <v>9.9999999999999995E-8</v>
      </c>
      <c r="C4" s="38">
        <v>0.75195788752227399</v>
      </c>
      <c r="D4" s="38">
        <v>4.8853601036066098E-2</v>
      </c>
      <c r="E4" s="5">
        <v>1</v>
      </c>
      <c r="F4" s="38">
        <v>1.04805509068158</v>
      </c>
      <c r="G4" s="38">
        <v>7.8368256810892406E-2</v>
      </c>
      <c r="H4" s="5">
        <v>95</v>
      </c>
      <c r="I4" s="38">
        <v>3.75589377772705E-3</v>
      </c>
      <c r="J4" s="38">
        <v>-0.29609720315930899</v>
      </c>
      <c r="K4" s="38">
        <v>-9.2872454902141506</v>
      </c>
      <c r="L4" s="103">
        <v>1.5833273616713301E-20</v>
      </c>
      <c r="M4" s="131">
        <v>-0.39376833207370099</v>
      </c>
    </row>
    <row r="5" spans="1:13" x14ac:dyDescent="0.2">
      <c r="A5" s="5">
        <v>0</v>
      </c>
      <c r="B5" s="87">
        <v>4.9999999999999998E-7</v>
      </c>
      <c r="C5" s="38">
        <v>0.70763972717002899</v>
      </c>
      <c r="D5" s="38">
        <v>4.6004971598205303E-2</v>
      </c>
      <c r="E5" s="5">
        <v>0</v>
      </c>
      <c r="F5" s="38">
        <v>1.0145593227582701</v>
      </c>
      <c r="G5" s="38">
        <v>8.03870303269765E-2</v>
      </c>
      <c r="H5" s="5">
        <v>96</v>
      </c>
      <c r="I5" s="38">
        <v>3.6074615914101701E-3</v>
      </c>
      <c r="J5" s="38">
        <v>-0.306919595588237</v>
      </c>
      <c r="K5" s="38">
        <v>-8.3115057163502293</v>
      </c>
      <c r="L5" s="103">
        <v>9.4495295369369097E-17</v>
      </c>
      <c r="M5" s="131">
        <v>-0.43372295788940601</v>
      </c>
    </row>
    <row r="6" spans="1:13" x14ac:dyDescent="0.2">
      <c r="A6" s="5">
        <v>0</v>
      </c>
      <c r="B6" s="87">
        <v>9.9999999999999995E-7</v>
      </c>
      <c r="C6" s="38">
        <v>0.68009433944185305</v>
      </c>
      <c r="D6" s="38">
        <v>4.1945436926523798E-2</v>
      </c>
      <c r="E6" s="5">
        <v>0</v>
      </c>
      <c r="F6" s="38">
        <v>0.99050616634183497</v>
      </c>
      <c r="G6" s="38">
        <v>7.5939243131745104E-2</v>
      </c>
      <c r="H6" s="5">
        <v>94</v>
      </c>
      <c r="I6" s="38">
        <v>3.0832719163800498E-3</v>
      </c>
      <c r="J6" s="38">
        <v>-0.31041182689998098</v>
      </c>
      <c r="K6" s="38">
        <v>-8.4183228192916992</v>
      </c>
      <c r="L6" s="103">
        <v>3.8191221309303099E-17</v>
      </c>
      <c r="M6" s="131">
        <v>-0.45642465890060702</v>
      </c>
    </row>
    <row r="8" spans="1:13" x14ac:dyDescent="0.2">
      <c r="A8" s="35" t="s">
        <v>101</v>
      </c>
    </row>
    <row r="9" spans="1:13" x14ac:dyDescent="0.2">
      <c r="A9" t="s">
        <v>48</v>
      </c>
    </row>
    <row r="10" spans="1:13" x14ac:dyDescent="0.2">
      <c r="A10" t="s">
        <v>49</v>
      </c>
    </row>
    <row r="11" spans="1:13" x14ac:dyDescent="0.2">
      <c r="A11" t="s">
        <v>70</v>
      </c>
    </row>
    <row r="12" spans="1:13" x14ac:dyDescent="0.2">
      <c r="A12" t="s">
        <v>54</v>
      </c>
    </row>
    <row r="13" spans="1:13" x14ac:dyDescent="0.2">
      <c r="A13" t="s">
        <v>99</v>
      </c>
    </row>
    <row r="14" spans="1:13" x14ac:dyDescent="0.2">
      <c r="A14" t="s">
        <v>55</v>
      </c>
    </row>
    <row r="15" spans="1:13" x14ac:dyDescent="0.2">
      <c r="A15" t="s">
        <v>56</v>
      </c>
    </row>
    <row r="16" spans="1:13" x14ac:dyDescent="0.2">
      <c r="A16" t="s">
        <v>100</v>
      </c>
    </row>
    <row r="17" spans="1:1" x14ac:dyDescent="0.2">
      <c r="A17" t="s">
        <v>57</v>
      </c>
    </row>
    <row r="18" spans="1:1" x14ac:dyDescent="0.2">
      <c r="A18" t="s">
        <v>50</v>
      </c>
    </row>
    <row r="19" spans="1:1" x14ac:dyDescent="0.2">
      <c r="A19" t="s">
        <v>58</v>
      </c>
    </row>
    <row r="20" spans="1:1" x14ac:dyDescent="0.2">
      <c r="A20" t="s">
        <v>68</v>
      </c>
    </row>
    <row r="21" spans="1:1" x14ac:dyDescent="0.2">
      <c r="A21" t="s">
        <v>51</v>
      </c>
    </row>
    <row r="22" spans="1:1" x14ac:dyDescent="0.2">
      <c r="A22" s="101"/>
    </row>
  </sheetData>
  <conditionalFormatting sqref="L3:L5">
    <cfRule type="cellIs" dxfId="18" priority="2" operator="lessThan">
      <formula>0.05</formula>
    </cfRule>
  </conditionalFormatting>
  <conditionalFormatting sqref="L6">
    <cfRule type="cellIs" dxfId="17" priority="1" operator="lessThan">
      <formula>0.05</formula>
    </cfRule>
  </conditionalFormatting>
  <conditionalFormatting sqref="L2">
    <cfRule type="cellIs" dxfId="16" priority="3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40"/>
  <sheetViews>
    <sheetView zoomScaleNormal="100" workbookViewId="0">
      <selection activeCell="J3" sqref="J3"/>
    </sheetView>
  </sheetViews>
  <sheetFormatPr baseColWidth="10" defaultRowHeight="16" x14ac:dyDescent="0.2"/>
  <cols>
    <col min="1" max="11" width="12.83203125" customWidth="1"/>
  </cols>
  <sheetData>
    <row r="1" spans="1:17" s="46" customFormat="1" ht="35" customHeight="1" thickBot="1" x14ac:dyDescent="0.25">
      <c r="A1" s="46" t="s">
        <v>37</v>
      </c>
      <c r="B1" s="46" t="s">
        <v>38</v>
      </c>
      <c r="C1" s="46" t="s">
        <v>41</v>
      </c>
      <c r="D1" s="46" t="s">
        <v>42</v>
      </c>
      <c r="E1" s="46" t="s">
        <v>43</v>
      </c>
      <c r="F1" s="46" t="s">
        <v>44</v>
      </c>
      <c r="G1" s="46" t="s">
        <v>39</v>
      </c>
      <c r="H1" s="46" t="s">
        <v>40</v>
      </c>
      <c r="I1" s="46" t="s">
        <v>46</v>
      </c>
      <c r="J1" s="46" t="s">
        <v>47</v>
      </c>
      <c r="K1" s="46" t="s">
        <v>45</v>
      </c>
    </row>
    <row r="2" spans="1:17" x14ac:dyDescent="0.2">
      <c r="A2" s="106">
        <v>0</v>
      </c>
      <c r="B2" s="107">
        <v>1E-8</v>
      </c>
      <c r="C2" s="108">
        <v>8.2749833592381694E-2</v>
      </c>
      <c r="D2" s="108">
        <v>3.6211576717550299E-2</v>
      </c>
      <c r="E2" s="108">
        <v>0.10812327664002699</v>
      </c>
      <c r="F2" s="108">
        <v>4.7636507196945899E-2</v>
      </c>
      <c r="G2" s="108">
        <v>1.7236113902286401E-3</v>
      </c>
      <c r="H2" s="108">
        <v>-2.5373443047644901E-2</v>
      </c>
      <c r="I2" s="108">
        <v>-2.1977426167605199</v>
      </c>
      <c r="J2" s="107">
        <v>2.7967452747787599E-2</v>
      </c>
      <c r="K2" s="109">
        <v>-0.30662832716537203</v>
      </c>
      <c r="M2" s="122"/>
      <c r="N2" s="5"/>
      <c r="O2" s="5"/>
      <c r="P2" s="5"/>
      <c r="Q2" s="5"/>
    </row>
    <row r="3" spans="1:17" x14ac:dyDescent="0.2">
      <c r="A3" s="102">
        <v>0</v>
      </c>
      <c r="B3" s="103">
        <v>4.9999999999999998E-8</v>
      </c>
      <c r="C3" s="104">
        <v>9.4987238652992495E-2</v>
      </c>
      <c r="D3" s="104">
        <v>3.2035572409600102E-2</v>
      </c>
      <c r="E3" s="104">
        <v>0.12627065928110401</v>
      </c>
      <c r="F3" s="104">
        <v>4.3001431813485397E-2</v>
      </c>
      <c r="G3" s="104">
        <v>1.3759803175877E-3</v>
      </c>
      <c r="H3" s="104">
        <v>-3.1283420628111999E-2</v>
      </c>
      <c r="I3" s="104">
        <v>-2.8156947406653199</v>
      </c>
      <c r="J3" s="103">
        <v>4.86718887424018E-3</v>
      </c>
      <c r="K3" s="105">
        <v>-0.329343405195687</v>
      </c>
      <c r="M3" s="5"/>
      <c r="N3" s="5"/>
      <c r="O3" s="5"/>
      <c r="P3" s="5"/>
      <c r="Q3" s="5"/>
    </row>
    <row r="4" spans="1:17" x14ac:dyDescent="0.2">
      <c r="A4" s="110">
        <v>0</v>
      </c>
      <c r="B4" s="111">
        <v>9.9999999999999995E-8</v>
      </c>
      <c r="C4" s="112">
        <v>0.100534365639846</v>
      </c>
      <c r="D4" s="112">
        <v>3.1632806281906803E-2</v>
      </c>
      <c r="E4" s="112">
        <v>0.134638587516969</v>
      </c>
      <c r="F4" s="112">
        <v>4.2770397326680698E-2</v>
      </c>
      <c r="G4" s="112">
        <v>1.3511349944111599E-3</v>
      </c>
      <c r="H4" s="112">
        <v>-3.4104221877123503E-2</v>
      </c>
      <c r="I4" s="112">
        <v>-3.0182933753592098</v>
      </c>
      <c r="J4" s="111">
        <v>2.5420268427631702E-3</v>
      </c>
      <c r="K4" s="113">
        <v>-0.33922949292084198</v>
      </c>
      <c r="M4" s="5"/>
      <c r="N4" s="104"/>
      <c r="O4" s="104"/>
      <c r="P4" s="5"/>
      <c r="Q4" s="5"/>
    </row>
    <row r="5" spans="1:17" x14ac:dyDescent="0.2">
      <c r="A5" s="110">
        <v>0</v>
      </c>
      <c r="B5" s="111">
        <v>4.9999999999999998E-7</v>
      </c>
      <c r="C5" s="112">
        <v>0.106224390880236</v>
      </c>
      <c r="D5" s="112">
        <v>2.7751001807307898E-2</v>
      </c>
      <c r="E5" s="112">
        <v>0.14522595088908699</v>
      </c>
      <c r="F5" s="112">
        <v>3.8455076594629101E-2</v>
      </c>
      <c r="G5" s="112">
        <v>1.0651030597122399E-3</v>
      </c>
      <c r="H5" s="112">
        <v>-3.9001560008850598E-2</v>
      </c>
      <c r="I5" s="112">
        <v>-3.5797084703775601</v>
      </c>
      <c r="J5" s="111">
        <v>3.4397774116315399E-4</v>
      </c>
      <c r="K5" s="113">
        <v>-0.36716200192499399</v>
      </c>
      <c r="M5" s="5"/>
      <c r="N5" s="104"/>
      <c r="O5" s="5"/>
      <c r="P5" s="5"/>
      <c r="Q5" s="5"/>
    </row>
    <row r="6" spans="1:17" ht="17" thickBot="1" x14ac:dyDescent="0.25">
      <c r="A6" s="114">
        <v>0</v>
      </c>
      <c r="B6" s="115">
        <v>9.9999999999999995E-7</v>
      </c>
      <c r="C6" s="116">
        <v>0.10644775334621299</v>
      </c>
      <c r="D6" s="116">
        <v>2.6484131121490801E-2</v>
      </c>
      <c r="E6" s="116">
        <v>0.147008565697333</v>
      </c>
      <c r="F6" s="116">
        <v>3.6973336560521E-2</v>
      </c>
      <c r="G6" s="116">
        <v>9.7686748200688598E-4</v>
      </c>
      <c r="H6" s="116">
        <v>-4.05608123511196E-2</v>
      </c>
      <c r="I6" s="116">
        <v>-3.7872277799500602</v>
      </c>
      <c r="J6" s="115">
        <v>1.5233743776178399E-4</v>
      </c>
      <c r="K6" s="117">
        <v>-0.38103962813755798</v>
      </c>
      <c r="M6" s="5"/>
      <c r="N6" s="104"/>
      <c r="O6" s="5"/>
      <c r="P6" s="5"/>
      <c r="Q6" s="5"/>
    </row>
    <row r="7" spans="1:17" x14ac:dyDescent="0.2">
      <c r="A7" s="106">
        <v>25</v>
      </c>
      <c r="B7" s="107">
        <v>1E-8</v>
      </c>
      <c r="C7" s="108">
        <v>9.4341080916161696E-2</v>
      </c>
      <c r="D7" s="108">
        <v>3.3770645668816802E-2</v>
      </c>
      <c r="E7" s="108">
        <v>0.108711079895593</v>
      </c>
      <c r="F7" s="108">
        <v>4.4818744998812901E-2</v>
      </c>
      <c r="G7" s="108">
        <v>1.51212272791914E-3</v>
      </c>
      <c r="H7" s="108">
        <v>-1.43699989794315E-2</v>
      </c>
      <c r="I7" s="108">
        <v>-1.2856468944034201</v>
      </c>
      <c r="J7" s="107">
        <v>0.198566322774789</v>
      </c>
      <c r="K7" s="109">
        <v>-0.152319634669034</v>
      </c>
      <c r="M7" s="5"/>
      <c r="N7" s="104"/>
      <c r="O7" s="104"/>
      <c r="P7" s="5"/>
      <c r="Q7" s="5"/>
    </row>
    <row r="8" spans="1:17" x14ac:dyDescent="0.2">
      <c r="A8" s="102">
        <v>25</v>
      </c>
      <c r="B8" s="103">
        <v>4.9999999999999998E-8</v>
      </c>
      <c r="C8" s="104">
        <v>0.107836260607059</v>
      </c>
      <c r="D8" s="104">
        <v>3.2156012377645198E-2</v>
      </c>
      <c r="E8" s="104">
        <v>0.127818637104883</v>
      </c>
      <c r="F8" s="104">
        <v>4.3460570780150497E-2</v>
      </c>
      <c r="G8" s="104">
        <v>1.3957909473217901E-3</v>
      </c>
      <c r="H8" s="104">
        <v>-1.9982376497824399E-2</v>
      </c>
      <c r="I8" s="104">
        <v>-1.74421511621183</v>
      </c>
      <c r="J8" s="103">
        <v>8.1121586442614593E-2</v>
      </c>
      <c r="K8" s="105">
        <v>-0.18530294341935299</v>
      </c>
      <c r="M8" s="5"/>
      <c r="N8" s="104"/>
      <c r="O8" s="5"/>
      <c r="P8" s="5"/>
      <c r="Q8" s="5"/>
    </row>
    <row r="9" spans="1:17" x14ac:dyDescent="0.2">
      <c r="A9" s="110">
        <v>25</v>
      </c>
      <c r="B9" s="111">
        <v>9.9999999999999995E-8</v>
      </c>
      <c r="C9" s="112">
        <v>0.113915435116731</v>
      </c>
      <c r="D9" s="112">
        <v>3.2122625808378401E-2</v>
      </c>
      <c r="E9" s="112">
        <v>0.13656319414975601</v>
      </c>
      <c r="F9" s="112">
        <v>4.3830467800310101E-2</v>
      </c>
      <c r="G9" s="112">
        <v>1.40610391218275E-3</v>
      </c>
      <c r="H9" s="112">
        <v>-2.26477590330245E-2</v>
      </c>
      <c r="I9" s="112">
        <v>-1.90887560516613</v>
      </c>
      <c r="J9" s="111">
        <v>5.6278140682276802E-2</v>
      </c>
      <c r="K9" s="113">
        <v>-0.198812031133595</v>
      </c>
      <c r="M9" s="5"/>
      <c r="N9" s="5"/>
      <c r="O9" s="5"/>
      <c r="P9" s="5"/>
      <c r="Q9" s="5"/>
    </row>
    <row r="10" spans="1:17" x14ac:dyDescent="0.2">
      <c r="A10" s="110">
        <v>25</v>
      </c>
      <c r="B10" s="111">
        <v>4.9999999999999998E-7</v>
      </c>
      <c r="C10" s="112">
        <v>0.121470739677255</v>
      </c>
      <c r="D10" s="112">
        <v>2.7619428992929702E-2</v>
      </c>
      <c r="E10" s="112">
        <v>0.14881248860989699</v>
      </c>
      <c r="F10" s="112">
        <v>3.8748684938995699E-2</v>
      </c>
      <c r="G10" s="112">
        <v>1.06821418775388E-3</v>
      </c>
      <c r="H10" s="112">
        <v>-2.7341748932642101E-2</v>
      </c>
      <c r="I10" s="112">
        <v>-2.4179668139289499</v>
      </c>
      <c r="J10" s="111">
        <v>1.56075001707502E-2</v>
      </c>
      <c r="K10" s="113">
        <v>-0.225089177898221</v>
      </c>
      <c r="M10" s="5"/>
      <c r="N10" s="5"/>
      <c r="O10" s="5"/>
      <c r="P10" s="5"/>
      <c r="Q10" s="5"/>
    </row>
    <row r="11" spans="1:17" ht="17" thickBot="1" x14ac:dyDescent="0.25">
      <c r="A11" s="114">
        <v>25</v>
      </c>
      <c r="B11" s="115">
        <v>9.9999999999999995E-7</v>
      </c>
      <c r="C11" s="116">
        <v>0.12161672405815099</v>
      </c>
      <c r="D11" s="116">
        <v>2.6933163689159399E-2</v>
      </c>
      <c r="E11" s="116">
        <v>0.15007657600543101</v>
      </c>
      <c r="F11" s="116">
        <v>3.8209162396803199E-2</v>
      </c>
      <c r="G11" s="116">
        <v>1.0269726978357899E-3</v>
      </c>
      <c r="H11" s="116">
        <v>-2.84598519472802E-2</v>
      </c>
      <c r="I11" s="116">
        <v>-2.48285568649717</v>
      </c>
      <c r="J11" s="115">
        <v>1.30333877343258E-2</v>
      </c>
      <c r="K11" s="117">
        <v>-0.234012650543622</v>
      </c>
      <c r="M11" s="5"/>
      <c r="N11" s="5"/>
      <c r="O11" s="5"/>
      <c r="P11" s="5"/>
      <c r="Q11" s="5"/>
    </row>
    <row r="12" spans="1:17" x14ac:dyDescent="0.2">
      <c r="A12" s="106">
        <v>50</v>
      </c>
      <c r="B12" s="107">
        <v>1E-8</v>
      </c>
      <c r="C12" s="108">
        <v>9.5867572752137406E-2</v>
      </c>
      <c r="D12" s="108">
        <v>3.31756926438019E-2</v>
      </c>
      <c r="E12" s="108">
        <v>9.5902742009036895E-2</v>
      </c>
      <c r="F12" s="108">
        <v>4.3807295669258901E-2</v>
      </c>
      <c r="G12" s="108">
        <v>1.4521627537982999E-3</v>
      </c>
      <c r="H12" s="108">
        <v>-3.5169256899461598E-5</v>
      </c>
      <c r="I12" s="108">
        <v>-3.2741418760085799E-3</v>
      </c>
      <c r="J12" s="107">
        <v>0.99738761741471404</v>
      </c>
      <c r="K12" s="109">
        <v>-3.6685248087370102E-4</v>
      </c>
      <c r="M12" s="5"/>
      <c r="N12" s="5"/>
      <c r="O12" s="5"/>
      <c r="P12" s="5"/>
      <c r="Q12" s="5"/>
    </row>
    <row r="13" spans="1:17" x14ac:dyDescent="0.2">
      <c r="A13" s="102">
        <v>50</v>
      </c>
      <c r="B13" s="103">
        <v>4.9999999999999998E-8</v>
      </c>
      <c r="C13" s="104">
        <v>0.11205945443343</v>
      </c>
      <c r="D13" s="104">
        <v>3.2644724799583601E-2</v>
      </c>
      <c r="E13" s="104">
        <v>0.117583425170926</v>
      </c>
      <c r="F13" s="104">
        <v>4.3871920833582601E-2</v>
      </c>
      <c r="G13" s="104">
        <v>1.4308495188772E-3</v>
      </c>
      <c r="H13" s="104">
        <v>-5.5239707374961601E-3</v>
      </c>
      <c r="I13" s="104">
        <v>-0.48687876662190699</v>
      </c>
      <c r="J13" s="103">
        <v>0.62634424703524205</v>
      </c>
      <c r="K13" s="105">
        <v>-4.9294999386042197E-2</v>
      </c>
    </row>
    <row r="14" spans="1:17" x14ac:dyDescent="0.2">
      <c r="A14" s="110">
        <v>50</v>
      </c>
      <c r="B14" s="111">
        <v>9.9999999999999995E-8</v>
      </c>
      <c r="C14" s="112">
        <v>0.11864338296856</v>
      </c>
      <c r="D14" s="112">
        <v>3.1789285205442802E-2</v>
      </c>
      <c r="E14" s="112">
        <v>0.12655666937791599</v>
      </c>
      <c r="F14" s="112">
        <v>4.2974843302074003E-2</v>
      </c>
      <c r="G14" s="112">
        <v>1.3647137276256399E-3</v>
      </c>
      <c r="H14" s="112">
        <v>-7.9132864093563703E-3</v>
      </c>
      <c r="I14" s="112">
        <v>-0.69952878532874596</v>
      </c>
      <c r="J14" s="111">
        <v>0.48422163024342602</v>
      </c>
      <c r="K14" s="113">
        <v>-6.6698084725495294E-2</v>
      </c>
    </row>
    <row r="15" spans="1:17" x14ac:dyDescent="0.2">
      <c r="A15" s="110">
        <v>50</v>
      </c>
      <c r="B15" s="111">
        <v>4.9999999999999998E-7</v>
      </c>
      <c r="C15" s="112">
        <v>0.12825640579565301</v>
      </c>
      <c r="D15" s="112">
        <v>2.5863018871506001E-2</v>
      </c>
      <c r="E15" s="112">
        <v>0.14043273947006599</v>
      </c>
      <c r="F15" s="112">
        <v>3.5814685502973301E-2</v>
      </c>
      <c r="G15" s="112">
        <v>9.2467280934567997E-4</v>
      </c>
      <c r="H15" s="112">
        <v>-1.2176333674413E-2</v>
      </c>
      <c r="I15" s="112">
        <v>-1.20421004655266</v>
      </c>
      <c r="J15" s="111">
        <v>0.22850840386496099</v>
      </c>
      <c r="K15" s="113">
        <v>-9.4937430991269403E-2</v>
      </c>
    </row>
    <row r="16" spans="1:17" ht="17" thickBot="1" x14ac:dyDescent="0.25">
      <c r="A16" s="114">
        <v>50</v>
      </c>
      <c r="B16" s="115">
        <v>9.9999999999999995E-7</v>
      </c>
      <c r="C16" s="116">
        <v>0.131920561582345</v>
      </c>
      <c r="D16" s="116">
        <v>2.3991396937974901E-2</v>
      </c>
      <c r="E16" s="116">
        <v>0.145997969324452</v>
      </c>
      <c r="F16" s="116">
        <v>3.3590380625129701E-2</v>
      </c>
      <c r="G16" s="116">
        <v>8.0417959569958496E-4</v>
      </c>
      <c r="H16" s="116">
        <v>-1.40774077421072E-2</v>
      </c>
      <c r="I16" s="116">
        <v>-1.44021198543246</v>
      </c>
      <c r="J16" s="115">
        <v>0.14980743331830401</v>
      </c>
      <c r="K16" s="117">
        <v>-0.10671124783925399</v>
      </c>
    </row>
    <row r="17" spans="1:11" x14ac:dyDescent="0.2">
      <c r="A17" s="106">
        <v>75</v>
      </c>
      <c r="B17" s="107">
        <v>1E-8</v>
      </c>
      <c r="C17" s="108">
        <v>0.102456965604264</v>
      </c>
      <c r="D17" s="108">
        <v>3.4665713277388002E-2</v>
      </c>
      <c r="E17" s="108">
        <v>8.9858142431940499E-2</v>
      </c>
      <c r="F17" s="108">
        <v>4.6120297091790698E-2</v>
      </c>
      <c r="G17" s="108">
        <v>1.5969976726261301E-3</v>
      </c>
      <c r="H17" s="108">
        <v>1.25988231723236E-2</v>
      </c>
      <c r="I17" s="108">
        <v>1.0851456599295299</v>
      </c>
      <c r="J17" s="107">
        <v>0.27785714710447401</v>
      </c>
      <c r="K17" s="109">
        <v>0.122966975432261</v>
      </c>
    </row>
    <row r="18" spans="1:11" x14ac:dyDescent="0.2">
      <c r="A18" s="102">
        <v>75</v>
      </c>
      <c r="B18" s="103">
        <v>4.9999999999999998E-8</v>
      </c>
      <c r="C18" s="104">
        <v>0.120135747142028</v>
      </c>
      <c r="D18" s="104">
        <v>3.202804499188E-2</v>
      </c>
      <c r="E18" s="104">
        <v>0.11268611690637</v>
      </c>
      <c r="F18" s="104">
        <v>4.3214628428581703E-2</v>
      </c>
      <c r="G18" s="104">
        <v>1.3820537299375499E-3</v>
      </c>
      <c r="H18" s="104">
        <v>7.4496302356584099E-3</v>
      </c>
      <c r="I18" s="104">
        <v>0.65541499689555704</v>
      </c>
      <c r="J18" s="103">
        <v>0.51220059846198296</v>
      </c>
      <c r="K18" s="105">
        <v>6.2010104509952597E-2</v>
      </c>
    </row>
    <row r="19" spans="1:11" x14ac:dyDescent="0.2">
      <c r="A19" s="110">
        <v>75</v>
      </c>
      <c r="B19" s="111">
        <v>9.9999999999999995E-8</v>
      </c>
      <c r="C19" s="112">
        <v>0.12788545368533699</v>
      </c>
      <c r="D19" s="112">
        <v>3.1684046646542403E-2</v>
      </c>
      <c r="E19" s="112">
        <v>0.122881506963196</v>
      </c>
      <c r="F19" s="112">
        <v>4.3022153814281101E-2</v>
      </c>
      <c r="G19" s="112">
        <v>1.3610029219049799E-3</v>
      </c>
      <c r="H19" s="112">
        <v>5.0039467221415796E-3</v>
      </c>
      <c r="I19" s="112">
        <v>0.43425866439074901</v>
      </c>
      <c r="J19" s="111">
        <v>0.66410061694271205</v>
      </c>
      <c r="K19" s="113">
        <v>3.9128349456020298E-2</v>
      </c>
    </row>
    <row r="20" spans="1:11" x14ac:dyDescent="0.2">
      <c r="A20" s="110">
        <v>75</v>
      </c>
      <c r="B20" s="111">
        <v>4.9999999999999998E-7</v>
      </c>
      <c r="C20" s="112">
        <v>0.13847185571269499</v>
      </c>
      <c r="D20" s="112">
        <v>2.5904921637831299E-2</v>
      </c>
      <c r="E20" s="112">
        <v>0.13708791614461799</v>
      </c>
      <c r="F20" s="112">
        <v>3.5898980440778099E-2</v>
      </c>
      <c r="G20" s="112">
        <v>9.2763057964345198E-4</v>
      </c>
      <c r="H20" s="112">
        <v>1.3839395680767001E-3</v>
      </c>
      <c r="I20" s="112">
        <v>0.135355100943861</v>
      </c>
      <c r="J20" s="111">
        <v>0.89233112161876804</v>
      </c>
      <c r="K20" s="113">
        <v>9.9943743871543905E-3</v>
      </c>
    </row>
    <row r="21" spans="1:11" ht="17" thickBot="1" x14ac:dyDescent="0.25">
      <c r="A21" s="114">
        <v>75</v>
      </c>
      <c r="B21" s="115">
        <v>9.9999999999999995E-7</v>
      </c>
      <c r="C21" s="116">
        <v>0.14306723761613799</v>
      </c>
      <c r="D21" s="116">
        <v>2.5299797772669799E-2</v>
      </c>
      <c r="E21" s="116">
        <v>0.14342120723558299</v>
      </c>
      <c r="F21" s="116">
        <v>3.5372465940084301E-2</v>
      </c>
      <c r="G21" s="116">
        <v>8.9248069745838398E-4</v>
      </c>
      <c r="H21" s="116">
        <v>-3.5396961944450501E-4</v>
      </c>
      <c r="I21" s="116">
        <v>-3.4327221759573E-2</v>
      </c>
      <c r="J21" s="115">
        <v>0.97261621783220098</v>
      </c>
      <c r="K21" s="117">
        <v>-2.4741486963929301E-3</v>
      </c>
    </row>
    <row r="22" spans="1:11" x14ac:dyDescent="0.2">
      <c r="A22" s="106">
        <v>100</v>
      </c>
      <c r="B22" s="107">
        <v>1E-8</v>
      </c>
      <c r="C22" s="108">
        <v>0.110147480024472</v>
      </c>
      <c r="D22" s="108">
        <v>3.6708078427984299E-2</v>
      </c>
      <c r="E22" s="108">
        <v>8.5246942344140195E-2</v>
      </c>
      <c r="F22" s="108">
        <v>4.91898220808916E-2</v>
      </c>
      <c r="G22" s="108">
        <v>1.8037963452056101E-3</v>
      </c>
      <c r="H22" s="108">
        <v>2.4900537680331999E-2</v>
      </c>
      <c r="I22" s="108">
        <v>1.9714646844391499</v>
      </c>
      <c r="J22" s="107">
        <v>4.8670748631383501E-2</v>
      </c>
      <c r="K22" s="109">
        <v>0.22606543222595399</v>
      </c>
    </row>
    <row r="23" spans="1:11" x14ac:dyDescent="0.2">
      <c r="A23" s="102">
        <v>100</v>
      </c>
      <c r="B23" s="103">
        <v>4.9999999999999998E-8</v>
      </c>
      <c r="C23" s="104">
        <v>0.12872543438410999</v>
      </c>
      <c r="D23" s="104">
        <v>3.4440876355721198E-2</v>
      </c>
      <c r="E23" s="104">
        <v>0.108413643295231</v>
      </c>
      <c r="F23" s="104">
        <v>4.6865848602874099E-2</v>
      </c>
      <c r="G23" s="104">
        <v>1.6119331776993399E-3</v>
      </c>
      <c r="H23" s="104">
        <v>2.0311791088879101E-2</v>
      </c>
      <c r="I23" s="104">
        <v>1.61227352539803</v>
      </c>
      <c r="J23" s="103">
        <v>0.106902431731489</v>
      </c>
      <c r="K23" s="105">
        <v>0.15779159096305501</v>
      </c>
    </row>
    <row r="24" spans="1:11" x14ac:dyDescent="0.2">
      <c r="A24" s="110">
        <v>100</v>
      </c>
      <c r="B24" s="111">
        <v>9.9999999999999995E-8</v>
      </c>
      <c r="C24" s="112">
        <v>0.137096797895604</v>
      </c>
      <c r="D24" s="112">
        <v>3.2659517017650803E-2</v>
      </c>
      <c r="E24" s="112">
        <v>0.11908244740248</v>
      </c>
      <c r="F24" s="112">
        <v>4.48234823796924E-2</v>
      </c>
      <c r="G24" s="112">
        <v>1.4617140275556299E-3</v>
      </c>
      <c r="H24" s="112">
        <v>1.8014350493124599E-2</v>
      </c>
      <c r="I24" s="112">
        <v>1.4594267923008399</v>
      </c>
      <c r="J24" s="111">
        <v>0.14444767629796701</v>
      </c>
      <c r="K24" s="113">
        <v>0.13139876911525</v>
      </c>
    </row>
    <row r="25" spans="1:11" x14ac:dyDescent="0.2">
      <c r="A25" s="110">
        <v>100</v>
      </c>
      <c r="B25" s="111">
        <v>4.9999999999999998E-7</v>
      </c>
      <c r="C25" s="112">
        <v>0.15012706119150401</v>
      </c>
      <c r="D25" s="112">
        <v>2.670196385796E-2</v>
      </c>
      <c r="E25" s="112">
        <v>0.13559401412109601</v>
      </c>
      <c r="F25" s="112">
        <v>3.7527131440514797E-2</v>
      </c>
      <c r="G25" s="112">
        <v>9.9969402476913398E-4</v>
      </c>
      <c r="H25" s="112">
        <v>1.4533047070408299E-2</v>
      </c>
      <c r="I25" s="112">
        <v>1.31634077176052</v>
      </c>
      <c r="J25" s="111">
        <v>0.188059692049733</v>
      </c>
      <c r="K25" s="113">
        <v>9.6804979429189905E-2</v>
      </c>
    </row>
    <row r="26" spans="1:11" ht="17" thickBot="1" x14ac:dyDescent="0.25">
      <c r="A26" s="114">
        <v>100</v>
      </c>
      <c r="B26" s="115">
        <v>9.9999999999999995E-7</v>
      </c>
      <c r="C26" s="116">
        <v>0.156235088724378</v>
      </c>
      <c r="D26" s="116">
        <v>2.5294666577907399E-2</v>
      </c>
      <c r="E26" s="116">
        <v>0.14354386877863101</v>
      </c>
      <c r="F26" s="116">
        <v>3.6010332555286503E-2</v>
      </c>
      <c r="G26" s="116">
        <v>9.0839790436550503E-4</v>
      </c>
      <c r="H26" s="116">
        <v>1.2691219945747401E-2</v>
      </c>
      <c r="I26" s="116">
        <v>1.1596641942388</v>
      </c>
      <c r="J26" s="115">
        <v>0.24618555362234601</v>
      </c>
      <c r="K26" s="117">
        <v>8.1231559756314201E-2</v>
      </c>
    </row>
    <row r="28" spans="1:11" x14ac:dyDescent="0.2">
      <c r="A28" s="35" t="s">
        <v>94</v>
      </c>
    </row>
    <row r="29" spans="1:11" x14ac:dyDescent="0.2">
      <c r="A29" t="s">
        <v>48</v>
      </c>
    </row>
    <row r="30" spans="1:11" x14ac:dyDescent="0.2">
      <c r="A30" t="s">
        <v>49</v>
      </c>
    </row>
    <row r="31" spans="1:11" x14ac:dyDescent="0.2">
      <c r="A31" t="s">
        <v>70</v>
      </c>
    </row>
    <row r="32" spans="1:11" x14ac:dyDescent="0.2">
      <c r="A32" t="s">
        <v>54</v>
      </c>
    </row>
    <row r="33" spans="1:1" x14ac:dyDescent="0.2">
      <c r="A33" t="s">
        <v>55</v>
      </c>
    </row>
    <row r="34" spans="1:1" x14ac:dyDescent="0.2">
      <c r="A34" t="s">
        <v>56</v>
      </c>
    </row>
    <row r="35" spans="1:1" x14ac:dyDescent="0.2">
      <c r="A35" t="s">
        <v>57</v>
      </c>
    </row>
    <row r="36" spans="1:1" x14ac:dyDescent="0.2">
      <c r="A36" t="s">
        <v>50</v>
      </c>
    </row>
    <row r="37" spans="1:1" x14ac:dyDescent="0.2">
      <c r="A37" t="s">
        <v>58</v>
      </c>
    </row>
    <row r="38" spans="1:1" x14ac:dyDescent="0.2">
      <c r="A38" t="s">
        <v>68</v>
      </c>
    </row>
    <row r="39" spans="1:1" x14ac:dyDescent="0.2">
      <c r="A39" t="s">
        <v>51</v>
      </c>
    </row>
    <row r="40" spans="1:1" x14ac:dyDescent="0.2">
      <c r="A40" s="101" t="s">
        <v>63</v>
      </c>
    </row>
  </sheetData>
  <conditionalFormatting sqref="J2:J26">
    <cfRule type="cellIs" dxfId="73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40"/>
  <sheetViews>
    <sheetView workbookViewId="0">
      <selection activeCell="A28" sqref="A28"/>
    </sheetView>
  </sheetViews>
  <sheetFormatPr baseColWidth="10" defaultRowHeight="16" x14ac:dyDescent="0.2"/>
  <cols>
    <col min="1" max="11" width="12.83203125" customWidth="1"/>
  </cols>
  <sheetData>
    <row r="1" spans="1:13" s="46" customFormat="1" ht="35" thickBot="1" x14ac:dyDescent="0.25">
      <c r="A1" s="46" t="s">
        <v>37</v>
      </c>
      <c r="B1" s="46" t="s">
        <v>38</v>
      </c>
      <c r="C1" s="46" t="s">
        <v>41</v>
      </c>
      <c r="D1" s="46" t="s">
        <v>42</v>
      </c>
      <c r="E1" s="46" t="s">
        <v>43</v>
      </c>
      <c r="F1" s="46" t="s">
        <v>44</v>
      </c>
      <c r="G1" s="46" t="s">
        <v>39</v>
      </c>
      <c r="H1" s="46" t="s">
        <v>40</v>
      </c>
      <c r="I1" s="46" t="s">
        <v>46</v>
      </c>
      <c r="J1" s="46" t="s">
        <v>47</v>
      </c>
      <c r="K1" s="46" t="s">
        <v>45</v>
      </c>
    </row>
    <row r="2" spans="1:13" x14ac:dyDescent="0.2">
      <c r="A2" s="106">
        <v>0</v>
      </c>
      <c r="B2" s="107">
        <v>1E-8</v>
      </c>
      <c r="C2" s="108">
        <v>0.12143262967167</v>
      </c>
      <c r="D2" s="108">
        <v>5.0972503078996499E-2</v>
      </c>
      <c r="E2" s="108">
        <v>0.156323682715865</v>
      </c>
      <c r="F2" s="108">
        <v>6.72787024470341E-2</v>
      </c>
      <c r="G2" s="108">
        <v>3.42354332200457E-3</v>
      </c>
      <c r="H2" s="108">
        <v>-3.4891053044195403E-2</v>
      </c>
      <c r="I2" s="108">
        <v>-2.0943853081885502</v>
      </c>
      <c r="J2" s="107">
        <v>3.62256704601603E-2</v>
      </c>
      <c r="K2" s="109">
        <v>-0.28732848113833998</v>
      </c>
      <c r="M2" s="122"/>
    </row>
    <row r="3" spans="1:13" x14ac:dyDescent="0.2">
      <c r="A3" s="102">
        <v>0</v>
      </c>
      <c r="B3" s="103">
        <v>4.9999999999999998E-8</v>
      </c>
      <c r="C3" s="104">
        <v>0.13009547646775901</v>
      </c>
      <c r="D3" s="104">
        <v>4.4407671229069599E-2</v>
      </c>
      <c r="E3" s="104">
        <v>0.17042698541662701</v>
      </c>
      <c r="F3" s="104">
        <v>6.0359091707265597E-2</v>
      </c>
      <c r="G3" s="104">
        <v>2.6737281029966102E-3</v>
      </c>
      <c r="H3" s="104">
        <v>-4.0331508948867903E-2</v>
      </c>
      <c r="I3" s="104">
        <v>-2.4645357504246799</v>
      </c>
      <c r="J3" s="103">
        <v>1.37190876746906E-2</v>
      </c>
      <c r="K3" s="105">
        <v>-0.31001469108622798</v>
      </c>
    </row>
    <row r="4" spans="1:13" x14ac:dyDescent="0.2">
      <c r="A4" s="110">
        <v>0</v>
      </c>
      <c r="B4" s="111">
        <v>9.9999999999999995E-8</v>
      </c>
      <c r="C4" s="112">
        <v>0.133331390108823</v>
      </c>
      <c r="D4" s="112">
        <v>4.1196356032596797E-2</v>
      </c>
      <c r="E4" s="112">
        <v>0.17608828757846001</v>
      </c>
      <c r="F4" s="112">
        <v>5.6738871892722802E-2</v>
      </c>
      <c r="G4" s="112">
        <v>2.3307417992865899E-3</v>
      </c>
      <c r="H4" s="112">
        <v>-4.2756897469636901E-2</v>
      </c>
      <c r="I4" s="112">
        <v>-2.6777732033783299</v>
      </c>
      <c r="J4" s="111">
        <v>7.4113382910107398E-3</v>
      </c>
      <c r="K4" s="113">
        <v>-0.320681404692018</v>
      </c>
    </row>
    <row r="5" spans="1:13" x14ac:dyDescent="0.2">
      <c r="A5" s="110">
        <v>0</v>
      </c>
      <c r="B5" s="111">
        <v>4.9999999999999998E-7</v>
      </c>
      <c r="C5" s="112">
        <v>0.14196722200213799</v>
      </c>
      <c r="D5" s="112">
        <v>4.2687331420965202E-2</v>
      </c>
      <c r="E5" s="112">
        <v>0.19116767775591301</v>
      </c>
      <c r="F5" s="112">
        <v>6.0185227885161001E-2</v>
      </c>
      <c r="G5" s="112">
        <v>2.5618298201785599E-3</v>
      </c>
      <c r="H5" s="112">
        <v>-4.9200455753775602E-2</v>
      </c>
      <c r="I5" s="112">
        <v>-2.7469135282423101</v>
      </c>
      <c r="J5" s="111">
        <v>6.0158993307416397E-3</v>
      </c>
      <c r="K5" s="113">
        <v>-0.34656208003446498</v>
      </c>
    </row>
    <row r="6" spans="1:13" ht="17" thickBot="1" x14ac:dyDescent="0.25">
      <c r="A6" s="114">
        <v>0</v>
      </c>
      <c r="B6" s="115">
        <v>9.9999999999999995E-7</v>
      </c>
      <c r="C6" s="116">
        <v>0.143709171864804</v>
      </c>
      <c r="D6" s="116">
        <v>4.2280877504209197E-2</v>
      </c>
      <c r="E6" s="116">
        <v>0.19557819692123701</v>
      </c>
      <c r="F6" s="116">
        <v>6.0469225164094198E-2</v>
      </c>
      <c r="G6" s="116">
        <v>2.5487158128398601E-3</v>
      </c>
      <c r="H6" s="116">
        <v>-5.1869025056433503E-2</v>
      </c>
      <c r="I6" s="116">
        <v>-2.7854057798315002</v>
      </c>
      <c r="J6" s="115">
        <v>5.3460774345993603E-3</v>
      </c>
      <c r="K6" s="117">
        <v>-0.36093051253005598</v>
      </c>
    </row>
    <row r="7" spans="1:13" x14ac:dyDescent="0.2">
      <c r="A7" s="106">
        <v>12.1</v>
      </c>
      <c r="B7" s="107">
        <v>1E-8</v>
      </c>
      <c r="C7" s="108">
        <v>0.12808656636732901</v>
      </c>
      <c r="D7" s="108">
        <v>4.7899448457751903E-2</v>
      </c>
      <c r="E7" s="108">
        <v>0.15076811668649501</v>
      </c>
      <c r="F7" s="108">
        <v>6.3387551465901998E-2</v>
      </c>
      <c r="G7" s="108">
        <v>3.03114269257262E-3</v>
      </c>
      <c r="H7" s="108">
        <v>-2.2681550319165699E-2</v>
      </c>
      <c r="I7" s="108">
        <v>-1.4343538495382</v>
      </c>
      <c r="J7" s="107">
        <v>0.151471310490807</v>
      </c>
      <c r="K7" s="109">
        <v>-0.177079852809225</v>
      </c>
    </row>
    <row r="8" spans="1:13" x14ac:dyDescent="0.2">
      <c r="A8" s="102">
        <v>12.1</v>
      </c>
      <c r="B8" s="103">
        <v>4.9999999999999998E-8</v>
      </c>
      <c r="C8" s="104">
        <v>0.14035065649533399</v>
      </c>
      <c r="D8" s="104">
        <v>4.4694766028468003E-2</v>
      </c>
      <c r="E8" s="104">
        <v>0.168778010548496</v>
      </c>
      <c r="F8" s="104">
        <v>6.0139965164157899E-2</v>
      </c>
      <c r="G8" s="104">
        <v>2.6819407895643898E-3</v>
      </c>
      <c r="H8" s="104">
        <v>-2.8427354053161699E-2</v>
      </c>
      <c r="I8" s="104">
        <v>-1.7959080037459001</v>
      </c>
      <c r="J8" s="103">
        <v>7.2509149325996405E-2</v>
      </c>
      <c r="K8" s="105">
        <v>-0.20254521612520399</v>
      </c>
    </row>
    <row r="9" spans="1:13" x14ac:dyDescent="0.2">
      <c r="A9" s="110">
        <v>12.1</v>
      </c>
      <c r="B9" s="111">
        <v>9.9999999999999995E-8</v>
      </c>
      <c r="C9" s="112">
        <v>0.14447029665463801</v>
      </c>
      <c r="D9" s="112">
        <v>4.4616657550094203E-2</v>
      </c>
      <c r="E9" s="112">
        <v>0.175205045782171</v>
      </c>
      <c r="F9" s="112">
        <v>6.0696056491206997E-2</v>
      </c>
      <c r="G9" s="112">
        <v>2.7016696155171601E-3</v>
      </c>
      <c r="H9" s="112">
        <v>-3.0734749127533101E-2</v>
      </c>
      <c r="I9" s="112">
        <v>-1.8659080148186</v>
      </c>
      <c r="J9" s="111">
        <v>6.2054236074241799E-2</v>
      </c>
      <c r="K9" s="113">
        <v>-0.21274095671725299</v>
      </c>
    </row>
    <row r="10" spans="1:13" x14ac:dyDescent="0.2">
      <c r="A10" s="110">
        <v>12.1</v>
      </c>
      <c r="B10" s="111">
        <v>4.9999999999999998E-7</v>
      </c>
      <c r="C10" s="112">
        <v>0.15423827409594401</v>
      </c>
      <c r="D10" s="112">
        <v>4.2174534730165601E-2</v>
      </c>
      <c r="E10" s="112">
        <v>0.190953211363488</v>
      </c>
      <c r="F10" s="112">
        <v>5.88942573998264E-2</v>
      </c>
      <c r="G10" s="112">
        <v>2.4771883023733199E-3</v>
      </c>
      <c r="H10" s="112">
        <v>-3.6714937267544198E-2</v>
      </c>
      <c r="I10" s="112">
        <v>-2.1454649052065098</v>
      </c>
      <c r="J10" s="111">
        <v>3.19156944893456E-2</v>
      </c>
      <c r="K10" s="113">
        <v>-0.238040379294608</v>
      </c>
    </row>
    <row r="11" spans="1:13" ht="17" thickBot="1" x14ac:dyDescent="0.25">
      <c r="A11" s="114">
        <v>12.1</v>
      </c>
      <c r="B11" s="115">
        <v>9.9999999999999995E-7</v>
      </c>
      <c r="C11" s="116">
        <v>0.15699517220027101</v>
      </c>
      <c r="D11" s="116">
        <v>3.9583373503012498E-2</v>
      </c>
      <c r="E11" s="116">
        <v>0.196370116461315</v>
      </c>
      <c r="F11" s="116">
        <v>5.6102828260314798E-2</v>
      </c>
      <c r="G11" s="116">
        <v>2.2134321848793102E-3</v>
      </c>
      <c r="H11" s="116">
        <v>-3.93749442610438E-2</v>
      </c>
      <c r="I11" s="116">
        <v>-2.3221815666441601</v>
      </c>
      <c r="J11" s="115">
        <v>2.0223161113411301E-2</v>
      </c>
      <c r="K11" s="117">
        <v>-0.25080353560691099</v>
      </c>
    </row>
    <row r="12" spans="1:13" x14ac:dyDescent="0.2">
      <c r="A12" s="106">
        <v>24.2</v>
      </c>
      <c r="B12" s="107">
        <v>1E-8</v>
      </c>
      <c r="C12" s="108">
        <v>0.13431511358439299</v>
      </c>
      <c r="D12" s="108">
        <v>5.2553066715349303E-2</v>
      </c>
      <c r="E12" s="108">
        <v>0.14432799730963</v>
      </c>
      <c r="F12" s="108">
        <v>6.9346430468746501E-2</v>
      </c>
      <c r="G12" s="108">
        <v>3.6402073868135299E-3</v>
      </c>
      <c r="H12" s="108">
        <v>-1.00128837252371E-2</v>
      </c>
      <c r="I12" s="108">
        <v>-0.58763496868470599</v>
      </c>
      <c r="J12" s="107">
        <v>0.55677733420392395</v>
      </c>
      <c r="K12" s="109">
        <v>-7.4547706941005404E-2</v>
      </c>
    </row>
    <row r="13" spans="1:13" x14ac:dyDescent="0.2">
      <c r="A13" s="102">
        <v>24.2</v>
      </c>
      <c r="B13" s="103">
        <v>4.9999999999999998E-8</v>
      </c>
      <c r="C13" s="104">
        <v>0.149022493750014</v>
      </c>
      <c r="D13" s="104">
        <v>4.9703577552696998E-2</v>
      </c>
      <c r="E13" s="104">
        <v>0.164713406803561</v>
      </c>
      <c r="F13" s="104">
        <v>6.6708375255618596E-2</v>
      </c>
      <c r="G13" s="104">
        <v>3.3107377262718901E-3</v>
      </c>
      <c r="H13" s="104">
        <v>-1.5690913053547102E-2</v>
      </c>
      <c r="I13" s="104">
        <v>-0.90746307849959595</v>
      </c>
      <c r="J13" s="103">
        <v>0.36416196561252001</v>
      </c>
      <c r="K13" s="105">
        <v>-0.105292245879798</v>
      </c>
    </row>
    <row r="14" spans="1:13" x14ac:dyDescent="0.2">
      <c r="A14" s="110">
        <v>24.2</v>
      </c>
      <c r="B14" s="111">
        <v>9.9999999999999995E-8</v>
      </c>
      <c r="C14" s="112">
        <v>0.154193599753748</v>
      </c>
      <c r="D14" s="112">
        <v>4.8530621246850099E-2</v>
      </c>
      <c r="E14" s="112">
        <v>0.172243506343499</v>
      </c>
      <c r="F14" s="112">
        <v>6.5780748404237796E-2</v>
      </c>
      <c r="G14" s="112">
        <v>3.18704931651174E-3</v>
      </c>
      <c r="H14" s="112">
        <v>-1.8049906589750499E-2</v>
      </c>
      <c r="I14" s="112">
        <v>-1.0281060381932801</v>
      </c>
      <c r="J14" s="111">
        <v>0.30389995061511699</v>
      </c>
      <c r="K14" s="113">
        <v>-0.117060024661054</v>
      </c>
    </row>
    <row r="15" spans="1:13" x14ac:dyDescent="0.2">
      <c r="A15" s="110">
        <v>24.2</v>
      </c>
      <c r="B15" s="111">
        <v>4.9999999999999998E-7</v>
      </c>
      <c r="C15" s="112">
        <v>0.16789510870796601</v>
      </c>
      <c r="D15" s="112">
        <v>4.2278170345937102E-2</v>
      </c>
      <c r="E15" s="112">
        <v>0.19239359651527099</v>
      </c>
      <c r="F15" s="112">
        <v>5.8366722612909899E-2</v>
      </c>
      <c r="G15" s="112">
        <v>2.4617222624170598E-3</v>
      </c>
      <c r="H15" s="112">
        <v>-2.4498487807305101E-2</v>
      </c>
      <c r="I15" s="112">
        <v>-1.4890745168274999</v>
      </c>
      <c r="J15" s="111">
        <v>0.13646774739672801</v>
      </c>
      <c r="K15" s="113">
        <v>-0.14591543491548301</v>
      </c>
    </row>
    <row r="16" spans="1:13" ht="17" thickBot="1" x14ac:dyDescent="0.25">
      <c r="A16" s="114">
        <v>24.2</v>
      </c>
      <c r="B16" s="115">
        <v>9.9999999999999995E-7</v>
      </c>
      <c r="C16" s="116">
        <v>0.17130491539060799</v>
      </c>
      <c r="D16" s="116">
        <v>4.0683806610238397E-2</v>
      </c>
      <c r="E16" s="116">
        <v>0.19812666311174801</v>
      </c>
      <c r="F16" s="116">
        <v>5.6649080905480299E-2</v>
      </c>
      <c r="G16" s="116">
        <v>2.2983553020595902E-3</v>
      </c>
      <c r="H16" s="116">
        <v>-2.6821747721140099E-2</v>
      </c>
      <c r="I16" s="116">
        <v>-1.6396846955289499</v>
      </c>
      <c r="J16" s="115">
        <v>0.101070742696593</v>
      </c>
      <c r="K16" s="117">
        <v>-0.15657313545254301</v>
      </c>
    </row>
    <row r="17" spans="1:11" x14ac:dyDescent="0.2">
      <c r="A17" s="106">
        <v>36.299999999999997</v>
      </c>
      <c r="B17" s="107">
        <v>1E-8</v>
      </c>
      <c r="C17" s="108">
        <v>0.14607001278627399</v>
      </c>
      <c r="D17" s="108">
        <v>4.0116373755345602E-2</v>
      </c>
      <c r="E17" s="108">
        <v>0.14556406152290399</v>
      </c>
      <c r="F17" s="108">
        <v>5.2777230562093401E-2</v>
      </c>
      <c r="G17" s="108">
        <v>2.1135774818129998E-3</v>
      </c>
      <c r="H17" s="108">
        <v>5.0595126336977503E-4</v>
      </c>
      <c r="I17" s="108">
        <v>3.9081010846602197E-2</v>
      </c>
      <c r="J17" s="107">
        <v>0.96882580055133405</v>
      </c>
      <c r="K17" s="109">
        <v>3.4637586025960702E-3</v>
      </c>
    </row>
    <row r="18" spans="1:11" x14ac:dyDescent="0.2">
      <c r="A18" s="102">
        <v>36.299999999999997</v>
      </c>
      <c r="B18" s="103">
        <v>4.9999999999999998E-8</v>
      </c>
      <c r="C18" s="104">
        <v>0.161778821506082</v>
      </c>
      <c r="D18" s="104">
        <v>3.90682511589764E-2</v>
      </c>
      <c r="E18" s="104">
        <v>0.16654691585787801</v>
      </c>
      <c r="F18" s="104">
        <v>5.23596105680144E-2</v>
      </c>
      <c r="G18" s="104">
        <v>2.0416056696912601E-3</v>
      </c>
      <c r="H18" s="104">
        <v>-4.76809435179634E-3</v>
      </c>
      <c r="I18" s="104">
        <v>-0.35089340722200302</v>
      </c>
      <c r="J18" s="103">
        <v>0.72566831768297002</v>
      </c>
      <c r="K18" s="105">
        <v>-2.9472920543045799E-2</v>
      </c>
    </row>
    <row r="19" spans="1:11" x14ac:dyDescent="0.2">
      <c r="A19" s="110">
        <v>36.299999999999997</v>
      </c>
      <c r="B19" s="111">
        <v>9.9999999999999995E-8</v>
      </c>
      <c r="C19" s="112">
        <v>0.166422524328046</v>
      </c>
      <c r="D19" s="112">
        <v>3.7740882981201998E-2</v>
      </c>
      <c r="E19" s="112">
        <v>0.172891718330727</v>
      </c>
      <c r="F19" s="112">
        <v>5.0778182864040997E-2</v>
      </c>
      <c r="G19" s="112">
        <v>1.91218828082748E-3</v>
      </c>
      <c r="H19" s="112">
        <v>-6.4691940026806397E-3</v>
      </c>
      <c r="I19" s="112">
        <v>-0.48431345168506801</v>
      </c>
      <c r="J19" s="111">
        <v>0.628163430765598</v>
      </c>
      <c r="K19" s="113">
        <v>-3.8872105977246198E-2</v>
      </c>
    </row>
    <row r="20" spans="1:11" x14ac:dyDescent="0.2">
      <c r="A20" s="110">
        <v>36.299999999999997</v>
      </c>
      <c r="B20" s="111">
        <v>4.9999999999999998E-7</v>
      </c>
      <c r="C20" s="112">
        <v>0.179865800972313</v>
      </c>
      <c r="D20" s="112">
        <v>3.3148946010047801E-2</v>
      </c>
      <c r="E20" s="112">
        <v>0.19187407816449001</v>
      </c>
      <c r="F20" s="112">
        <v>4.5425053210368299E-2</v>
      </c>
      <c r="G20" s="112">
        <v>1.50082916514264E-3</v>
      </c>
      <c r="H20" s="112">
        <v>-1.20082771921762E-2</v>
      </c>
      <c r="I20" s="112">
        <v>-0.94747489634795701</v>
      </c>
      <c r="J20" s="111">
        <v>0.34339684230730499</v>
      </c>
      <c r="K20" s="113">
        <v>-6.6762425804473099E-2</v>
      </c>
    </row>
    <row r="21" spans="1:11" ht="17" thickBot="1" x14ac:dyDescent="0.25">
      <c r="A21" s="114">
        <v>36.299999999999997</v>
      </c>
      <c r="B21" s="115">
        <v>9.9999999999999995E-7</v>
      </c>
      <c r="C21" s="116">
        <v>0.18748891843562601</v>
      </c>
      <c r="D21" s="116">
        <v>2.8440384771217801E-2</v>
      </c>
      <c r="E21" s="116">
        <v>0.202979219768776</v>
      </c>
      <c r="F21" s="116">
        <v>3.9279335699093601E-2</v>
      </c>
      <c r="G21" s="116">
        <v>1.1116143375428599E-3</v>
      </c>
      <c r="H21" s="116">
        <v>-1.54903013331502E-2</v>
      </c>
      <c r="I21" s="116">
        <v>-1.3665328982343199</v>
      </c>
      <c r="J21" s="115">
        <v>0.17177176231527</v>
      </c>
      <c r="K21" s="117">
        <v>-8.2619823413556698E-2</v>
      </c>
    </row>
    <row r="22" spans="1:11" x14ac:dyDescent="0.2">
      <c r="A22" s="106">
        <v>48.5</v>
      </c>
      <c r="B22" s="107">
        <v>1E-8</v>
      </c>
      <c r="C22" s="108">
        <v>0.144984533995834</v>
      </c>
      <c r="D22" s="108">
        <v>4.3503335676422297E-2</v>
      </c>
      <c r="E22" s="108">
        <v>0.12940735731204001</v>
      </c>
      <c r="F22" s="108">
        <v>5.67857175180215E-2</v>
      </c>
      <c r="G22" s="108">
        <v>2.4657643080380001E-3</v>
      </c>
      <c r="H22" s="108">
        <v>1.5577176683794099E-2</v>
      </c>
      <c r="I22" s="108">
        <v>1.1433138572710699</v>
      </c>
      <c r="J22" s="107">
        <v>0.25290830361724997</v>
      </c>
      <c r="K22" s="109">
        <v>0.10744026451981201</v>
      </c>
    </row>
    <row r="23" spans="1:11" x14ac:dyDescent="0.2">
      <c r="A23" s="102">
        <v>48.5</v>
      </c>
      <c r="B23" s="103">
        <v>4.9999999999999998E-8</v>
      </c>
      <c r="C23" s="104">
        <v>0.16346985334193301</v>
      </c>
      <c r="D23" s="104">
        <v>3.9886202989057297E-2</v>
      </c>
      <c r="E23" s="104">
        <v>0.15300506010043199</v>
      </c>
      <c r="F23" s="104">
        <v>5.2947967376655997E-2</v>
      </c>
      <c r="G23" s="104">
        <v>2.1067231822433502E-3</v>
      </c>
      <c r="H23" s="104">
        <v>1.04647932415007E-2</v>
      </c>
      <c r="I23" s="104">
        <v>0.77794925634389001</v>
      </c>
      <c r="J23" s="103">
        <v>0.43659892860215099</v>
      </c>
      <c r="K23" s="105">
        <v>6.4016655227623606E-2</v>
      </c>
    </row>
    <row r="24" spans="1:11" x14ac:dyDescent="0.2">
      <c r="A24" s="110">
        <v>48.5</v>
      </c>
      <c r="B24" s="111">
        <v>9.9999999999999995E-8</v>
      </c>
      <c r="C24" s="112">
        <v>0.16890234147383301</v>
      </c>
      <c r="D24" s="112">
        <v>3.7260882918905301E-2</v>
      </c>
      <c r="E24" s="112">
        <v>0.15999968110715401</v>
      </c>
      <c r="F24" s="112">
        <v>4.964092922064E-2</v>
      </c>
      <c r="G24" s="112">
        <v>1.8444473044337501E-3</v>
      </c>
      <c r="H24" s="112">
        <v>8.9026603666783298E-3</v>
      </c>
      <c r="I24" s="112">
        <v>0.69581632794388504</v>
      </c>
      <c r="J24" s="111">
        <v>0.48654386244675302</v>
      </c>
      <c r="K24" s="113">
        <v>5.2708922143969099E-2</v>
      </c>
    </row>
    <row r="25" spans="1:11" x14ac:dyDescent="0.2">
      <c r="A25" s="110">
        <v>48.5</v>
      </c>
      <c r="B25" s="111">
        <v>4.9999999999999998E-7</v>
      </c>
      <c r="C25" s="112">
        <v>0.186688464465947</v>
      </c>
      <c r="D25" s="112">
        <v>3.1826172449260198E-2</v>
      </c>
      <c r="E25" s="112">
        <v>0.18374635996261901</v>
      </c>
      <c r="F25" s="112">
        <v>4.3179854549884697E-2</v>
      </c>
      <c r="G25" s="112">
        <v>1.3682900571397199E-3</v>
      </c>
      <c r="H25" s="112">
        <v>2.94210450332819E-3</v>
      </c>
      <c r="I25" s="112">
        <v>0.24792381699242</v>
      </c>
      <c r="J25" s="111">
        <v>0.80419335178637197</v>
      </c>
      <c r="K25" s="113">
        <v>1.5759433834032301E-2</v>
      </c>
    </row>
    <row r="26" spans="1:11" ht="17" thickBot="1" x14ac:dyDescent="0.25">
      <c r="A26" s="114">
        <v>48.5</v>
      </c>
      <c r="B26" s="115">
        <v>9.9999999999999995E-7</v>
      </c>
      <c r="C26" s="116">
        <v>0.19404706065631799</v>
      </c>
      <c r="D26" s="116">
        <v>2.85520766397463E-2</v>
      </c>
      <c r="E26" s="116">
        <v>0.19391510945580401</v>
      </c>
      <c r="F26" s="116">
        <v>3.9238704321145998E-2</v>
      </c>
      <c r="G26" s="116">
        <v>1.1139001534293199E-3</v>
      </c>
      <c r="H26" s="116">
        <v>1.3195120051384701E-4</v>
      </c>
      <c r="I26" s="116">
        <v>1.17043210244789E-2</v>
      </c>
      <c r="J26" s="115">
        <v>0.99066151617528397</v>
      </c>
      <c r="K26" s="117">
        <v>6.7999587351415204E-4</v>
      </c>
    </row>
    <row r="28" spans="1:11" x14ac:dyDescent="0.2">
      <c r="A28" s="35" t="s">
        <v>95</v>
      </c>
    </row>
    <row r="29" spans="1:11" x14ac:dyDescent="0.2">
      <c r="A29" t="s">
        <v>48</v>
      </c>
    </row>
    <row r="30" spans="1:11" x14ac:dyDescent="0.2">
      <c r="A30" t="s">
        <v>49</v>
      </c>
    </row>
    <row r="31" spans="1:11" x14ac:dyDescent="0.2">
      <c r="A31" t="s">
        <v>70</v>
      </c>
    </row>
    <row r="32" spans="1:11" x14ac:dyDescent="0.2">
      <c r="A32" t="s">
        <v>54</v>
      </c>
    </row>
    <row r="33" spans="1:1" x14ac:dyDescent="0.2">
      <c r="A33" t="s">
        <v>55</v>
      </c>
    </row>
    <row r="34" spans="1:1" x14ac:dyDescent="0.2">
      <c r="A34" t="s">
        <v>56</v>
      </c>
    </row>
    <row r="35" spans="1:1" x14ac:dyDescent="0.2">
      <c r="A35" t="s">
        <v>57</v>
      </c>
    </row>
    <row r="36" spans="1:1" x14ac:dyDescent="0.2">
      <c r="A36" t="s">
        <v>50</v>
      </c>
    </row>
    <row r="37" spans="1:1" x14ac:dyDescent="0.2">
      <c r="A37" t="s">
        <v>58</v>
      </c>
    </row>
    <row r="38" spans="1:1" x14ac:dyDescent="0.2">
      <c r="A38" t="s">
        <v>68</v>
      </c>
    </row>
    <row r="39" spans="1:1" x14ac:dyDescent="0.2">
      <c r="A39" t="s">
        <v>51</v>
      </c>
    </row>
    <row r="40" spans="1:1" x14ac:dyDescent="0.2">
      <c r="A40" s="101" t="s">
        <v>63</v>
      </c>
    </row>
  </sheetData>
  <conditionalFormatting sqref="J2:J26">
    <cfRule type="cellIs" dxfId="59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40"/>
  <sheetViews>
    <sheetView workbookViewId="0">
      <selection activeCell="M16" sqref="M16"/>
    </sheetView>
  </sheetViews>
  <sheetFormatPr baseColWidth="10" defaultRowHeight="16" x14ac:dyDescent="0.2"/>
  <cols>
    <col min="1" max="11" width="12.83203125" customWidth="1"/>
  </cols>
  <sheetData>
    <row r="1" spans="1:13" s="46" customFormat="1" ht="35" thickBot="1" x14ac:dyDescent="0.25">
      <c r="A1" s="46" t="s">
        <v>37</v>
      </c>
      <c r="B1" s="46" t="s">
        <v>38</v>
      </c>
      <c r="C1" s="46" t="s">
        <v>41</v>
      </c>
      <c r="D1" s="46" t="s">
        <v>42</v>
      </c>
      <c r="E1" s="46" t="s">
        <v>43</v>
      </c>
      <c r="F1" s="46" t="s">
        <v>44</v>
      </c>
      <c r="G1" s="46" t="s">
        <v>39</v>
      </c>
      <c r="H1" s="46" t="s">
        <v>40</v>
      </c>
      <c r="I1" s="46" t="s">
        <v>46</v>
      </c>
      <c r="J1" s="46" t="s">
        <v>47</v>
      </c>
      <c r="K1" s="46" t="s">
        <v>45</v>
      </c>
    </row>
    <row r="2" spans="1:13" x14ac:dyDescent="0.2">
      <c r="A2" s="106">
        <v>0</v>
      </c>
      <c r="B2" s="107">
        <v>1E-8</v>
      </c>
      <c r="C2" s="108">
        <v>-0.194652530033497</v>
      </c>
      <c r="D2" s="108">
        <v>2.8905231812319101E-2</v>
      </c>
      <c r="E2" s="108">
        <v>-0.25187981587290997</v>
      </c>
      <c r="F2" s="108">
        <v>3.8579001203516101E-2</v>
      </c>
      <c r="G2" s="108">
        <v>1.1130613474440399E-3</v>
      </c>
      <c r="H2" s="108">
        <v>5.7227285839412299E-2</v>
      </c>
      <c r="I2" s="108">
        <v>5.7888364089530704</v>
      </c>
      <c r="J2" s="107">
        <v>7.0875682711634598E-9</v>
      </c>
      <c r="K2" s="109">
        <v>-0.29399713340260297</v>
      </c>
      <c r="M2" s="122"/>
    </row>
    <row r="3" spans="1:13" x14ac:dyDescent="0.2">
      <c r="A3" s="102">
        <v>0</v>
      </c>
      <c r="B3" s="103">
        <v>4.9999999999999998E-8</v>
      </c>
      <c r="C3" s="104">
        <v>-0.18649361036611101</v>
      </c>
      <c r="D3" s="104">
        <v>2.85407087532802E-2</v>
      </c>
      <c r="E3" s="104">
        <v>-0.245150139747292</v>
      </c>
      <c r="F3" s="104">
        <v>3.8868883046657601E-2</v>
      </c>
      <c r="G3" s="104">
        <v>1.1071379395990199E-3</v>
      </c>
      <c r="H3" s="104">
        <v>5.8656529381180697E-2</v>
      </c>
      <c r="I3" s="104">
        <v>5.5652697182031696</v>
      </c>
      <c r="J3" s="103">
        <v>2.6174723540635199E-8</v>
      </c>
      <c r="K3" s="105">
        <v>-0.31452299768356801</v>
      </c>
    </row>
    <row r="4" spans="1:13" x14ac:dyDescent="0.2">
      <c r="A4" s="110">
        <v>0</v>
      </c>
      <c r="B4" s="111">
        <v>9.9999999999999995E-8</v>
      </c>
      <c r="C4" s="112">
        <v>-0.18025237835612701</v>
      </c>
      <c r="D4" s="112">
        <v>2.76043573588577E-2</v>
      </c>
      <c r="E4" s="112">
        <v>-0.23862611785054</v>
      </c>
      <c r="F4" s="112">
        <v>3.7988556589780703E-2</v>
      </c>
      <c r="G4" s="112">
        <v>1.0462532667424901E-3</v>
      </c>
      <c r="H4" s="112">
        <v>5.8373739494413199E-2</v>
      </c>
      <c r="I4" s="112">
        <v>5.5004875579352897</v>
      </c>
      <c r="J4" s="111">
        <v>3.7874247976758103E-8</v>
      </c>
      <c r="K4" s="113">
        <v>-0.32384448974694502</v>
      </c>
    </row>
    <row r="5" spans="1:13" x14ac:dyDescent="0.2">
      <c r="A5" s="110">
        <v>0</v>
      </c>
      <c r="B5" s="111">
        <v>4.9999999999999998E-7</v>
      </c>
      <c r="C5" s="112">
        <v>-0.16850765415253899</v>
      </c>
      <c r="D5" s="112">
        <v>2.45509671831084E-2</v>
      </c>
      <c r="E5" s="112">
        <v>-0.227104682902735</v>
      </c>
      <c r="F5" s="112">
        <v>3.4606961788003203E-2</v>
      </c>
      <c r="G5" s="112">
        <v>8.470348394635E-4</v>
      </c>
      <c r="H5" s="112">
        <v>5.8597028750195998E-2</v>
      </c>
      <c r="I5" s="112">
        <v>5.6828185791510499</v>
      </c>
      <c r="J5" s="111">
        <v>1.32492795392358E-8</v>
      </c>
      <c r="K5" s="113">
        <v>-0.34774105096230201</v>
      </c>
    </row>
    <row r="6" spans="1:13" ht="17" thickBot="1" x14ac:dyDescent="0.25">
      <c r="A6" s="114">
        <v>0</v>
      </c>
      <c r="B6" s="115">
        <v>9.9999999999999995E-7</v>
      </c>
      <c r="C6" s="116">
        <v>-0.16146152333795899</v>
      </c>
      <c r="D6" s="116">
        <v>2.26164223238664E-2</v>
      </c>
      <c r="E6" s="116">
        <v>-0.219777604331966</v>
      </c>
      <c r="F6" s="116">
        <v>3.19465784768449E-2</v>
      </c>
      <c r="G6" s="116">
        <v>7.1985311019801598E-4</v>
      </c>
      <c r="H6" s="116">
        <v>5.8316080994006397E-2</v>
      </c>
      <c r="I6" s="116">
        <v>6.0673471851891998</v>
      </c>
      <c r="J6" s="115">
        <v>1.3004024916950199E-9</v>
      </c>
      <c r="K6" s="117">
        <v>-0.36117633345960298</v>
      </c>
    </row>
    <row r="7" spans="1:13" x14ac:dyDescent="0.2">
      <c r="A7" s="106">
        <v>25</v>
      </c>
      <c r="B7" s="107">
        <v>1E-8</v>
      </c>
      <c r="C7" s="108">
        <v>-0.20575605889992199</v>
      </c>
      <c r="D7" s="108">
        <v>2.8092032306056301E-2</v>
      </c>
      <c r="E7" s="108">
        <v>-0.25649193999593201</v>
      </c>
      <c r="F7" s="108">
        <v>3.7200869219003299E-2</v>
      </c>
      <c r="G7" s="108">
        <v>1.0432221887058299E-3</v>
      </c>
      <c r="H7" s="108">
        <v>5.0735881096010099E-2</v>
      </c>
      <c r="I7" s="108">
        <v>5.4512947988155496</v>
      </c>
      <c r="J7" s="107">
        <v>5.0004397951196698E-8</v>
      </c>
      <c r="K7" s="109">
        <v>-0.24658268323795801</v>
      </c>
    </row>
    <row r="8" spans="1:13" x14ac:dyDescent="0.2">
      <c r="A8" s="102">
        <v>25</v>
      </c>
      <c r="B8" s="103">
        <v>4.9999999999999998E-8</v>
      </c>
      <c r="C8" s="104">
        <v>-0.19925320994288001</v>
      </c>
      <c r="D8" s="104">
        <v>2.8115774022111399E-2</v>
      </c>
      <c r="E8" s="104">
        <v>-0.25147435518196998</v>
      </c>
      <c r="F8" s="104">
        <v>3.7752217017368903E-2</v>
      </c>
      <c r="G8" s="104">
        <v>1.05941753226E-3</v>
      </c>
      <c r="H8" s="104">
        <v>5.2221145239090001E-2</v>
      </c>
      <c r="I8" s="104">
        <v>5.3052198538692998</v>
      </c>
      <c r="J8" s="103">
        <v>1.12537277164231E-7</v>
      </c>
      <c r="K8" s="105">
        <v>-0.26208433607699599</v>
      </c>
    </row>
    <row r="9" spans="1:13" x14ac:dyDescent="0.2">
      <c r="A9" s="110">
        <v>25</v>
      </c>
      <c r="B9" s="111">
        <v>9.9999999999999995E-8</v>
      </c>
      <c r="C9" s="112">
        <v>-0.193170889825234</v>
      </c>
      <c r="D9" s="112">
        <v>2.7098060068661601E-2</v>
      </c>
      <c r="E9" s="112">
        <v>-0.244947440258138</v>
      </c>
      <c r="F9" s="112">
        <v>3.6690902416005498E-2</v>
      </c>
      <c r="G9" s="112">
        <v>9.9220553410472195E-4</v>
      </c>
      <c r="H9" s="112">
        <v>5.1776550432904501E-2</v>
      </c>
      <c r="I9" s="112">
        <v>5.2812292090203004</v>
      </c>
      <c r="J9" s="111">
        <v>1.2832003425362201E-7</v>
      </c>
      <c r="K9" s="113">
        <v>-0.26803495329833599</v>
      </c>
    </row>
    <row r="10" spans="1:13" x14ac:dyDescent="0.2">
      <c r="A10" s="110">
        <v>25</v>
      </c>
      <c r="B10" s="111">
        <v>4.9999999999999998E-7</v>
      </c>
      <c r="C10" s="112">
        <v>-0.18058309902727299</v>
      </c>
      <c r="D10" s="112">
        <v>2.4594141401940502E-2</v>
      </c>
      <c r="E10" s="112">
        <v>-0.23173736507946499</v>
      </c>
      <c r="F10" s="112">
        <v>3.4134661536766503E-2</v>
      </c>
      <c r="G10" s="112">
        <v>8.3770218859084797E-4</v>
      </c>
      <c r="H10" s="112">
        <v>5.11542660521919E-2</v>
      </c>
      <c r="I10" s="112">
        <v>5.2582191416933197</v>
      </c>
      <c r="J10" s="111">
        <v>1.4545712355066001E-7</v>
      </c>
      <c r="K10" s="113">
        <v>-0.283272722241112</v>
      </c>
    </row>
    <row r="11" spans="1:13" ht="17" thickBot="1" x14ac:dyDescent="0.25">
      <c r="A11" s="114">
        <v>25</v>
      </c>
      <c r="B11" s="115">
        <v>9.9999999999999995E-7</v>
      </c>
      <c r="C11" s="116">
        <v>-0.17400158307364799</v>
      </c>
      <c r="D11" s="116">
        <v>2.13172266227705E-2</v>
      </c>
      <c r="E11" s="116">
        <v>-0.22474068164575101</v>
      </c>
      <c r="F11" s="116">
        <v>2.98780637123215E-2</v>
      </c>
      <c r="G11" s="116">
        <v>6.3500946502784204E-4</v>
      </c>
      <c r="H11" s="116">
        <v>5.0739098572103097E-2</v>
      </c>
      <c r="I11" s="116">
        <v>5.7783592691095302</v>
      </c>
      <c r="J11" s="115">
        <v>7.5432600430063694E-9</v>
      </c>
      <c r="K11" s="117">
        <v>-0.29160136175673301</v>
      </c>
    </row>
    <row r="12" spans="1:13" x14ac:dyDescent="0.2">
      <c r="A12" s="106">
        <v>49.9</v>
      </c>
      <c r="B12" s="107">
        <v>1E-8</v>
      </c>
      <c r="C12" s="108">
        <v>-0.207785893412399</v>
      </c>
      <c r="D12" s="108">
        <v>3.0617057762782E-2</v>
      </c>
      <c r="E12" s="108">
        <v>-0.24894655997669901</v>
      </c>
      <c r="F12" s="108">
        <v>4.0821863074387399E-2</v>
      </c>
      <c r="G12" s="108">
        <v>1.2483872646180301E-3</v>
      </c>
      <c r="H12" s="108">
        <v>4.1160666564299397E-2</v>
      </c>
      <c r="I12" s="108">
        <v>3.9781443757822799</v>
      </c>
      <c r="J12" s="107">
        <v>6.9455195659322394E-5</v>
      </c>
      <c r="K12" s="109">
        <v>-0.19809172744275999</v>
      </c>
    </row>
    <row r="13" spans="1:13" x14ac:dyDescent="0.2">
      <c r="A13" s="102">
        <v>49.9</v>
      </c>
      <c r="B13" s="103">
        <v>4.9999999999999998E-8</v>
      </c>
      <c r="C13" s="104">
        <v>-0.20183998398619399</v>
      </c>
      <c r="D13" s="104">
        <v>2.9688302474738099E-2</v>
      </c>
      <c r="E13" s="104">
        <v>-0.24397760455509299</v>
      </c>
      <c r="F13" s="104">
        <v>4.0165362545051597E-2</v>
      </c>
      <c r="G13" s="104">
        <v>1.1905045426483199E-3</v>
      </c>
      <c r="H13" s="104">
        <v>4.21376205688987E-2</v>
      </c>
      <c r="I13" s="104">
        <v>3.95275130543203</v>
      </c>
      <c r="J13" s="103">
        <v>7.7257721602186E-5</v>
      </c>
      <c r="K13" s="105">
        <v>-0.208767458938071</v>
      </c>
    </row>
    <row r="14" spans="1:13" x14ac:dyDescent="0.2">
      <c r="A14" s="110">
        <v>49.9</v>
      </c>
      <c r="B14" s="111">
        <v>9.9999999999999995E-8</v>
      </c>
      <c r="C14" s="112">
        <v>-0.19597339187905</v>
      </c>
      <c r="D14" s="112">
        <v>2.9236487732674898E-2</v>
      </c>
      <c r="E14" s="112">
        <v>-0.237425758189656</v>
      </c>
      <c r="F14" s="112">
        <v>3.9924015001034603E-2</v>
      </c>
      <c r="G14" s="112">
        <v>1.16529223532167E-3</v>
      </c>
      <c r="H14" s="112">
        <v>4.1452366310605997E-2</v>
      </c>
      <c r="I14" s="112">
        <v>3.81414604594592</v>
      </c>
      <c r="J14" s="111">
        <v>1.36654640556336E-4</v>
      </c>
      <c r="K14" s="113">
        <v>-0.211520379951322</v>
      </c>
    </row>
    <row r="15" spans="1:13" x14ac:dyDescent="0.2">
      <c r="A15" s="110">
        <v>49.9</v>
      </c>
      <c r="B15" s="111">
        <v>4.9999999999999998E-7</v>
      </c>
      <c r="C15" s="112">
        <v>-0.185612996236592</v>
      </c>
      <c r="D15" s="112">
        <v>2.5888056146256201E-2</v>
      </c>
      <c r="E15" s="112">
        <v>-0.226500862349963</v>
      </c>
      <c r="F15" s="112">
        <v>3.6098709657711003E-2</v>
      </c>
      <c r="G15" s="112">
        <v>9.3253750775357204E-4</v>
      </c>
      <c r="H15" s="112">
        <v>4.0887866113370697E-2</v>
      </c>
      <c r="I15" s="112">
        <v>3.9301945311118698</v>
      </c>
      <c r="J15" s="111">
        <v>8.4877163322481401E-5</v>
      </c>
      <c r="K15" s="113">
        <v>-0.22028557774722199</v>
      </c>
    </row>
    <row r="16" spans="1:13" ht="17" thickBot="1" x14ac:dyDescent="0.25">
      <c r="A16" s="114">
        <v>49.9</v>
      </c>
      <c r="B16" s="115">
        <v>9.9999999999999995E-7</v>
      </c>
      <c r="C16" s="116">
        <v>-0.18001858911970101</v>
      </c>
      <c r="D16" s="116">
        <v>2.3580726282282999E-2</v>
      </c>
      <c r="E16" s="116">
        <v>-0.220466541558379</v>
      </c>
      <c r="F16" s="116">
        <v>3.3177153195467997E-2</v>
      </c>
      <c r="G16" s="116">
        <v>7.80166708601834E-4</v>
      </c>
      <c r="H16" s="116">
        <v>4.0447952438678103E-2</v>
      </c>
      <c r="I16" s="116">
        <v>4.11875822699343</v>
      </c>
      <c r="J16" s="115">
        <v>3.8091954803951701E-5</v>
      </c>
      <c r="K16" s="117">
        <v>-0.22468764273995501</v>
      </c>
    </row>
    <row r="17" spans="1:11" x14ac:dyDescent="0.2">
      <c r="A17" s="106">
        <v>74.900000000000006</v>
      </c>
      <c r="B17" s="107">
        <v>1E-8</v>
      </c>
      <c r="C17" s="108">
        <v>-0.214641131140656</v>
      </c>
      <c r="D17" s="108">
        <v>2.7738022202574399E-2</v>
      </c>
      <c r="E17" s="108">
        <v>-0.24779229299623601</v>
      </c>
      <c r="F17" s="108">
        <v>3.6555335858073801E-2</v>
      </c>
      <c r="G17" s="108">
        <v>1.01203783924842E-3</v>
      </c>
      <c r="H17" s="108">
        <v>3.3151161855580501E-2</v>
      </c>
      <c r="I17" s="108">
        <v>3.6695630567441899</v>
      </c>
      <c r="J17" s="107">
        <v>2.42965402428955E-4</v>
      </c>
      <c r="K17" s="109">
        <v>-0.15444925061383699</v>
      </c>
    </row>
    <row r="18" spans="1:11" x14ac:dyDescent="0.2">
      <c r="A18" s="102">
        <v>74.900000000000006</v>
      </c>
      <c r="B18" s="103">
        <v>4.9999999999999998E-8</v>
      </c>
      <c r="C18" s="104">
        <v>-0.21047884882420101</v>
      </c>
      <c r="D18" s="104">
        <v>2.4392526602337299E-2</v>
      </c>
      <c r="E18" s="104">
        <v>-0.244634226732829</v>
      </c>
      <c r="F18" s="104">
        <v>3.26416819648504E-2</v>
      </c>
      <c r="G18" s="104">
        <v>7.9400879357207298E-4</v>
      </c>
      <c r="H18" s="104">
        <v>3.4155377908627597E-2</v>
      </c>
      <c r="I18" s="104">
        <v>4.0125311407988802</v>
      </c>
      <c r="J18" s="103">
        <v>6.0071151490538201E-5</v>
      </c>
      <c r="K18" s="105">
        <v>-0.16227463281669399</v>
      </c>
    </row>
    <row r="19" spans="1:11" x14ac:dyDescent="0.2">
      <c r="A19" s="110">
        <v>74.900000000000006</v>
      </c>
      <c r="B19" s="111">
        <v>9.9999999999999995E-8</v>
      </c>
      <c r="C19" s="112">
        <v>-0.205376214031985</v>
      </c>
      <c r="D19" s="112">
        <v>2.4995009447298398E-2</v>
      </c>
      <c r="E19" s="112">
        <v>-0.238862847812912</v>
      </c>
      <c r="F19" s="112">
        <v>3.3728720421958798E-2</v>
      </c>
      <c r="G19" s="112">
        <v>8.4070780453015105E-4</v>
      </c>
      <c r="H19" s="112">
        <v>3.3486633780926901E-2</v>
      </c>
      <c r="I19" s="112">
        <v>3.7216223520717899</v>
      </c>
      <c r="J19" s="111">
        <v>1.97946912896233E-4</v>
      </c>
      <c r="K19" s="113">
        <v>-0.163050204906941</v>
      </c>
    </row>
    <row r="20" spans="1:11" x14ac:dyDescent="0.2">
      <c r="A20" s="110">
        <v>74.900000000000006</v>
      </c>
      <c r="B20" s="111">
        <v>4.9999999999999998E-7</v>
      </c>
      <c r="C20" s="112">
        <v>-0.19714155760080801</v>
      </c>
      <c r="D20" s="112">
        <v>2.3657948874353199E-2</v>
      </c>
      <c r="E20" s="112">
        <v>-0.23021857974922999</v>
      </c>
      <c r="F20" s="112">
        <v>3.2716552451532398E-2</v>
      </c>
      <c r="G20" s="112">
        <v>7.7146727629749895E-4</v>
      </c>
      <c r="H20" s="112">
        <v>3.3077022148422501E-2</v>
      </c>
      <c r="I20" s="112">
        <v>3.5434442879419601</v>
      </c>
      <c r="J20" s="111">
        <v>3.9493674524585702E-4</v>
      </c>
      <c r="K20" s="113">
        <v>-0.167783102411112</v>
      </c>
    </row>
    <row r="21" spans="1:11" ht="17" thickBot="1" x14ac:dyDescent="0.25">
      <c r="A21" s="114">
        <v>74.900000000000006</v>
      </c>
      <c r="B21" s="115">
        <v>9.9999999999999995E-7</v>
      </c>
      <c r="C21" s="116">
        <v>-0.191007909683102</v>
      </c>
      <c r="D21" s="116">
        <v>2.1987225968571202E-2</v>
      </c>
      <c r="E21" s="116">
        <v>-0.22308694370106699</v>
      </c>
      <c r="F21" s="116">
        <v>3.0719002282370199E-2</v>
      </c>
      <c r="G21" s="116">
        <v>6.72960957230207E-4</v>
      </c>
      <c r="H21" s="116">
        <v>3.2079034017964997E-2</v>
      </c>
      <c r="I21" s="116">
        <v>3.5605304232211599</v>
      </c>
      <c r="J21" s="115">
        <v>3.7010642567386197E-4</v>
      </c>
      <c r="K21" s="117">
        <v>-0.167946102709499</v>
      </c>
    </row>
    <row r="22" spans="1:11" x14ac:dyDescent="0.2">
      <c r="A22" s="106">
        <v>99.8</v>
      </c>
      <c r="B22" s="107">
        <v>1E-8</v>
      </c>
      <c r="C22" s="108">
        <v>-0.22133316192760699</v>
      </c>
      <c r="D22" s="108">
        <v>2.6493168377749999E-2</v>
      </c>
      <c r="E22" s="108">
        <v>-0.24654874321722101</v>
      </c>
      <c r="F22" s="108">
        <v>3.5051964282572297E-2</v>
      </c>
      <c r="G22" s="108">
        <v>9.2701773140084595E-4</v>
      </c>
      <c r="H22" s="108">
        <v>2.5215581289614E-2</v>
      </c>
      <c r="I22" s="108">
        <v>2.8830950892531901</v>
      </c>
      <c r="J22" s="107">
        <v>3.9378854911039703E-3</v>
      </c>
      <c r="K22" s="109">
        <v>-0.113925907306477</v>
      </c>
    </row>
    <row r="23" spans="1:11" x14ac:dyDescent="0.2">
      <c r="A23" s="102">
        <v>99.8</v>
      </c>
      <c r="B23" s="103">
        <v>4.9999999999999998E-8</v>
      </c>
      <c r="C23" s="104">
        <v>-0.21828033652668899</v>
      </c>
      <c r="D23" s="104">
        <v>2.5417898024640399E-2</v>
      </c>
      <c r="E23" s="104">
        <v>-0.24431244166361199</v>
      </c>
      <c r="F23" s="104">
        <v>3.4142652089355498E-2</v>
      </c>
      <c r="G23" s="104">
        <v>8.6596921322070397E-4</v>
      </c>
      <c r="H23" s="104">
        <v>2.6032105136923198E-2</v>
      </c>
      <c r="I23" s="104">
        <v>2.9131773199198601</v>
      </c>
      <c r="J23" s="103">
        <v>3.5777138083878902E-3</v>
      </c>
      <c r="K23" s="105">
        <v>-0.119259964278735</v>
      </c>
    </row>
    <row r="24" spans="1:11" x14ac:dyDescent="0.2">
      <c r="A24" s="110">
        <v>99.8</v>
      </c>
      <c r="B24" s="111">
        <v>9.9999999999999995E-8</v>
      </c>
      <c r="C24" s="112">
        <v>-0.21370941479906999</v>
      </c>
      <c r="D24" s="112">
        <v>2.53910642775916E-2</v>
      </c>
      <c r="E24" s="112">
        <v>-0.238998797812803</v>
      </c>
      <c r="F24" s="112">
        <v>3.4337753502669502E-2</v>
      </c>
      <c r="G24" s="112">
        <v>8.6988211251150401E-4</v>
      </c>
      <c r="H24" s="112">
        <v>2.5289383013733201E-2</v>
      </c>
      <c r="I24" s="112">
        <v>2.7589163496284801</v>
      </c>
      <c r="J24" s="111">
        <v>5.7993377764026599E-3</v>
      </c>
      <c r="K24" s="113">
        <v>-0.118335371595633</v>
      </c>
    </row>
    <row r="25" spans="1:11" x14ac:dyDescent="0.2">
      <c r="A25" s="110">
        <v>99.8</v>
      </c>
      <c r="B25" s="111">
        <v>4.9999999999999998E-7</v>
      </c>
      <c r="C25" s="112">
        <v>-0.20565347657056601</v>
      </c>
      <c r="D25" s="112">
        <v>2.28564104742566E-2</v>
      </c>
      <c r="E25" s="112">
        <v>-0.22994778432014501</v>
      </c>
      <c r="F25" s="112">
        <v>3.1617477466859098E-2</v>
      </c>
      <c r="G25" s="112">
        <v>7.20595674507964E-4</v>
      </c>
      <c r="H25" s="112">
        <v>2.4294307749579701E-2</v>
      </c>
      <c r="I25" s="112">
        <v>2.7012184611922798</v>
      </c>
      <c r="J25" s="111">
        <v>6.9085943300862002E-3</v>
      </c>
      <c r="K25" s="113">
        <v>-0.118132249231603</v>
      </c>
    </row>
    <row r="26" spans="1:11" ht="17" thickBot="1" x14ac:dyDescent="0.25">
      <c r="A26" s="114">
        <v>99.8</v>
      </c>
      <c r="B26" s="115">
        <v>9.9999999999999995E-7</v>
      </c>
      <c r="C26" s="116">
        <v>-0.200536596435098</v>
      </c>
      <c r="D26" s="116">
        <v>2.0032437680584499E-2</v>
      </c>
      <c r="E26" s="116">
        <v>-0.223856707796974</v>
      </c>
      <c r="F26" s="116">
        <v>2.79024381875124E-2</v>
      </c>
      <c r="G26" s="116">
        <v>5.5691241763494205E-4</v>
      </c>
      <c r="H26" s="116">
        <v>2.3320111361876499E-2</v>
      </c>
      <c r="I26" s="116">
        <v>2.8700772118647802</v>
      </c>
      <c r="J26" s="115">
        <v>4.1037157864720801E-3</v>
      </c>
      <c r="K26" s="117">
        <v>-0.116288556684585</v>
      </c>
    </row>
    <row r="28" spans="1:11" x14ac:dyDescent="0.2">
      <c r="A28" s="35" t="s">
        <v>96</v>
      </c>
    </row>
    <row r="29" spans="1:11" x14ac:dyDescent="0.2">
      <c r="A29" t="s">
        <v>48</v>
      </c>
    </row>
    <row r="30" spans="1:11" x14ac:dyDescent="0.2">
      <c r="A30" t="s">
        <v>49</v>
      </c>
    </row>
    <row r="31" spans="1:11" x14ac:dyDescent="0.2">
      <c r="A31" t="s">
        <v>70</v>
      </c>
    </row>
    <row r="32" spans="1:11" x14ac:dyDescent="0.2">
      <c r="A32" t="s">
        <v>54</v>
      </c>
    </row>
    <row r="33" spans="1:1" x14ac:dyDescent="0.2">
      <c r="A33" t="s">
        <v>55</v>
      </c>
    </row>
    <row r="34" spans="1:1" x14ac:dyDescent="0.2">
      <c r="A34" t="s">
        <v>56</v>
      </c>
    </row>
    <row r="35" spans="1:1" x14ac:dyDescent="0.2">
      <c r="A35" t="s">
        <v>57</v>
      </c>
    </row>
    <row r="36" spans="1:1" x14ac:dyDescent="0.2">
      <c r="A36" t="s">
        <v>50</v>
      </c>
    </row>
    <row r="37" spans="1:1" x14ac:dyDescent="0.2">
      <c r="A37" t="s">
        <v>58</v>
      </c>
    </row>
    <row r="38" spans="1:1" x14ac:dyDescent="0.2">
      <c r="A38" t="s">
        <v>68</v>
      </c>
    </row>
    <row r="39" spans="1:1" x14ac:dyDescent="0.2">
      <c r="A39" t="s">
        <v>51</v>
      </c>
    </row>
    <row r="40" spans="1:1" x14ac:dyDescent="0.2">
      <c r="A40" s="101" t="s">
        <v>63</v>
      </c>
    </row>
  </sheetData>
  <conditionalFormatting sqref="J2:J26">
    <cfRule type="cellIs" dxfId="45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S123"/>
  <sheetViews>
    <sheetView topLeftCell="A85" workbookViewId="0">
      <selection activeCell="A105" sqref="A105"/>
    </sheetView>
  </sheetViews>
  <sheetFormatPr baseColWidth="10" defaultRowHeight="16" x14ac:dyDescent="0.2"/>
  <cols>
    <col min="1" max="1" width="10.83203125" customWidth="1"/>
    <col min="2" max="2" width="10.83203125" style="30" customWidth="1"/>
    <col min="3" max="14" width="10.83203125" customWidth="1"/>
    <col min="15" max="17" width="12.83203125" style="22" customWidth="1"/>
    <col min="18" max="19" width="18.83203125" style="22" hidden="1" customWidth="1"/>
  </cols>
  <sheetData>
    <row r="1" spans="1:19" x14ac:dyDescent="0.2">
      <c r="O1" s="132" t="s">
        <v>4</v>
      </c>
      <c r="P1" s="132"/>
      <c r="Q1" s="132"/>
      <c r="R1" s="132"/>
      <c r="S1" s="132"/>
    </row>
    <row r="2" spans="1:19" x14ac:dyDescent="0.2">
      <c r="O2" s="133" t="s">
        <v>12</v>
      </c>
      <c r="P2" s="133"/>
      <c r="Q2" s="133"/>
      <c r="R2" s="31"/>
    </row>
    <row r="3" spans="1:19" s="84" customFormat="1" ht="52" customHeight="1" thickBot="1" x14ac:dyDescent="0.25">
      <c r="A3" s="82" t="s">
        <v>0</v>
      </c>
      <c r="B3" s="82" t="s">
        <v>13</v>
      </c>
      <c r="C3" s="83" t="s">
        <v>14</v>
      </c>
      <c r="D3" s="82" t="s">
        <v>9</v>
      </c>
      <c r="E3" s="82" t="s">
        <v>8</v>
      </c>
      <c r="F3" s="82" t="s">
        <v>7</v>
      </c>
      <c r="G3" s="82" t="s">
        <v>10</v>
      </c>
      <c r="H3" s="82" t="s">
        <v>11</v>
      </c>
      <c r="I3" s="82" t="s">
        <v>1</v>
      </c>
      <c r="J3" s="82" t="s">
        <v>2</v>
      </c>
      <c r="K3" s="82" t="s">
        <v>3</v>
      </c>
      <c r="L3" s="82" t="s">
        <v>37</v>
      </c>
      <c r="M3" s="82" t="s">
        <v>16</v>
      </c>
      <c r="N3" s="82" t="s">
        <v>17</v>
      </c>
      <c r="O3" s="82" t="s">
        <v>31</v>
      </c>
      <c r="P3" s="82" t="s">
        <v>32</v>
      </c>
      <c r="Q3" s="82" t="s">
        <v>33</v>
      </c>
      <c r="R3" s="82" t="s">
        <v>6</v>
      </c>
      <c r="S3" s="82" t="s">
        <v>5</v>
      </c>
    </row>
    <row r="4" spans="1:19" x14ac:dyDescent="0.2">
      <c r="A4" s="9">
        <v>20</v>
      </c>
      <c r="B4" s="47">
        <v>0.3</v>
      </c>
      <c r="C4" s="10">
        <v>0.04</v>
      </c>
      <c r="D4" s="10">
        <v>8.9999999999999993E-3</v>
      </c>
      <c r="E4" s="59">
        <f>Table1[[#This Row],[𝜸]]^2*Table1[[#This Row],[m]]*2*Table1[[#This Row],[AF]]*(1-Table1[[#This Row],[AF]])/Table1[[#This Row],[varx]]</f>
        <v>6.6751430387794013E-3</v>
      </c>
      <c r="F4" s="12">
        <v>0.6</v>
      </c>
      <c r="G4" s="12">
        <v>0.29799999999999999</v>
      </c>
      <c r="H4" s="50">
        <f>Table1[[#This Row],[betaU]]/Table1[[#This Row],[varx]]</f>
        <v>0.29799745708836617</v>
      </c>
      <c r="I4" s="11">
        <v>10000</v>
      </c>
      <c r="J4" s="11">
        <v>10000</v>
      </c>
      <c r="K4" s="11">
        <v>0</v>
      </c>
      <c r="L4" s="11">
        <v>0</v>
      </c>
      <c r="M4" s="11">
        <f>2*Table1[[#This Row],[AF]]*(1-Table1[[#This Row],[AF]])*Table1[[#This Row],[𝜸]]^2*Table1[[#This Row],[m]] + 1 + 1</f>
        <v>2.0134400000000001</v>
      </c>
      <c r="N4" s="13">
        <f>Table1[[#This Row],[betaU]]^2+1</f>
        <v>1.3599999999999999</v>
      </c>
      <c r="O4" s="67">
        <v>-1E-3</v>
      </c>
      <c r="P4" s="75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0</v>
      </c>
      <c r="Q4" s="76">
        <f>Table1[[#This Row],[theoretical OLS]]*Table1[[#This Row],[nAB]]/(Table1[[#This Row],[nA]]*Table1[[#This Row],[nB]])*1/(Table1[[#This Row],[theoretical R2]]/Table1[[#This Row],[m]]+1/Table1[[#This Row],[nA]])</f>
        <v>0</v>
      </c>
      <c r="R4" s="11">
        <v>0</v>
      </c>
      <c r="S4" s="13">
        <v>0</v>
      </c>
    </row>
    <row r="5" spans="1:19" x14ac:dyDescent="0.2">
      <c r="A5" s="14">
        <v>20</v>
      </c>
      <c r="B5" s="48">
        <v>0.3</v>
      </c>
      <c r="C5" s="15">
        <v>0.04</v>
      </c>
      <c r="D5" s="15">
        <v>8.9999999999999993E-3</v>
      </c>
      <c r="E5" s="60">
        <f>Table1[[#This Row],[𝜸]]^2*Table1[[#This Row],[m]]*2*Table1[[#This Row],[AF]]*(1-Table1[[#This Row],[AF]])/Table1[[#This Row],[varx]]</f>
        <v>6.6751430387794013E-3</v>
      </c>
      <c r="F5" s="16">
        <v>0.6</v>
      </c>
      <c r="G5" s="16">
        <v>0.29799999999999999</v>
      </c>
      <c r="H5" s="51">
        <f>Table1[[#This Row],[betaU]]/Table1[[#This Row],[varx]]</f>
        <v>0.29799745708836617</v>
      </c>
      <c r="I5" s="5">
        <v>10000</v>
      </c>
      <c r="J5" s="5">
        <v>10000</v>
      </c>
      <c r="K5" s="5">
        <v>1000</v>
      </c>
      <c r="L5" s="5">
        <v>10</v>
      </c>
      <c r="M5" s="5">
        <f>2*Table1[[#This Row],[AF]]*(1-Table1[[#This Row],[AF]])*Table1[[#This Row],[𝜸]]^2*Table1[[#This Row],[m]] + 1 + 1</f>
        <v>2.0134400000000001</v>
      </c>
      <c r="N5" s="17">
        <f>Table1[[#This Row],[betaU]]^2+1</f>
        <v>1.3599999999999999</v>
      </c>
      <c r="O5" s="68">
        <v>6.0000000000000001E-3</v>
      </c>
      <c r="P5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8.8876359726964196E-3</v>
      </c>
      <c r="Q5" s="78">
        <f>Table1[[#This Row],[theoretical OLS]]*Table1[[#This Row],[nAB]]/(Table1[[#This Row],[nA]]*Table1[[#This Row],[nB]])*1/(Table1[[#This Row],[theoretical R2]]/Table1[[#This Row],[m]]+1/Table1[[#This Row],[nA]])</f>
        <v>6.8701450974644595E-3</v>
      </c>
      <c r="R5" s="5">
        <v>6.6062279999999996E-3</v>
      </c>
      <c r="S5" s="17">
        <v>6.6522250000000003E-3</v>
      </c>
    </row>
    <row r="6" spans="1:19" x14ac:dyDescent="0.2">
      <c r="A6" s="14">
        <v>20</v>
      </c>
      <c r="B6" s="48">
        <v>0.3</v>
      </c>
      <c r="C6" s="15">
        <v>0.04</v>
      </c>
      <c r="D6" s="15">
        <v>8.9999999999999993E-3</v>
      </c>
      <c r="E6" s="60">
        <f>Table1[[#This Row],[𝜸]]^2*Table1[[#This Row],[m]]*2*Table1[[#This Row],[AF]]*(1-Table1[[#This Row],[AF]])/Table1[[#This Row],[varx]]</f>
        <v>6.6751430387794013E-3</v>
      </c>
      <c r="F6" s="16">
        <v>0.6</v>
      </c>
      <c r="G6" s="16">
        <v>0.29799999999999999</v>
      </c>
      <c r="H6" s="51">
        <f>Table1[[#This Row],[betaU]]/Table1[[#This Row],[varx]]</f>
        <v>0.29799745708836617</v>
      </c>
      <c r="I6" s="5">
        <v>10000</v>
      </c>
      <c r="J6" s="5">
        <v>10000</v>
      </c>
      <c r="K6" s="5">
        <v>2000</v>
      </c>
      <c r="L6" s="5">
        <v>20</v>
      </c>
      <c r="M6" s="5">
        <f>2*Table1[[#This Row],[AF]]*(1-Table1[[#This Row],[AF]])*Table1[[#This Row],[𝜸]]^2*Table1[[#This Row],[m]] + 1 + 1</f>
        <v>2.0134400000000001</v>
      </c>
      <c r="N6" s="17">
        <f>Table1[[#This Row],[betaU]]^2+1</f>
        <v>1.3599999999999999</v>
      </c>
      <c r="O6" s="68">
        <v>1.2E-2</v>
      </c>
      <c r="P6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1.7775271945392839E-2</v>
      </c>
      <c r="Q6" s="78">
        <f>Table1[[#This Row],[theoretical OLS]]*Table1[[#This Row],[nAB]]/(Table1[[#This Row],[nA]]*Table1[[#This Row],[nB]])*1/(Table1[[#This Row],[theoretical R2]]/Table1[[#This Row],[m]]+1/Table1[[#This Row],[nA]])</f>
        <v>1.3740290194928919E-2</v>
      </c>
      <c r="R6" s="5">
        <v>1.3212455999999999E-2</v>
      </c>
      <c r="S6" s="17">
        <v>1.3304450000000001E-2</v>
      </c>
    </row>
    <row r="7" spans="1:19" x14ac:dyDescent="0.2">
      <c r="A7" s="14">
        <v>20</v>
      </c>
      <c r="B7" s="48">
        <v>0.3</v>
      </c>
      <c r="C7" s="15">
        <v>0.04</v>
      </c>
      <c r="D7" s="15">
        <v>8.9999999999999993E-3</v>
      </c>
      <c r="E7" s="60">
        <f>Table1[[#This Row],[𝜸]]^2*Table1[[#This Row],[m]]*2*Table1[[#This Row],[AF]]*(1-Table1[[#This Row],[AF]])/Table1[[#This Row],[varx]]</f>
        <v>6.6751430387794013E-3</v>
      </c>
      <c r="F7" s="16">
        <v>0.6</v>
      </c>
      <c r="G7" s="16">
        <v>0.29799999999999999</v>
      </c>
      <c r="H7" s="51">
        <f>Table1[[#This Row],[betaU]]/Table1[[#This Row],[varx]]</f>
        <v>0.29799745708836617</v>
      </c>
      <c r="I7" s="5">
        <v>10000</v>
      </c>
      <c r="J7" s="5">
        <v>10000</v>
      </c>
      <c r="K7" s="5">
        <v>3000</v>
      </c>
      <c r="L7" s="5">
        <v>30</v>
      </c>
      <c r="M7" s="5">
        <f>2*Table1[[#This Row],[AF]]*(1-Table1[[#This Row],[AF]])*Table1[[#This Row],[𝜸]]^2*Table1[[#This Row],[m]] + 1 + 1</f>
        <v>2.0134400000000001</v>
      </c>
      <c r="N7" s="17">
        <f>Table1[[#This Row],[betaU]]^2+1</f>
        <v>1.3599999999999999</v>
      </c>
      <c r="O7" s="68">
        <v>1.9E-2</v>
      </c>
      <c r="P7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2.666290791808926E-2</v>
      </c>
      <c r="Q7" s="78">
        <f>Table1[[#This Row],[theoretical OLS]]*Table1[[#This Row],[nAB]]/(Table1[[#This Row],[nA]]*Table1[[#This Row],[nB]])*1/(Table1[[#This Row],[theoretical R2]]/Table1[[#This Row],[m]]+1/Table1[[#This Row],[nA]])</f>
        <v>2.061043529239338E-2</v>
      </c>
      <c r="R7" s="5">
        <v>1.9818684E-2</v>
      </c>
      <c r="S7" s="17">
        <v>1.9956675E-2</v>
      </c>
    </row>
    <row r="8" spans="1:19" x14ac:dyDescent="0.2">
      <c r="A8" s="14">
        <v>20</v>
      </c>
      <c r="B8" s="48">
        <v>0.3</v>
      </c>
      <c r="C8" s="15">
        <v>0.04</v>
      </c>
      <c r="D8" s="15">
        <v>8.9999999999999993E-3</v>
      </c>
      <c r="E8" s="60">
        <f>Table1[[#This Row],[𝜸]]^2*Table1[[#This Row],[m]]*2*Table1[[#This Row],[AF]]*(1-Table1[[#This Row],[AF]])/Table1[[#This Row],[varx]]</f>
        <v>6.6751430387794013E-3</v>
      </c>
      <c r="F8" s="16">
        <v>0.6</v>
      </c>
      <c r="G8" s="16">
        <v>0.29799999999999999</v>
      </c>
      <c r="H8" s="51">
        <f>Table1[[#This Row],[betaU]]/Table1[[#This Row],[varx]]</f>
        <v>0.29799745708836617</v>
      </c>
      <c r="I8" s="5">
        <v>10000</v>
      </c>
      <c r="J8" s="5">
        <v>10000</v>
      </c>
      <c r="K8" s="5">
        <v>4000</v>
      </c>
      <c r="L8" s="5">
        <v>40</v>
      </c>
      <c r="M8" s="5">
        <f>2*Table1[[#This Row],[AF]]*(1-Table1[[#This Row],[AF]])*Table1[[#This Row],[𝜸]]^2*Table1[[#This Row],[m]] + 1 + 1</f>
        <v>2.0134400000000001</v>
      </c>
      <c r="N8" s="17">
        <f>Table1[[#This Row],[betaU]]^2+1</f>
        <v>1.3599999999999999</v>
      </c>
      <c r="O8" s="68">
        <v>2.5999999999999999E-2</v>
      </c>
      <c r="P8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3.5550543890785678E-2</v>
      </c>
      <c r="Q8" s="78">
        <f>Table1[[#This Row],[theoretical OLS]]*Table1[[#This Row],[nAB]]/(Table1[[#This Row],[nA]]*Table1[[#This Row],[nB]])*1/(Table1[[#This Row],[theoretical R2]]/Table1[[#This Row],[m]]+1/Table1[[#This Row],[nA]])</f>
        <v>2.7480580389857838E-2</v>
      </c>
      <c r="R8" s="5">
        <v>2.6424911999999998E-2</v>
      </c>
      <c r="S8" s="17">
        <v>2.6608900000000001E-2</v>
      </c>
    </row>
    <row r="9" spans="1:19" x14ac:dyDescent="0.2">
      <c r="A9" s="14">
        <v>20</v>
      </c>
      <c r="B9" s="48">
        <v>0.3</v>
      </c>
      <c r="C9" s="15">
        <v>0.04</v>
      </c>
      <c r="D9" s="15">
        <v>8.9999999999999993E-3</v>
      </c>
      <c r="E9" s="60">
        <f>Table1[[#This Row],[𝜸]]^2*Table1[[#This Row],[m]]*2*Table1[[#This Row],[AF]]*(1-Table1[[#This Row],[AF]])/Table1[[#This Row],[varx]]</f>
        <v>6.6751430387794013E-3</v>
      </c>
      <c r="F9" s="16">
        <v>0.6</v>
      </c>
      <c r="G9" s="16">
        <v>0.29799999999999999</v>
      </c>
      <c r="H9" s="51">
        <f>Table1[[#This Row],[betaU]]/Table1[[#This Row],[varx]]</f>
        <v>0.29799745708836617</v>
      </c>
      <c r="I9" s="5">
        <v>10000</v>
      </c>
      <c r="J9" s="5">
        <v>10000</v>
      </c>
      <c r="K9" s="5">
        <v>5000</v>
      </c>
      <c r="L9" s="5">
        <v>50</v>
      </c>
      <c r="M9" s="5">
        <f>2*Table1[[#This Row],[AF]]*(1-Table1[[#This Row],[AF]])*Table1[[#This Row],[𝜸]]^2*Table1[[#This Row],[m]] + 1 + 1</f>
        <v>2.0134400000000001</v>
      </c>
      <c r="N9" s="17">
        <f>Table1[[#This Row],[betaU]]^2+1</f>
        <v>1.3599999999999999</v>
      </c>
      <c r="O9" s="68">
        <v>3.3000000000000002E-2</v>
      </c>
      <c r="P9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4.44381798634821E-2</v>
      </c>
      <c r="Q9" s="78">
        <f>Table1[[#This Row],[theoretical OLS]]*Table1[[#This Row],[nAB]]/(Table1[[#This Row],[nA]]*Table1[[#This Row],[nB]])*1/(Table1[[#This Row],[theoretical R2]]/Table1[[#This Row],[m]]+1/Table1[[#This Row],[nA]])</f>
        <v>3.4350725487322299E-2</v>
      </c>
      <c r="R9" s="5">
        <v>3.3031140000000001E-2</v>
      </c>
      <c r="S9" s="17">
        <v>3.3261124000000003E-2</v>
      </c>
    </row>
    <row r="10" spans="1:19" x14ac:dyDescent="0.2">
      <c r="A10" s="14">
        <v>20</v>
      </c>
      <c r="B10" s="48">
        <v>0.3</v>
      </c>
      <c r="C10" s="15">
        <v>0.04</v>
      </c>
      <c r="D10" s="15">
        <v>8.9999999999999993E-3</v>
      </c>
      <c r="E10" s="60">
        <f>Table1[[#This Row],[𝜸]]^2*Table1[[#This Row],[m]]*2*Table1[[#This Row],[AF]]*(1-Table1[[#This Row],[AF]])/Table1[[#This Row],[varx]]</f>
        <v>6.6751430387794013E-3</v>
      </c>
      <c r="F10" s="16">
        <v>0.6</v>
      </c>
      <c r="G10" s="16">
        <v>0.29799999999999999</v>
      </c>
      <c r="H10" s="51">
        <f>Table1[[#This Row],[betaU]]/Table1[[#This Row],[varx]]</f>
        <v>0.29799745708836617</v>
      </c>
      <c r="I10" s="5">
        <v>10000</v>
      </c>
      <c r="J10" s="5">
        <v>10000</v>
      </c>
      <c r="K10" s="5">
        <v>6000</v>
      </c>
      <c r="L10" s="5">
        <v>60</v>
      </c>
      <c r="M10" s="5">
        <f>2*Table1[[#This Row],[AF]]*(1-Table1[[#This Row],[AF]])*Table1[[#This Row],[𝜸]]^2*Table1[[#This Row],[m]] + 1 + 1</f>
        <v>2.0134400000000001</v>
      </c>
      <c r="N10" s="17">
        <f>Table1[[#This Row],[betaU]]^2+1</f>
        <v>1.3599999999999999</v>
      </c>
      <c r="O10" s="68">
        <v>0.04</v>
      </c>
      <c r="P10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5.3325815836178521E-2</v>
      </c>
      <c r="Q10" s="78">
        <f>Table1[[#This Row],[theoretical OLS]]*Table1[[#This Row],[nAB]]/(Table1[[#This Row],[nA]]*Table1[[#This Row],[nB]])*1/(Table1[[#This Row],[theoretical R2]]/Table1[[#This Row],[m]]+1/Table1[[#This Row],[nA]])</f>
        <v>4.122087058478676E-2</v>
      </c>
      <c r="R10" s="5">
        <v>3.9637367999999999E-2</v>
      </c>
      <c r="S10" s="17">
        <v>3.9913349000000001E-2</v>
      </c>
    </row>
    <row r="11" spans="1:19" x14ac:dyDescent="0.2">
      <c r="A11" s="14">
        <v>20</v>
      </c>
      <c r="B11" s="48">
        <v>0.3</v>
      </c>
      <c r="C11" s="15">
        <v>0.04</v>
      </c>
      <c r="D11" s="15">
        <v>8.9999999999999993E-3</v>
      </c>
      <c r="E11" s="60">
        <f>Table1[[#This Row],[𝜸]]^2*Table1[[#This Row],[m]]*2*Table1[[#This Row],[AF]]*(1-Table1[[#This Row],[AF]])/Table1[[#This Row],[varx]]</f>
        <v>6.6751430387794013E-3</v>
      </c>
      <c r="F11" s="16">
        <v>0.6</v>
      </c>
      <c r="G11" s="16">
        <v>0.29799999999999999</v>
      </c>
      <c r="H11" s="51">
        <f>Table1[[#This Row],[betaU]]/Table1[[#This Row],[varx]]</f>
        <v>0.29799745708836617</v>
      </c>
      <c r="I11" s="5">
        <v>10000</v>
      </c>
      <c r="J11" s="5">
        <v>10000</v>
      </c>
      <c r="K11" s="5">
        <v>7000</v>
      </c>
      <c r="L11" s="5">
        <v>70</v>
      </c>
      <c r="M11" s="5">
        <f>2*Table1[[#This Row],[AF]]*(1-Table1[[#This Row],[AF]])*Table1[[#This Row],[𝜸]]^2*Table1[[#This Row],[m]] + 1 + 1</f>
        <v>2.0134400000000001</v>
      </c>
      <c r="N11" s="17">
        <f>Table1[[#This Row],[betaU]]^2+1</f>
        <v>1.3599999999999999</v>
      </c>
      <c r="O11" s="68">
        <v>4.7E-2</v>
      </c>
      <c r="P11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6.2213451808874942E-2</v>
      </c>
      <c r="Q11" s="78">
        <f>Table1[[#This Row],[theoretical OLS]]*Table1[[#This Row],[nAB]]/(Table1[[#This Row],[nA]]*Table1[[#This Row],[nB]])*1/(Table1[[#This Row],[theoretical R2]]/Table1[[#This Row],[m]]+1/Table1[[#This Row],[nA]])</f>
        <v>4.8091015682251222E-2</v>
      </c>
      <c r="R11" s="5">
        <v>4.6243595999999998E-2</v>
      </c>
      <c r="S11" s="17">
        <v>4.6565573999999998E-2</v>
      </c>
    </row>
    <row r="12" spans="1:19" x14ac:dyDescent="0.2">
      <c r="A12" s="14">
        <v>20</v>
      </c>
      <c r="B12" s="48">
        <v>0.3</v>
      </c>
      <c r="C12" s="15">
        <v>0.04</v>
      </c>
      <c r="D12" s="15">
        <v>8.9999999999999993E-3</v>
      </c>
      <c r="E12" s="60">
        <f>Table1[[#This Row],[𝜸]]^2*Table1[[#This Row],[m]]*2*Table1[[#This Row],[AF]]*(1-Table1[[#This Row],[AF]])/Table1[[#This Row],[varx]]</f>
        <v>6.6751430387794013E-3</v>
      </c>
      <c r="F12" s="16">
        <v>0.6</v>
      </c>
      <c r="G12" s="16">
        <v>0.29799999999999999</v>
      </c>
      <c r="H12" s="51">
        <f>Table1[[#This Row],[betaU]]/Table1[[#This Row],[varx]]</f>
        <v>0.29799745708836617</v>
      </c>
      <c r="I12" s="5">
        <v>10000</v>
      </c>
      <c r="J12" s="5">
        <v>10000</v>
      </c>
      <c r="K12" s="5">
        <v>8000</v>
      </c>
      <c r="L12" s="5">
        <v>80</v>
      </c>
      <c r="M12" s="5">
        <f>2*Table1[[#This Row],[AF]]*(1-Table1[[#This Row],[AF]])*Table1[[#This Row],[𝜸]]^2*Table1[[#This Row],[m]] + 1 + 1</f>
        <v>2.0134400000000001</v>
      </c>
      <c r="N12" s="17">
        <f>Table1[[#This Row],[betaU]]^2+1</f>
        <v>1.3599999999999999</v>
      </c>
      <c r="O12" s="68">
        <v>5.2999999999999999E-2</v>
      </c>
      <c r="P12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7.1101087781571357E-2</v>
      </c>
      <c r="Q12" s="78">
        <f>Table1[[#This Row],[theoretical OLS]]*Table1[[#This Row],[nAB]]/(Table1[[#This Row],[nA]]*Table1[[#This Row],[nB]])*1/(Table1[[#This Row],[theoretical R2]]/Table1[[#This Row],[m]]+1/Table1[[#This Row],[nA]])</f>
        <v>5.4961160779715676E-2</v>
      </c>
      <c r="R12" s="5">
        <v>5.2849823999999997E-2</v>
      </c>
      <c r="S12" s="17">
        <v>5.3217799000000003E-2</v>
      </c>
    </row>
    <row r="13" spans="1:19" x14ac:dyDescent="0.2">
      <c r="A13" s="14">
        <v>20</v>
      </c>
      <c r="B13" s="48">
        <v>0.3</v>
      </c>
      <c r="C13" s="15">
        <v>0.04</v>
      </c>
      <c r="D13" s="15">
        <v>8.9999999999999993E-3</v>
      </c>
      <c r="E13" s="60">
        <f>Table1[[#This Row],[𝜸]]^2*Table1[[#This Row],[m]]*2*Table1[[#This Row],[AF]]*(1-Table1[[#This Row],[AF]])/Table1[[#This Row],[varx]]</f>
        <v>6.6751430387794013E-3</v>
      </c>
      <c r="F13" s="16">
        <v>0.6</v>
      </c>
      <c r="G13" s="16">
        <v>0.29799999999999999</v>
      </c>
      <c r="H13" s="51">
        <f>Table1[[#This Row],[betaU]]/Table1[[#This Row],[varx]]</f>
        <v>0.29799745708836617</v>
      </c>
      <c r="I13" s="5">
        <v>10000</v>
      </c>
      <c r="J13" s="5">
        <v>10000</v>
      </c>
      <c r="K13" s="5">
        <v>9000</v>
      </c>
      <c r="L13" s="5">
        <v>90</v>
      </c>
      <c r="M13" s="5">
        <f>2*Table1[[#This Row],[AF]]*(1-Table1[[#This Row],[AF]])*Table1[[#This Row],[𝜸]]^2*Table1[[#This Row],[m]] + 1 + 1</f>
        <v>2.0134400000000001</v>
      </c>
      <c r="N13" s="17">
        <f>Table1[[#This Row],[betaU]]^2+1</f>
        <v>1.3599999999999999</v>
      </c>
      <c r="O13" s="68">
        <v>0.06</v>
      </c>
      <c r="P13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7.9988723754267785E-2</v>
      </c>
      <c r="Q13" s="78">
        <f>Table1[[#This Row],[theoretical OLS]]*Table1[[#This Row],[nAB]]/(Table1[[#This Row],[nA]]*Table1[[#This Row],[nB]])*1/(Table1[[#This Row],[theoretical R2]]/Table1[[#This Row],[m]]+1/Table1[[#This Row],[nA]])</f>
        <v>6.1831305877180144E-2</v>
      </c>
      <c r="R13" s="5">
        <v>5.9456052000000002E-2</v>
      </c>
      <c r="S13" s="17">
        <v>5.9870024000000001E-2</v>
      </c>
    </row>
    <row r="14" spans="1:19" ht="17" thickBot="1" x14ac:dyDescent="0.25">
      <c r="A14" s="18">
        <v>20</v>
      </c>
      <c r="B14" s="49">
        <v>0.3</v>
      </c>
      <c r="C14" s="7">
        <v>0.04</v>
      </c>
      <c r="D14" s="7">
        <v>8.9999999999999993E-3</v>
      </c>
      <c r="E14" s="61">
        <f>Table1[[#This Row],[𝜸]]^2*Table1[[#This Row],[m]]*2*Table1[[#This Row],[AF]]*(1-Table1[[#This Row],[AF]])/Table1[[#This Row],[varx]]</f>
        <v>6.6751430387794013E-3</v>
      </c>
      <c r="F14" s="2">
        <v>0.6</v>
      </c>
      <c r="G14" s="2">
        <v>0.29799999999999999</v>
      </c>
      <c r="H14" s="52">
        <f>Table1[[#This Row],[betaU]]/Table1[[#This Row],[varx]]</f>
        <v>0.29799745708836617</v>
      </c>
      <c r="I14" s="1">
        <v>10000</v>
      </c>
      <c r="J14" s="1">
        <v>10000</v>
      </c>
      <c r="K14" s="1">
        <v>10000</v>
      </c>
      <c r="L14" s="1">
        <v>100</v>
      </c>
      <c r="M14" s="1">
        <f>2*Table1[[#This Row],[AF]]*(1-Table1[[#This Row],[AF]])*Table1[[#This Row],[𝜸]]^2*Table1[[#This Row],[m]] + 1 + 1</f>
        <v>2.0134400000000001</v>
      </c>
      <c r="N14" s="19">
        <f>Table1[[#This Row],[betaU]]^2+1</f>
        <v>1.3599999999999999</v>
      </c>
      <c r="O14" s="69">
        <v>6.6000000000000003E-2</v>
      </c>
      <c r="P14" s="79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8.8876359726964199E-2</v>
      </c>
      <c r="Q14" s="80">
        <f>Table1[[#This Row],[theoretical OLS]]*Table1[[#This Row],[nAB]]/(Table1[[#This Row],[nA]]*Table1[[#This Row],[nB]])*1/(Table1[[#This Row],[theoretical R2]]/Table1[[#This Row],[m]]+1/Table1[[#This Row],[nA]])</f>
        <v>6.8701450974644598E-2</v>
      </c>
      <c r="R14" s="1">
        <v>6.6062279000000002E-2</v>
      </c>
      <c r="S14" s="19">
        <v>6.6522249000000006E-2</v>
      </c>
    </row>
    <row r="15" spans="1:19" x14ac:dyDescent="0.2">
      <c r="A15" s="9">
        <v>20</v>
      </c>
      <c r="B15" s="47">
        <v>0.3</v>
      </c>
      <c r="C15" s="10">
        <v>0.04</v>
      </c>
      <c r="D15" s="10">
        <v>8.9999999999999993E-3</v>
      </c>
      <c r="E15" s="59">
        <f>Table1[[#This Row],[𝜸]]^2*Table1[[#This Row],[m]]*2*Table1[[#This Row],[AF]]*(1-Table1[[#This Row],[AF]])/Table1[[#This Row],[varx]]</f>
        <v>6.6751430387794013E-3</v>
      </c>
      <c r="F15" s="70">
        <v>1</v>
      </c>
      <c r="G15" s="70">
        <v>0.497</v>
      </c>
      <c r="H15" s="71">
        <f>Table1[[#This Row],[betaU]]/Table1[[#This Row],[varx]]</f>
        <v>0.49666242848061026</v>
      </c>
      <c r="I15" s="11">
        <v>10000</v>
      </c>
      <c r="J15" s="11">
        <v>10000</v>
      </c>
      <c r="K15" s="11">
        <v>0</v>
      </c>
      <c r="L15" s="11">
        <v>0</v>
      </c>
      <c r="M15" s="11">
        <f>2*Table1[[#This Row],[AF]]*(1-Table1[[#This Row],[AF]])*Table1[[#This Row],[𝜸]]^2*Table1[[#This Row],[m]] + 1 + 1</f>
        <v>2.0134400000000001</v>
      </c>
      <c r="N15" s="13">
        <f>Table1[[#This Row],[betaU]]^2+1</f>
        <v>2</v>
      </c>
      <c r="O15" s="67">
        <v>0</v>
      </c>
      <c r="P15" s="75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0</v>
      </c>
      <c r="Q15" s="76">
        <f>Table1[[#This Row],[theoretical OLS]]*Table1[[#This Row],[nAB]]/(Table1[[#This Row],[nA]]*Table1[[#This Row],[nB]])*1/(Table1[[#This Row],[theoretical R2]]/Table1[[#This Row],[m]]+1/Table1[[#This Row],[nA]])</f>
        <v>0</v>
      </c>
      <c r="R15" s="11">
        <v>0</v>
      </c>
      <c r="S15" s="13">
        <v>0</v>
      </c>
    </row>
    <row r="16" spans="1:19" x14ac:dyDescent="0.2">
      <c r="A16" s="14">
        <v>20</v>
      </c>
      <c r="B16" s="48">
        <v>0.3</v>
      </c>
      <c r="C16" s="15">
        <v>0.04</v>
      </c>
      <c r="D16" s="15">
        <v>8.9999999999999993E-3</v>
      </c>
      <c r="E16" s="60">
        <f>Table1[[#This Row],[𝜸]]^2*Table1[[#This Row],[m]]*2*Table1[[#This Row],[AF]]*(1-Table1[[#This Row],[AF]])/Table1[[#This Row],[varx]]</f>
        <v>6.6751430387794013E-3</v>
      </c>
      <c r="F16" s="20">
        <v>1</v>
      </c>
      <c r="G16" s="20">
        <v>0.497</v>
      </c>
      <c r="H16" s="53">
        <f>Table1[[#This Row],[betaU]]/Table1[[#This Row],[varx]]</f>
        <v>0.49666242848061026</v>
      </c>
      <c r="I16" s="5">
        <v>10000</v>
      </c>
      <c r="J16" s="5">
        <v>10000</v>
      </c>
      <c r="K16" s="5">
        <v>1000</v>
      </c>
      <c r="L16" s="5">
        <v>10</v>
      </c>
      <c r="M16" s="5">
        <f>2*Table1[[#This Row],[AF]]*(1-Table1[[#This Row],[AF]])*Table1[[#This Row],[𝜸]]^2*Table1[[#This Row],[m]] + 1 + 1</f>
        <v>2.0134400000000001</v>
      </c>
      <c r="N16" s="17">
        <f>Table1[[#This Row],[betaU]]^2+1</f>
        <v>2</v>
      </c>
      <c r="O16" s="68">
        <v>1.2E-2</v>
      </c>
      <c r="P16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1.4812726621160701E-2</v>
      </c>
      <c r="Q16" s="78">
        <f>Table1[[#This Row],[theoretical OLS]]*Table1[[#This Row],[nAB]]/(Table1[[#This Row],[nA]]*Table1[[#This Row],[nB]])*1/(Table1[[#This Row],[theoretical R2]]/Table1[[#This Row],[m]]+1/Table1[[#This Row],[nA]])</f>
        <v>1.1450241829107434E-2</v>
      </c>
      <c r="R16" s="5">
        <v>1.101777E-2</v>
      </c>
      <c r="S16" s="17">
        <v>1.109448E-2</v>
      </c>
    </row>
    <row r="17" spans="1:19" x14ac:dyDescent="0.2">
      <c r="A17" s="14">
        <v>20</v>
      </c>
      <c r="B17" s="48">
        <v>0.3</v>
      </c>
      <c r="C17" s="15">
        <v>0.04</v>
      </c>
      <c r="D17" s="15">
        <v>8.9999999999999993E-3</v>
      </c>
      <c r="E17" s="60">
        <f>Table1[[#This Row],[𝜸]]^2*Table1[[#This Row],[m]]*2*Table1[[#This Row],[AF]]*(1-Table1[[#This Row],[AF]])/Table1[[#This Row],[varx]]</f>
        <v>6.6751430387794013E-3</v>
      </c>
      <c r="F17" s="20">
        <v>1</v>
      </c>
      <c r="G17" s="20">
        <v>0.497</v>
      </c>
      <c r="H17" s="53">
        <f>Table1[[#This Row],[betaU]]/Table1[[#This Row],[varx]]</f>
        <v>0.49666242848061026</v>
      </c>
      <c r="I17" s="5">
        <v>10000</v>
      </c>
      <c r="J17" s="5">
        <v>10000</v>
      </c>
      <c r="K17" s="5">
        <v>2000</v>
      </c>
      <c r="L17" s="5">
        <v>20</v>
      </c>
      <c r="M17" s="5">
        <f>2*Table1[[#This Row],[AF]]*(1-Table1[[#This Row],[AF]])*Table1[[#This Row],[𝜸]]^2*Table1[[#This Row],[m]] + 1 + 1</f>
        <v>2.0134400000000001</v>
      </c>
      <c r="N17" s="17">
        <f>Table1[[#This Row],[betaU]]^2+1</f>
        <v>2</v>
      </c>
      <c r="O17" s="68">
        <v>2.1999999999999999E-2</v>
      </c>
      <c r="P17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2.9625453242321402E-2</v>
      </c>
      <c r="Q17" s="78">
        <f>Table1[[#This Row],[theoretical OLS]]*Table1[[#This Row],[nAB]]/(Table1[[#This Row],[nA]]*Table1[[#This Row],[nB]])*1/(Table1[[#This Row],[theoretical R2]]/Table1[[#This Row],[m]]+1/Table1[[#This Row],[nA]])</f>
        <v>2.2900483658214867E-2</v>
      </c>
      <c r="R17" s="5">
        <v>2.2035539999999999E-2</v>
      </c>
      <c r="S17" s="17">
        <v>2.2188960000000001E-2</v>
      </c>
    </row>
    <row r="18" spans="1:19" x14ac:dyDescent="0.2">
      <c r="A18" s="14">
        <v>20</v>
      </c>
      <c r="B18" s="48">
        <v>0.3</v>
      </c>
      <c r="C18" s="15">
        <v>0.04</v>
      </c>
      <c r="D18" s="15">
        <v>8.9999999999999993E-3</v>
      </c>
      <c r="E18" s="60">
        <f>Table1[[#This Row],[𝜸]]^2*Table1[[#This Row],[m]]*2*Table1[[#This Row],[AF]]*(1-Table1[[#This Row],[AF]])/Table1[[#This Row],[varx]]</f>
        <v>6.6751430387794013E-3</v>
      </c>
      <c r="F18" s="20">
        <v>1</v>
      </c>
      <c r="G18" s="20">
        <v>0.497</v>
      </c>
      <c r="H18" s="53">
        <f>Table1[[#This Row],[betaU]]/Table1[[#This Row],[varx]]</f>
        <v>0.49666242848061026</v>
      </c>
      <c r="I18" s="5">
        <v>10000</v>
      </c>
      <c r="J18" s="5">
        <v>10000</v>
      </c>
      <c r="K18" s="5">
        <v>3000</v>
      </c>
      <c r="L18" s="5">
        <v>30</v>
      </c>
      <c r="M18" s="5">
        <f>2*Table1[[#This Row],[AF]]*(1-Table1[[#This Row],[AF]])*Table1[[#This Row],[𝜸]]^2*Table1[[#This Row],[m]] + 1 + 1</f>
        <v>2.0134400000000001</v>
      </c>
      <c r="N18" s="17">
        <f>Table1[[#This Row],[betaU]]^2+1</f>
        <v>2</v>
      </c>
      <c r="O18" s="68">
        <v>3.3000000000000002E-2</v>
      </c>
      <c r="P18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4.44381798634821E-2</v>
      </c>
      <c r="Q18" s="78">
        <f>Table1[[#This Row],[theoretical OLS]]*Table1[[#This Row],[nAB]]/(Table1[[#This Row],[nA]]*Table1[[#This Row],[nB]])*1/(Table1[[#This Row],[theoretical R2]]/Table1[[#This Row],[m]]+1/Table1[[#This Row],[nA]])</f>
        <v>3.4350725487322299E-2</v>
      </c>
      <c r="R18" s="5">
        <v>3.3053310000000002E-2</v>
      </c>
      <c r="S18" s="17">
        <v>3.3283449999999999E-2</v>
      </c>
    </row>
    <row r="19" spans="1:19" x14ac:dyDescent="0.2">
      <c r="A19" s="14">
        <v>20</v>
      </c>
      <c r="B19" s="48">
        <v>0.3</v>
      </c>
      <c r="C19" s="15">
        <v>0.04</v>
      </c>
      <c r="D19" s="15">
        <v>8.9999999999999993E-3</v>
      </c>
      <c r="E19" s="60">
        <f>Table1[[#This Row],[𝜸]]^2*Table1[[#This Row],[m]]*2*Table1[[#This Row],[AF]]*(1-Table1[[#This Row],[AF]])/Table1[[#This Row],[varx]]</f>
        <v>6.6751430387794013E-3</v>
      </c>
      <c r="F19" s="20">
        <v>1</v>
      </c>
      <c r="G19" s="20">
        <v>0.497</v>
      </c>
      <c r="H19" s="53">
        <f>Table1[[#This Row],[betaU]]/Table1[[#This Row],[varx]]</f>
        <v>0.49666242848061026</v>
      </c>
      <c r="I19" s="5">
        <v>10000</v>
      </c>
      <c r="J19" s="5">
        <v>10000</v>
      </c>
      <c r="K19" s="5">
        <v>4000</v>
      </c>
      <c r="L19" s="5">
        <v>40</v>
      </c>
      <c r="M19" s="5">
        <f>2*Table1[[#This Row],[AF]]*(1-Table1[[#This Row],[AF]])*Table1[[#This Row],[𝜸]]^2*Table1[[#This Row],[m]] + 1 + 1</f>
        <v>2.0134400000000001</v>
      </c>
      <c r="N19" s="17">
        <f>Table1[[#This Row],[betaU]]^2+1</f>
        <v>2</v>
      </c>
      <c r="O19" s="68">
        <v>4.3999999999999997E-2</v>
      </c>
      <c r="P19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5.9250906484642804E-2</v>
      </c>
      <c r="Q19" s="78">
        <f>Table1[[#This Row],[theoretical OLS]]*Table1[[#This Row],[nAB]]/(Table1[[#This Row],[nA]]*Table1[[#This Row],[nB]])*1/(Table1[[#This Row],[theoretical R2]]/Table1[[#This Row],[m]]+1/Table1[[#This Row],[nA]])</f>
        <v>4.5800967316429735E-2</v>
      </c>
      <c r="R19" s="5">
        <v>4.4071079999999999E-2</v>
      </c>
      <c r="S19" s="17">
        <v>4.4377930000000003E-2</v>
      </c>
    </row>
    <row r="20" spans="1:19" x14ac:dyDescent="0.2">
      <c r="A20" s="14">
        <v>20</v>
      </c>
      <c r="B20" s="48">
        <v>0.3</v>
      </c>
      <c r="C20" s="15">
        <v>0.04</v>
      </c>
      <c r="D20" s="15">
        <v>8.9999999999999993E-3</v>
      </c>
      <c r="E20" s="60">
        <f>Table1[[#This Row],[𝜸]]^2*Table1[[#This Row],[m]]*2*Table1[[#This Row],[AF]]*(1-Table1[[#This Row],[AF]])/Table1[[#This Row],[varx]]</f>
        <v>6.6751430387794013E-3</v>
      </c>
      <c r="F20" s="20">
        <v>1</v>
      </c>
      <c r="G20" s="20">
        <v>0.497</v>
      </c>
      <c r="H20" s="53">
        <f>Table1[[#This Row],[betaU]]/Table1[[#This Row],[varx]]</f>
        <v>0.49666242848061026</v>
      </c>
      <c r="I20" s="5">
        <v>10000</v>
      </c>
      <c r="J20" s="5">
        <v>10000</v>
      </c>
      <c r="K20" s="5">
        <v>5000</v>
      </c>
      <c r="L20" s="5">
        <v>50</v>
      </c>
      <c r="M20" s="5">
        <f>2*Table1[[#This Row],[AF]]*(1-Table1[[#This Row],[AF]])*Table1[[#This Row],[𝜸]]^2*Table1[[#This Row],[m]] + 1 + 1</f>
        <v>2.0134400000000001</v>
      </c>
      <c r="N20" s="17">
        <f>Table1[[#This Row],[betaU]]^2+1</f>
        <v>2</v>
      </c>
      <c r="O20" s="68">
        <v>5.5E-2</v>
      </c>
      <c r="P20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7.4063633105803495E-2</v>
      </c>
      <c r="Q20" s="78">
        <f>Table1[[#This Row],[theoretical OLS]]*Table1[[#This Row],[nAB]]/(Table1[[#This Row],[nA]]*Table1[[#This Row],[nB]])*1/(Table1[[#This Row],[theoretical R2]]/Table1[[#This Row],[m]]+1/Table1[[#This Row],[nA]])</f>
        <v>5.7251209145537163E-2</v>
      </c>
      <c r="R20" s="5">
        <v>5.5088850000000002E-2</v>
      </c>
      <c r="S20" s="17">
        <v>5.547241E-2</v>
      </c>
    </row>
    <row r="21" spans="1:19" x14ac:dyDescent="0.2">
      <c r="A21" s="14">
        <v>20</v>
      </c>
      <c r="B21" s="48">
        <v>0.3</v>
      </c>
      <c r="C21" s="15">
        <v>0.04</v>
      </c>
      <c r="D21" s="15">
        <v>8.9999999999999993E-3</v>
      </c>
      <c r="E21" s="60">
        <f>Table1[[#This Row],[𝜸]]^2*Table1[[#This Row],[m]]*2*Table1[[#This Row],[AF]]*(1-Table1[[#This Row],[AF]])/Table1[[#This Row],[varx]]</f>
        <v>6.6751430387794013E-3</v>
      </c>
      <c r="F21" s="20">
        <v>1</v>
      </c>
      <c r="G21" s="20">
        <v>0.497</v>
      </c>
      <c r="H21" s="53">
        <f>Table1[[#This Row],[betaU]]/Table1[[#This Row],[varx]]</f>
        <v>0.49666242848061026</v>
      </c>
      <c r="I21" s="5">
        <v>10000</v>
      </c>
      <c r="J21" s="5">
        <v>10000</v>
      </c>
      <c r="K21" s="5">
        <v>6000</v>
      </c>
      <c r="L21" s="5">
        <v>60</v>
      </c>
      <c r="M21" s="5">
        <f>2*Table1[[#This Row],[AF]]*(1-Table1[[#This Row],[AF]])*Table1[[#This Row],[𝜸]]^2*Table1[[#This Row],[m]] + 1 + 1</f>
        <v>2.0134400000000001</v>
      </c>
      <c r="N21" s="17">
        <f>Table1[[#This Row],[betaU]]^2+1</f>
        <v>2</v>
      </c>
      <c r="O21" s="68">
        <v>6.6000000000000003E-2</v>
      </c>
      <c r="P21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8.8876359726964199E-2</v>
      </c>
      <c r="Q21" s="78">
        <f>Table1[[#This Row],[theoretical OLS]]*Table1[[#This Row],[nAB]]/(Table1[[#This Row],[nA]]*Table1[[#This Row],[nB]])*1/(Table1[[#This Row],[theoretical R2]]/Table1[[#This Row],[m]]+1/Table1[[#This Row],[nA]])</f>
        <v>6.8701450974644598E-2</v>
      </c>
      <c r="R21" s="5">
        <v>6.6106620000000005E-2</v>
      </c>
      <c r="S21" s="17">
        <v>6.6566890000000004E-2</v>
      </c>
    </row>
    <row r="22" spans="1:19" x14ac:dyDescent="0.2">
      <c r="A22" s="14">
        <v>20</v>
      </c>
      <c r="B22" s="48">
        <v>0.3</v>
      </c>
      <c r="C22" s="15">
        <v>0.04</v>
      </c>
      <c r="D22" s="15">
        <v>8.9999999999999993E-3</v>
      </c>
      <c r="E22" s="60">
        <f>Table1[[#This Row],[𝜸]]^2*Table1[[#This Row],[m]]*2*Table1[[#This Row],[AF]]*(1-Table1[[#This Row],[AF]])/Table1[[#This Row],[varx]]</f>
        <v>6.6751430387794013E-3</v>
      </c>
      <c r="F22" s="20">
        <v>1</v>
      </c>
      <c r="G22" s="20">
        <v>0.497</v>
      </c>
      <c r="H22" s="53">
        <f>Table1[[#This Row],[betaU]]/Table1[[#This Row],[varx]]</f>
        <v>0.49666242848061026</v>
      </c>
      <c r="I22" s="5">
        <v>10000</v>
      </c>
      <c r="J22" s="5">
        <v>10000</v>
      </c>
      <c r="K22" s="5">
        <v>7000</v>
      </c>
      <c r="L22" s="5">
        <v>70</v>
      </c>
      <c r="M22" s="5">
        <f>2*Table1[[#This Row],[AF]]*(1-Table1[[#This Row],[AF]])*Table1[[#This Row],[𝜸]]^2*Table1[[#This Row],[m]] + 1 + 1</f>
        <v>2.0134400000000001</v>
      </c>
      <c r="N22" s="17">
        <f>Table1[[#This Row],[betaU]]^2+1</f>
        <v>2</v>
      </c>
      <c r="O22" s="68">
        <v>7.6999999999999999E-2</v>
      </c>
      <c r="P22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0.1036890863481249</v>
      </c>
      <c r="Q22" s="78">
        <f>Table1[[#This Row],[theoretical OLS]]*Table1[[#This Row],[nAB]]/(Table1[[#This Row],[nA]]*Table1[[#This Row],[nB]])*1/(Table1[[#This Row],[theoretical R2]]/Table1[[#This Row],[m]]+1/Table1[[#This Row],[nA]])</f>
        <v>8.015169280375202E-2</v>
      </c>
      <c r="R22" s="5">
        <v>7.7124390000000001E-2</v>
      </c>
      <c r="S22" s="17">
        <v>7.7661380000000002E-2</v>
      </c>
    </row>
    <row r="23" spans="1:19" x14ac:dyDescent="0.2">
      <c r="A23" s="14">
        <v>20</v>
      </c>
      <c r="B23" s="48">
        <v>0.3</v>
      </c>
      <c r="C23" s="15">
        <v>0.04</v>
      </c>
      <c r="D23" s="15">
        <v>8.9999999999999993E-3</v>
      </c>
      <c r="E23" s="60">
        <f>Table1[[#This Row],[𝜸]]^2*Table1[[#This Row],[m]]*2*Table1[[#This Row],[AF]]*(1-Table1[[#This Row],[AF]])/Table1[[#This Row],[varx]]</f>
        <v>6.6751430387794013E-3</v>
      </c>
      <c r="F23" s="20">
        <v>1</v>
      </c>
      <c r="G23" s="20">
        <v>0.497</v>
      </c>
      <c r="H23" s="53">
        <f>Table1[[#This Row],[betaU]]/Table1[[#This Row],[varx]]</f>
        <v>0.49666242848061026</v>
      </c>
      <c r="I23" s="5">
        <v>10000</v>
      </c>
      <c r="J23" s="5">
        <v>10000</v>
      </c>
      <c r="K23" s="5">
        <v>8000</v>
      </c>
      <c r="L23" s="5">
        <v>80</v>
      </c>
      <c r="M23" s="5">
        <f>2*Table1[[#This Row],[AF]]*(1-Table1[[#This Row],[AF]])*Table1[[#This Row],[𝜸]]^2*Table1[[#This Row],[m]] + 1 + 1</f>
        <v>2.0134400000000001</v>
      </c>
      <c r="N23" s="17">
        <f>Table1[[#This Row],[betaU]]^2+1</f>
        <v>2</v>
      </c>
      <c r="O23" s="68">
        <v>8.7999999999999995E-2</v>
      </c>
      <c r="P23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0.11850181296928561</v>
      </c>
      <c r="Q23" s="78">
        <f>Table1[[#This Row],[theoretical OLS]]*Table1[[#This Row],[nAB]]/(Table1[[#This Row],[nA]]*Table1[[#This Row],[nB]])*1/(Table1[[#This Row],[theoretical R2]]/Table1[[#This Row],[m]]+1/Table1[[#This Row],[nA]])</f>
        <v>9.1601934632859469E-2</v>
      </c>
      <c r="R23" s="5">
        <v>8.8142159999999997E-2</v>
      </c>
      <c r="S23" s="17">
        <v>8.8755860000000006E-2</v>
      </c>
    </row>
    <row r="24" spans="1:19" x14ac:dyDescent="0.2">
      <c r="A24" s="14">
        <v>20</v>
      </c>
      <c r="B24" s="48">
        <v>0.3</v>
      </c>
      <c r="C24" s="15">
        <v>0.04</v>
      </c>
      <c r="D24" s="15">
        <v>8.9999999999999993E-3</v>
      </c>
      <c r="E24" s="60">
        <f>Table1[[#This Row],[𝜸]]^2*Table1[[#This Row],[m]]*2*Table1[[#This Row],[AF]]*(1-Table1[[#This Row],[AF]])/Table1[[#This Row],[varx]]</f>
        <v>6.6751430387794013E-3</v>
      </c>
      <c r="F24" s="20">
        <v>1</v>
      </c>
      <c r="G24" s="20">
        <v>0.497</v>
      </c>
      <c r="H24" s="53">
        <f>Table1[[#This Row],[betaU]]/Table1[[#This Row],[varx]]</f>
        <v>0.49666242848061026</v>
      </c>
      <c r="I24" s="5">
        <v>10000</v>
      </c>
      <c r="J24" s="5">
        <v>10000</v>
      </c>
      <c r="K24" s="5">
        <v>9000</v>
      </c>
      <c r="L24" s="5">
        <v>90</v>
      </c>
      <c r="M24" s="5">
        <f>2*Table1[[#This Row],[AF]]*(1-Table1[[#This Row],[AF]])*Table1[[#This Row],[𝜸]]^2*Table1[[#This Row],[m]] + 1 + 1</f>
        <v>2.0134400000000001</v>
      </c>
      <c r="N24" s="17">
        <f>Table1[[#This Row],[betaU]]^2+1</f>
        <v>2</v>
      </c>
      <c r="O24" s="68">
        <v>9.8000000000000004E-2</v>
      </c>
      <c r="P24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0.13331453959044631</v>
      </c>
      <c r="Q24" s="78">
        <f>Table1[[#This Row],[theoretical OLS]]*Table1[[#This Row],[nAB]]/(Table1[[#This Row],[nA]]*Table1[[#This Row],[nB]])*1/(Table1[[#This Row],[theoretical R2]]/Table1[[#This Row],[m]]+1/Table1[[#This Row],[nA]])</f>
        <v>0.10305217646196689</v>
      </c>
      <c r="R24" s="5">
        <v>9.9159919999999999E-2</v>
      </c>
      <c r="S24" s="17">
        <v>9.9850339999999996E-2</v>
      </c>
    </row>
    <row r="25" spans="1:19" ht="17" thickBot="1" x14ac:dyDescent="0.25">
      <c r="A25" s="18">
        <v>20</v>
      </c>
      <c r="B25" s="49">
        <v>0.3</v>
      </c>
      <c r="C25" s="7">
        <v>0.04</v>
      </c>
      <c r="D25" s="7">
        <v>8.9999999999999993E-3</v>
      </c>
      <c r="E25" s="61">
        <f>Table1[[#This Row],[𝜸]]^2*Table1[[#This Row],[m]]*2*Table1[[#This Row],[AF]]*(1-Table1[[#This Row],[AF]])/Table1[[#This Row],[varx]]</f>
        <v>6.6751430387794013E-3</v>
      </c>
      <c r="F25" s="3">
        <v>1</v>
      </c>
      <c r="G25" s="3">
        <v>0.497</v>
      </c>
      <c r="H25" s="54">
        <f>Table1[[#This Row],[betaU]]/Table1[[#This Row],[varx]]</f>
        <v>0.49666242848061026</v>
      </c>
      <c r="I25" s="1">
        <v>10000</v>
      </c>
      <c r="J25" s="1">
        <v>10000</v>
      </c>
      <c r="K25" s="1">
        <v>10000</v>
      </c>
      <c r="L25" s="1">
        <v>100</v>
      </c>
      <c r="M25" s="1">
        <f>2*Table1[[#This Row],[AF]]*(1-Table1[[#This Row],[AF]])*Table1[[#This Row],[𝜸]]^2*Table1[[#This Row],[m]] + 1 + 1</f>
        <v>2.0134400000000001</v>
      </c>
      <c r="N25" s="19">
        <f>Table1[[#This Row],[betaU]]^2+1</f>
        <v>2</v>
      </c>
      <c r="O25" s="69">
        <v>0.109</v>
      </c>
      <c r="P25" s="79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0.14812726621160699</v>
      </c>
      <c r="Q25" s="80">
        <f>Table1[[#This Row],[theoretical OLS]]*Table1[[#This Row],[nAB]]/(Table1[[#This Row],[nA]]*Table1[[#This Row],[nB]])*1/(Table1[[#This Row],[theoretical R2]]/Table1[[#This Row],[m]]+1/Table1[[#This Row],[nA]])</f>
        <v>0.11450241829107433</v>
      </c>
      <c r="R25" s="1">
        <v>0.11017768999999999</v>
      </c>
      <c r="S25" s="19">
        <v>0.11094482</v>
      </c>
    </row>
    <row r="26" spans="1:19" x14ac:dyDescent="0.2">
      <c r="A26" s="9">
        <v>20</v>
      </c>
      <c r="B26" s="47">
        <v>0.3</v>
      </c>
      <c r="C26" s="10">
        <v>0.04</v>
      </c>
      <c r="D26" s="10">
        <v>8.9999999999999993E-3</v>
      </c>
      <c r="E26" s="59">
        <f>Table1[[#This Row],[𝜸]]^2*Table1[[#This Row],[m]]*2*Table1[[#This Row],[AF]]*(1-Table1[[#This Row],[AF]])/Table1[[#This Row],[varx]]</f>
        <v>6.6751430387794013E-3</v>
      </c>
      <c r="F26" s="45">
        <v>2</v>
      </c>
      <c r="G26" s="45">
        <v>0.99299999999999999</v>
      </c>
      <c r="H26" s="58">
        <f>Table1[[#This Row],[betaU]]/Table1[[#This Row],[varx]]</f>
        <v>0.99332485696122053</v>
      </c>
      <c r="I26" s="11">
        <v>10000</v>
      </c>
      <c r="J26" s="11">
        <v>10000</v>
      </c>
      <c r="K26" s="11">
        <v>0</v>
      </c>
      <c r="L26" s="11">
        <v>0</v>
      </c>
      <c r="M26" s="11">
        <f>2*Table1[[#This Row],[AF]]*(1-Table1[[#This Row],[AF]])*Table1[[#This Row],[𝜸]]^2*Table1[[#This Row],[m]] + 1 + 1</f>
        <v>2.0134400000000001</v>
      </c>
      <c r="N26" s="13">
        <f>Table1[[#This Row],[betaU]]^2+1</f>
        <v>5</v>
      </c>
      <c r="O26" s="67">
        <v>4.0000000000000001E-3</v>
      </c>
      <c r="P26" s="75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0</v>
      </c>
      <c r="Q26" s="76">
        <f>Table1[[#This Row],[theoretical OLS]]*Table1[[#This Row],[nAB]]/(Table1[[#This Row],[nA]]*Table1[[#This Row],[nB]])*1/(Table1[[#This Row],[theoretical R2]]/Table1[[#This Row],[m]]+1/Table1[[#This Row],[nA]])</f>
        <v>0</v>
      </c>
      <c r="R26" s="11">
        <v>0</v>
      </c>
      <c r="S26" s="13">
        <v>0</v>
      </c>
    </row>
    <row r="27" spans="1:19" x14ac:dyDescent="0.2">
      <c r="A27" s="14">
        <v>20</v>
      </c>
      <c r="B27" s="48">
        <v>0.3</v>
      </c>
      <c r="C27" s="15">
        <v>0.04</v>
      </c>
      <c r="D27" s="15">
        <v>8.9999999999999993E-3</v>
      </c>
      <c r="E27" s="60">
        <f>Table1[[#This Row],[𝜸]]^2*Table1[[#This Row],[m]]*2*Table1[[#This Row],[AF]]*(1-Table1[[#This Row],[AF]])/Table1[[#This Row],[varx]]</f>
        <v>6.6751430387794013E-3</v>
      </c>
      <c r="F27" s="6">
        <v>2</v>
      </c>
      <c r="G27" s="6">
        <v>0.99299999999999999</v>
      </c>
      <c r="H27" s="55">
        <f>Table1[[#This Row],[betaU]]/Table1[[#This Row],[varx]]</f>
        <v>0.99332485696122053</v>
      </c>
      <c r="I27" s="5">
        <v>10000</v>
      </c>
      <c r="J27" s="5">
        <v>10000</v>
      </c>
      <c r="K27" s="5">
        <v>1000</v>
      </c>
      <c r="L27" s="5">
        <v>10</v>
      </c>
      <c r="M27" s="5">
        <f>2*Table1[[#This Row],[AF]]*(1-Table1[[#This Row],[AF]])*Table1[[#This Row],[𝜸]]^2*Table1[[#This Row],[m]] + 1 + 1</f>
        <v>2.0134400000000001</v>
      </c>
      <c r="N27" s="17">
        <f>Table1[[#This Row],[betaU]]^2+1</f>
        <v>5</v>
      </c>
      <c r="O27" s="68">
        <v>2.4E-2</v>
      </c>
      <c r="P27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2.9625453242321402E-2</v>
      </c>
      <c r="Q27" s="78">
        <f>Table1[[#This Row],[theoretical OLS]]*Table1[[#This Row],[nAB]]/(Table1[[#This Row],[nA]]*Table1[[#This Row],[nB]])*1/(Table1[[#This Row],[theoretical R2]]/Table1[[#This Row],[m]]+1/Table1[[#This Row],[nA]])</f>
        <v>2.2900483658214867E-2</v>
      </c>
      <c r="R27" s="5">
        <v>2.2013370000000001E-2</v>
      </c>
      <c r="S27" s="17">
        <v>2.2166640000000001E-2</v>
      </c>
    </row>
    <row r="28" spans="1:19" x14ac:dyDescent="0.2">
      <c r="A28" s="14">
        <v>20</v>
      </c>
      <c r="B28" s="48">
        <v>0.3</v>
      </c>
      <c r="C28" s="15">
        <v>0.04</v>
      </c>
      <c r="D28" s="15">
        <v>8.9999999999999993E-3</v>
      </c>
      <c r="E28" s="60">
        <f>Table1[[#This Row],[𝜸]]^2*Table1[[#This Row],[m]]*2*Table1[[#This Row],[AF]]*(1-Table1[[#This Row],[AF]])/Table1[[#This Row],[varx]]</f>
        <v>6.6751430387794013E-3</v>
      </c>
      <c r="F28" s="6">
        <v>2</v>
      </c>
      <c r="G28" s="6">
        <v>0.99299999999999999</v>
      </c>
      <c r="H28" s="55">
        <f>Table1[[#This Row],[betaU]]/Table1[[#This Row],[varx]]</f>
        <v>0.99332485696122053</v>
      </c>
      <c r="I28" s="5">
        <v>10000</v>
      </c>
      <c r="J28" s="5">
        <v>10000</v>
      </c>
      <c r="K28" s="5">
        <v>2000</v>
      </c>
      <c r="L28" s="5">
        <v>20</v>
      </c>
      <c r="M28" s="5">
        <f>2*Table1[[#This Row],[AF]]*(1-Table1[[#This Row],[AF]])*Table1[[#This Row],[𝜸]]^2*Table1[[#This Row],[m]] + 1 + 1</f>
        <v>2.0134400000000001</v>
      </c>
      <c r="N28" s="17">
        <f>Table1[[#This Row],[betaU]]^2+1</f>
        <v>5</v>
      </c>
      <c r="O28" s="68">
        <v>4.4999999999999998E-2</v>
      </c>
      <c r="P28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5.9250906484642804E-2</v>
      </c>
      <c r="Q28" s="78">
        <f>Table1[[#This Row],[theoretical OLS]]*Table1[[#This Row],[nAB]]/(Table1[[#This Row],[nA]]*Table1[[#This Row],[nB]])*1/(Table1[[#This Row],[theoretical R2]]/Table1[[#This Row],[m]]+1/Table1[[#This Row],[nA]])</f>
        <v>4.5800967316429735E-2</v>
      </c>
      <c r="R28" s="5">
        <v>4.4026740000000002E-2</v>
      </c>
      <c r="S28" s="17">
        <v>4.4333280000000003E-2</v>
      </c>
    </row>
    <row r="29" spans="1:19" x14ac:dyDescent="0.2">
      <c r="A29" s="14">
        <v>20</v>
      </c>
      <c r="B29" s="48">
        <v>0.3</v>
      </c>
      <c r="C29" s="15">
        <v>0.04</v>
      </c>
      <c r="D29" s="15">
        <v>8.9999999999999993E-3</v>
      </c>
      <c r="E29" s="60">
        <f>Table1[[#This Row],[𝜸]]^2*Table1[[#This Row],[m]]*2*Table1[[#This Row],[AF]]*(1-Table1[[#This Row],[AF]])/Table1[[#This Row],[varx]]</f>
        <v>6.6751430387794013E-3</v>
      </c>
      <c r="F29" s="6">
        <v>2</v>
      </c>
      <c r="G29" s="6">
        <v>0.99299999999999999</v>
      </c>
      <c r="H29" s="55">
        <f>Table1[[#This Row],[betaU]]/Table1[[#This Row],[varx]]</f>
        <v>0.99332485696122053</v>
      </c>
      <c r="I29" s="5">
        <v>10000</v>
      </c>
      <c r="J29" s="5">
        <v>10000</v>
      </c>
      <c r="K29" s="5">
        <v>3000</v>
      </c>
      <c r="L29" s="5">
        <v>30</v>
      </c>
      <c r="M29" s="5">
        <f>2*Table1[[#This Row],[AF]]*(1-Table1[[#This Row],[AF]])*Table1[[#This Row],[𝜸]]^2*Table1[[#This Row],[m]] + 1 + 1</f>
        <v>2.0134400000000001</v>
      </c>
      <c r="N29" s="17">
        <f>Table1[[#This Row],[betaU]]^2+1</f>
        <v>5</v>
      </c>
      <c r="O29" s="68">
        <v>6.7000000000000004E-2</v>
      </c>
      <c r="P29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8.8876359726964199E-2</v>
      </c>
      <c r="Q29" s="78">
        <f>Table1[[#This Row],[theoretical OLS]]*Table1[[#This Row],[nAB]]/(Table1[[#This Row],[nA]]*Table1[[#This Row],[nB]])*1/(Table1[[#This Row],[theoretical R2]]/Table1[[#This Row],[m]]+1/Table1[[#This Row],[nA]])</f>
        <v>6.8701450974644598E-2</v>
      </c>
      <c r="R29" s="5">
        <v>6.6040109999999999E-2</v>
      </c>
      <c r="S29" s="17">
        <v>6.6499929999999999E-2</v>
      </c>
    </row>
    <row r="30" spans="1:19" x14ac:dyDescent="0.2">
      <c r="A30" s="14">
        <v>20</v>
      </c>
      <c r="B30" s="48">
        <v>0.3</v>
      </c>
      <c r="C30" s="15">
        <v>0.04</v>
      </c>
      <c r="D30" s="15">
        <v>8.9999999999999993E-3</v>
      </c>
      <c r="E30" s="60">
        <f>Table1[[#This Row],[𝜸]]^2*Table1[[#This Row],[m]]*2*Table1[[#This Row],[AF]]*(1-Table1[[#This Row],[AF]])/Table1[[#This Row],[varx]]</f>
        <v>6.6751430387794013E-3</v>
      </c>
      <c r="F30" s="6">
        <v>2</v>
      </c>
      <c r="G30" s="6">
        <v>0.99299999999999999</v>
      </c>
      <c r="H30" s="55">
        <f>Table1[[#This Row],[betaU]]/Table1[[#This Row],[varx]]</f>
        <v>0.99332485696122053</v>
      </c>
      <c r="I30" s="5">
        <v>10000</v>
      </c>
      <c r="J30" s="5">
        <v>10000</v>
      </c>
      <c r="K30" s="5">
        <v>4000</v>
      </c>
      <c r="L30" s="5">
        <v>40</v>
      </c>
      <c r="M30" s="5">
        <f>2*Table1[[#This Row],[AF]]*(1-Table1[[#This Row],[AF]])*Table1[[#This Row],[𝜸]]^2*Table1[[#This Row],[m]] + 1 + 1</f>
        <v>2.0134400000000001</v>
      </c>
      <c r="N30" s="17">
        <f>Table1[[#This Row],[betaU]]^2+1</f>
        <v>5</v>
      </c>
      <c r="O30" s="68">
        <v>8.6999999999999994E-2</v>
      </c>
      <c r="P30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0.11850181296928561</v>
      </c>
      <c r="Q30" s="78">
        <f>Table1[[#This Row],[theoretical OLS]]*Table1[[#This Row],[nAB]]/(Table1[[#This Row],[nA]]*Table1[[#This Row],[nB]])*1/(Table1[[#This Row],[theoretical R2]]/Table1[[#This Row],[m]]+1/Table1[[#This Row],[nA]])</f>
        <v>9.1601934632859469E-2</v>
      </c>
      <c r="R30" s="5">
        <v>8.8053480000000003E-2</v>
      </c>
      <c r="S30" s="17">
        <v>8.866657E-2</v>
      </c>
    </row>
    <row r="31" spans="1:19" x14ac:dyDescent="0.2">
      <c r="A31" s="14">
        <v>20</v>
      </c>
      <c r="B31" s="48">
        <v>0.3</v>
      </c>
      <c r="C31" s="15">
        <v>0.04</v>
      </c>
      <c r="D31" s="15">
        <v>8.9999999999999993E-3</v>
      </c>
      <c r="E31" s="60">
        <f>Table1[[#This Row],[𝜸]]^2*Table1[[#This Row],[m]]*2*Table1[[#This Row],[AF]]*(1-Table1[[#This Row],[AF]])/Table1[[#This Row],[varx]]</f>
        <v>6.6751430387794013E-3</v>
      </c>
      <c r="F31" s="6">
        <v>2</v>
      </c>
      <c r="G31" s="6">
        <v>0.99299999999999999</v>
      </c>
      <c r="H31" s="55">
        <f>Table1[[#This Row],[betaU]]/Table1[[#This Row],[varx]]</f>
        <v>0.99332485696122053</v>
      </c>
      <c r="I31" s="5">
        <v>10000</v>
      </c>
      <c r="J31" s="5">
        <v>10000</v>
      </c>
      <c r="K31" s="5">
        <v>5000</v>
      </c>
      <c r="L31" s="5">
        <v>50</v>
      </c>
      <c r="M31" s="5">
        <f>2*Table1[[#This Row],[AF]]*(1-Table1[[#This Row],[AF]])*Table1[[#This Row],[𝜸]]^2*Table1[[#This Row],[m]] + 1 + 1</f>
        <v>2.0134400000000001</v>
      </c>
      <c r="N31" s="17">
        <f>Table1[[#This Row],[betaU]]^2+1</f>
        <v>5</v>
      </c>
      <c r="O31" s="68">
        <v>0.108</v>
      </c>
      <c r="P31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0.14812726621160699</v>
      </c>
      <c r="Q31" s="78">
        <f>Table1[[#This Row],[theoretical OLS]]*Table1[[#This Row],[nAB]]/(Table1[[#This Row],[nA]]*Table1[[#This Row],[nB]])*1/(Table1[[#This Row],[theoretical R2]]/Table1[[#This Row],[m]]+1/Table1[[#This Row],[nA]])</f>
        <v>0.11450241829107433</v>
      </c>
      <c r="R31" s="5">
        <v>0.11006684999999999</v>
      </c>
      <c r="S31" s="17">
        <v>0.11083321</v>
      </c>
    </row>
    <row r="32" spans="1:19" x14ac:dyDescent="0.2">
      <c r="A32" s="14">
        <v>20</v>
      </c>
      <c r="B32" s="48">
        <v>0.3</v>
      </c>
      <c r="C32" s="15">
        <v>0.04</v>
      </c>
      <c r="D32" s="15">
        <v>8.9999999999999993E-3</v>
      </c>
      <c r="E32" s="60">
        <f>Table1[[#This Row],[𝜸]]^2*Table1[[#This Row],[m]]*2*Table1[[#This Row],[AF]]*(1-Table1[[#This Row],[AF]])/Table1[[#This Row],[varx]]</f>
        <v>6.6751430387794013E-3</v>
      </c>
      <c r="F32" s="6">
        <v>2</v>
      </c>
      <c r="G32" s="6">
        <v>0.99299999999999999</v>
      </c>
      <c r="H32" s="55">
        <f>Table1[[#This Row],[betaU]]/Table1[[#This Row],[varx]]</f>
        <v>0.99332485696122053</v>
      </c>
      <c r="I32" s="5">
        <v>10000</v>
      </c>
      <c r="J32" s="5">
        <v>10000</v>
      </c>
      <c r="K32" s="5">
        <v>6000</v>
      </c>
      <c r="L32" s="5">
        <v>60</v>
      </c>
      <c r="M32" s="5">
        <f>2*Table1[[#This Row],[AF]]*(1-Table1[[#This Row],[AF]])*Table1[[#This Row],[𝜸]]^2*Table1[[#This Row],[m]] + 1 + 1</f>
        <v>2.0134400000000001</v>
      </c>
      <c r="N32" s="17">
        <f>Table1[[#This Row],[betaU]]^2+1</f>
        <v>5</v>
      </c>
      <c r="O32" s="68">
        <v>0.13</v>
      </c>
      <c r="P32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0.1777527194539284</v>
      </c>
      <c r="Q32" s="78">
        <f>Table1[[#This Row],[theoretical OLS]]*Table1[[#This Row],[nAB]]/(Table1[[#This Row],[nA]]*Table1[[#This Row],[nB]])*1/(Table1[[#This Row],[theoretical R2]]/Table1[[#This Row],[m]]+1/Table1[[#This Row],[nA]])</f>
        <v>0.1374029019492892</v>
      </c>
      <c r="R32" s="5">
        <v>0.13208022</v>
      </c>
      <c r="S32" s="17">
        <v>0.13299985</v>
      </c>
    </row>
    <row r="33" spans="1:19" x14ac:dyDescent="0.2">
      <c r="A33" s="14">
        <v>20</v>
      </c>
      <c r="B33" s="48">
        <v>0.3</v>
      </c>
      <c r="C33" s="15">
        <v>0.04</v>
      </c>
      <c r="D33" s="15">
        <v>8.9999999999999993E-3</v>
      </c>
      <c r="E33" s="60">
        <f>Table1[[#This Row],[𝜸]]^2*Table1[[#This Row],[m]]*2*Table1[[#This Row],[AF]]*(1-Table1[[#This Row],[AF]])/Table1[[#This Row],[varx]]</f>
        <v>6.6751430387794013E-3</v>
      </c>
      <c r="F33" s="6">
        <v>2</v>
      </c>
      <c r="G33" s="6">
        <v>0.99299999999999999</v>
      </c>
      <c r="H33" s="55">
        <f>Table1[[#This Row],[betaU]]/Table1[[#This Row],[varx]]</f>
        <v>0.99332485696122053</v>
      </c>
      <c r="I33" s="5">
        <v>10000</v>
      </c>
      <c r="J33" s="5">
        <v>10000</v>
      </c>
      <c r="K33" s="5">
        <v>7000</v>
      </c>
      <c r="L33" s="5">
        <v>70</v>
      </c>
      <c r="M33" s="5">
        <f>2*Table1[[#This Row],[AF]]*(1-Table1[[#This Row],[AF]])*Table1[[#This Row],[𝜸]]^2*Table1[[#This Row],[m]] + 1 + 1</f>
        <v>2.0134400000000001</v>
      </c>
      <c r="N33" s="17">
        <f>Table1[[#This Row],[betaU]]^2+1</f>
        <v>5</v>
      </c>
      <c r="O33" s="68">
        <v>0.152</v>
      </c>
      <c r="P33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0.20737817269624981</v>
      </c>
      <c r="Q33" s="78">
        <f>Table1[[#This Row],[theoretical OLS]]*Table1[[#This Row],[nAB]]/(Table1[[#This Row],[nA]]*Table1[[#This Row],[nB]])*1/(Table1[[#This Row],[theoretical R2]]/Table1[[#This Row],[m]]+1/Table1[[#This Row],[nA]])</f>
        <v>0.16030338560750404</v>
      </c>
      <c r="R33" s="5">
        <v>0.15409359</v>
      </c>
      <c r="S33" s="17">
        <v>0.15516648999999999</v>
      </c>
    </row>
    <row r="34" spans="1:19" x14ac:dyDescent="0.2">
      <c r="A34" s="14">
        <v>20</v>
      </c>
      <c r="B34" s="48">
        <v>0.3</v>
      </c>
      <c r="C34" s="15">
        <v>0.04</v>
      </c>
      <c r="D34" s="15">
        <v>8.9999999999999993E-3</v>
      </c>
      <c r="E34" s="60">
        <f>Table1[[#This Row],[𝜸]]^2*Table1[[#This Row],[m]]*2*Table1[[#This Row],[AF]]*(1-Table1[[#This Row],[AF]])/Table1[[#This Row],[varx]]</f>
        <v>6.6751430387794013E-3</v>
      </c>
      <c r="F34" s="6">
        <v>2</v>
      </c>
      <c r="G34" s="6">
        <v>0.99299999999999999</v>
      </c>
      <c r="H34" s="55">
        <f>Table1[[#This Row],[betaU]]/Table1[[#This Row],[varx]]</f>
        <v>0.99332485696122053</v>
      </c>
      <c r="I34" s="5">
        <v>10000</v>
      </c>
      <c r="J34" s="5">
        <v>10000</v>
      </c>
      <c r="K34" s="5">
        <v>8000</v>
      </c>
      <c r="L34" s="5">
        <v>80</v>
      </c>
      <c r="M34" s="5">
        <f>2*Table1[[#This Row],[AF]]*(1-Table1[[#This Row],[AF]])*Table1[[#This Row],[𝜸]]^2*Table1[[#This Row],[m]] + 1 + 1</f>
        <v>2.0134400000000001</v>
      </c>
      <c r="N34" s="17">
        <f>Table1[[#This Row],[betaU]]^2+1</f>
        <v>5</v>
      </c>
      <c r="O34" s="68">
        <v>0.17199999999999999</v>
      </c>
      <c r="P34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0.23700362593857122</v>
      </c>
      <c r="Q34" s="78">
        <f>Table1[[#This Row],[theoretical OLS]]*Table1[[#This Row],[nAB]]/(Table1[[#This Row],[nA]]*Table1[[#This Row],[nB]])*1/(Table1[[#This Row],[theoretical R2]]/Table1[[#This Row],[m]]+1/Table1[[#This Row],[nA]])</f>
        <v>0.18320386926571894</v>
      </c>
      <c r="R34" s="5">
        <v>0.17610696000000001</v>
      </c>
      <c r="S34" s="17">
        <v>0.17733314</v>
      </c>
    </row>
    <row r="35" spans="1:19" x14ac:dyDescent="0.2">
      <c r="A35" s="14">
        <v>20</v>
      </c>
      <c r="B35" s="48">
        <v>0.3</v>
      </c>
      <c r="C35" s="15">
        <v>0.04</v>
      </c>
      <c r="D35" s="15">
        <v>8.9999999999999993E-3</v>
      </c>
      <c r="E35" s="60">
        <f>Table1[[#This Row],[𝜸]]^2*Table1[[#This Row],[m]]*2*Table1[[#This Row],[AF]]*(1-Table1[[#This Row],[AF]])/Table1[[#This Row],[varx]]</f>
        <v>6.6751430387794013E-3</v>
      </c>
      <c r="F35" s="6">
        <v>2</v>
      </c>
      <c r="G35" s="6">
        <v>0.99299999999999999</v>
      </c>
      <c r="H35" s="55">
        <f>Table1[[#This Row],[betaU]]/Table1[[#This Row],[varx]]</f>
        <v>0.99332485696122053</v>
      </c>
      <c r="I35" s="5">
        <v>10000</v>
      </c>
      <c r="J35" s="5">
        <v>10000</v>
      </c>
      <c r="K35" s="5">
        <v>9000</v>
      </c>
      <c r="L35" s="5">
        <v>90</v>
      </c>
      <c r="M35" s="5">
        <f>2*Table1[[#This Row],[AF]]*(1-Table1[[#This Row],[AF]])*Table1[[#This Row],[𝜸]]^2*Table1[[#This Row],[m]] + 1 + 1</f>
        <v>2.0134400000000001</v>
      </c>
      <c r="N35" s="17">
        <f>Table1[[#This Row],[betaU]]^2+1</f>
        <v>5</v>
      </c>
      <c r="O35" s="68">
        <v>0.19400000000000001</v>
      </c>
      <c r="P35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0.26662907918089263</v>
      </c>
      <c r="Q35" s="78">
        <f>Table1[[#This Row],[theoretical OLS]]*Table1[[#This Row],[nAB]]/(Table1[[#This Row],[nA]]*Table1[[#This Row],[nB]])*1/(Table1[[#This Row],[theoretical R2]]/Table1[[#This Row],[m]]+1/Table1[[#This Row],[nA]])</f>
        <v>0.20610435292393378</v>
      </c>
      <c r="R35" s="5">
        <v>0.19812033000000001</v>
      </c>
      <c r="S35" s="17">
        <v>0.19949977999999999</v>
      </c>
    </row>
    <row r="36" spans="1:19" ht="17" thickBot="1" x14ac:dyDescent="0.25">
      <c r="A36" s="18">
        <v>20</v>
      </c>
      <c r="B36" s="49">
        <v>0.3</v>
      </c>
      <c r="C36" s="7">
        <v>0.04</v>
      </c>
      <c r="D36" s="7">
        <v>8.9999999999999993E-3</v>
      </c>
      <c r="E36" s="61">
        <f>Table1[[#This Row],[𝜸]]^2*Table1[[#This Row],[m]]*2*Table1[[#This Row],[AF]]*(1-Table1[[#This Row],[AF]])/Table1[[#This Row],[varx]]</f>
        <v>6.6751430387794013E-3</v>
      </c>
      <c r="F36" s="4">
        <v>2</v>
      </c>
      <c r="G36" s="4">
        <v>0.99299999999999999</v>
      </c>
      <c r="H36" s="56">
        <f>Table1[[#This Row],[betaU]]/Table1[[#This Row],[varx]]</f>
        <v>0.99332485696122053</v>
      </c>
      <c r="I36" s="1">
        <v>10000</v>
      </c>
      <c r="J36" s="1">
        <v>10000</v>
      </c>
      <c r="K36" s="1">
        <v>10000</v>
      </c>
      <c r="L36" s="1">
        <v>100</v>
      </c>
      <c r="M36" s="1">
        <f>2*Table1[[#This Row],[AF]]*(1-Table1[[#This Row],[AF]])*Table1[[#This Row],[𝜸]]^2*Table1[[#This Row],[m]] + 1 + 1</f>
        <v>2.0134400000000001</v>
      </c>
      <c r="N36" s="19">
        <f>Table1[[#This Row],[betaU]]^2+1</f>
        <v>5</v>
      </c>
      <c r="O36" s="69">
        <v>0.215</v>
      </c>
      <c r="P36" s="79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0.29625453242321398</v>
      </c>
      <c r="Q36" s="80">
        <f>Table1[[#This Row],[theoretical OLS]]*Table1[[#This Row],[nAB]]/(Table1[[#This Row],[nA]]*Table1[[#This Row],[nB]])*1/(Table1[[#This Row],[theoretical R2]]/Table1[[#This Row],[m]]+1/Table1[[#This Row],[nA]])</f>
        <v>0.22900483658214865</v>
      </c>
      <c r="R36" s="1">
        <v>0.22013369999999999</v>
      </c>
      <c r="S36" s="19">
        <v>0.22166642</v>
      </c>
    </row>
    <row r="37" spans="1:19" x14ac:dyDescent="0.2">
      <c r="A37" s="9">
        <v>20</v>
      </c>
      <c r="B37" s="47">
        <v>0.3</v>
      </c>
      <c r="C37" s="72">
        <v>0.06</v>
      </c>
      <c r="D37" s="72">
        <v>1.7000000000000001E-2</v>
      </c>
      <c r="E37" s="73">
        <f>Table1[[#This Row],[𝜸]]^2*Table1[[#This Row],[m]]*2*Table1[[#This Row],[AF]]*(1-Table1[[#This Row],[AF]])/Table1[[#This Row],[varx]]</f>
        <v>1.4894790763653555E-2</v>
      </c>
      <c r="F37" s="12">
        <v>0.6</v>
      </c>
      <c r="G37" s="12">
        <v>0.29499999999999998</v>
      </c>
      <c r="H37" s="50">
        <f>Table1[[#This Row],[betaU]]/Table1[[#This Row],[varx]]</f>
        <v>0.29553156277090392</v>
      </c>
      <c r="I37" s="11">
        <v>10000</v>
      </c>
      <c r="J37" s="11">
        <v>10000</v>
      </c>
      <c r="K37" s="11">
        <v>0</v>
      </c>
      <c r="L37" s="11">
        <v>0</v>
      </c>
      <c r="M37" s="11">
        <f>2*Table1[[#This Row],[AF]]*(1-Table1[[#This Row],[AF]])*Table1[[#This Row],[𝜸]]^2*Table1[[#This Row],[m]] + 1 + 1</f>
        <v>2.03024</v>
      </c>
      <c r="N37" s="13">
        <f>Table1[[#This Row],[betaU]]^2+1</f>
        <v>1.3599999999999999</v>
      </c>
      <c r="O37" s="67">
        <v>0</v>
      </c>
      <c r="P37" s="75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0</v>
      </c>
      <c r="Q37" s="76">
        <f>Table1[[#This Row],[theoretical OLS]]*Table1[[#This Row],[nAB]]/(Table1[[#This Row],[nA]]*Table1[[#This Row],[nB]])*1/(Table1[[#This Row],[theoretical R2]]/Table1[[#This Row],[m]]+1/Table1[[#This Row],[nA]])</f>
        <v>0</v>
      </c>
      <c r="R37" s="11">
        <v>0</v>
      </c>
      <c r="S37" s="13">
        <v>0</v>
      </c>
    </row>
    <row r="38" spans="1:19" x14ac:dyDescent="0.2">
      <c r="A38" s="14">
        <v>20</v>
      </c>
      <c r="B38" s="48">
        <v>0.3</v>
      </c>
      <c r="C38" s="21">
        <v>0.06</v>
      </c>
      <c r="D38" s="21">
        <v>1.7000000000000001E-2</v>
      </c>
      <c r="E38" s="62">
        <f>Table1[[#This Row],[𝜸]]^2*Table1[[#This Row],[m]]*2*Table1[[#This Row],[AF]]*(1-Table1[[#This Row],[AF]])/Table1[[#This Row],[varx]]</f>
        <v>1.4894790763653555E-2</v>
      </c>
      <c r="F38" s="16">
        <v>0.6</v>
      </c>
      <c r="G38" s="16">
        <v>0.29499999999999998</v>
      </c>
      <c r="H38" s="51">
        <f>Table1[[#This Row],[betaU]]/Table1[[#This Row],[varx]]</f>
        <v>0.29553156277090392</v>
      </c>
      <c r="I38" s="5">
        <v>10000</v>
      </c>
      <c r="J38" s="5">
        <v>10000</v>
      </c>
      <c r="K38" s="5">
        <v>1000</v>
      </c>
      <c r="L38" s="5">
        <v>10</v>
      </c>
      <c r="M38" s="5">
        <f>2*Table1[[#This Row],[AF]]*(1-Table1[[#This Row],[AF]])*Table1[[#This Row],[𝜸]]^2*Table1[[#This Row],[m]] + 1 + 1</f>
        <v>2.03024</v>
      </c>
      <c r="N38" s="17">
        <f>Table1[[#This Row],[betaU]]^2+1</f>
        <v>1.3599999999999999</v>
      </c>
      <c r="O38" s="68">
        <v>3.0000000000000001E-3</v>
      </c>
      <c r="P38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3.9173741413967211E-3</v>
      </c>
      <c r="Q38" s="78">
        <f>Table1[[#This Row],[theoretical OLS]]*Table1[[#This Row],[nAB]]/(Table1[[#This Row],[nA]]*Table1[[#This Row],[nB]])*1/(Table1[[#This Row],[theoretical R2]]/Table1[[#This Row],[m]]+1/Table1[[#This Row],[nA]])</f>
        <v>3.4984933155454388E-3</v>
      </c>
      <c r="R38" s="5">
        <v>3.4482029999999999E-3</v>
      </c>
      <c r="S38" s="17">
        <v>3.5004699999999999E-3</v>
      </c>
    </row>
    <row r="39" spans="1:19" x14ac:dyDescent="0.2">
      <c r="A39" s="14">
        <v>20</v>
      </c>
      <c r="B39" s="48">
        <v>0.3</v>
      </c>
      <c r="C39" s="21">
        <v>0.06</v>
      </c>
      <c r="D39" s="21">
        <v>1.7000000000000001E-2</v>
      </c>
      <c r="E39" s="62">
        <f>Table1[[#This Row],[𝜸]]^2*Table1[[#This Row],[m]]*2*Table1[[#This Row],[AF]]*(1-Table1[[#This Row],[AF]])/Table1[[#This Row],[varx]]</f>
        <v>1.4894790763653555E-2</v>
      </c>
      <c r="F39" s="16">
        <v>0.6</v>
      </c>
      <c r="G39" s="16">
        <v>0.29499999999999998</v>
      </c>
      <c r="H39" s="51">
        <f>Table1[[#This Row],[betaU]]/Table1[[#This Row],[varx]]</f>
        <v>0.29553156277090392</v>
      </c>
      <c r="I39" s="5">
        <v>10000</v>
      </c>
      <c r="J39" s="5">
        <v>10000</v>
      </c>
      <c r="K39" s="5">
        <v>2000</v>
      </c>
      <c r="L39" s="5">
        <v>20</v>
      </c>
      <c r="M39" s="5">
        <f>2*Table1[[#This Row],[AF]]*(1-Table1[[#This Row],[AF]])*Table1[[#This Row],[𝜸]]^2*Table1[[#This Row],[m]] + 1 + 1</f>
        <v>2.03024</v>
      </c>
      <c r="N39" s="17">
        <f>Table1[[#This Row],[betaU]]^2+1</f>
        <v>1.3599999999999999</v>
      </c>
      <c r="O39" s="68">
        <v>6.0000000000000001E-3</v>
      </c>
      <c r="P39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7.8347482827934422E-3</v>
      </c>
      <c r="Q39" s="78">
        <f>Table1[[#This Row],[theoretical OLS]]*Table1[[#This Row],[nAB]]/(Table1[[#This Row],[nA]]*Table1[[#This Row],[nB]])*1/(Table1[[#This Row],[theoretical R2]]/Table1[[#This Row],[m]]+1/Table1[[#This Row],[nA]])</f>
        <v>6.9969866310908777E-3</v>
      </c>
      <c r="R39" s="5">
        <v>6.8964059999999999E-3</v>
      </c>
      <c r="S39" s="17">
        <v>7.0009399999999998E-3</v>
      </c>
    </row>
    <row r="40" spans="1:19" x14ac:dyDescent="0.2">
      <c r="A40" s="14">
        <v>20</v>
      </c>
      <c r="B40" s="48">
        <v>0.3</v>
      </c>
      <c r="C40" s="21">
        <v>0.06</v>
      </c>
      <c r="D40" s="21">
        <v>1.7000000000000001E-2</v>
      </c>
      <c r="E40" s="62">
        <f>Table1[[#This Row],[𝜸]]^2*Table1[[#This Row],[m]]*2*Table1[[#This Row],[AF]]*(1-Table1[[#This Row],[AF]])/Table1[[#This Row],[varx]]</f>
        <v>1.4894790763653555E-2</v>
      </c>
      <c r="F40" s="16">
        <v>0.6</v>
      </c>
      <c r="G40" s="16">
        <v>0.29499999999999998</v>
      </c>
      <c r="H40" s="51">
        <f>Table1[[#This Row],[betaU]]/Table1[[#This Row],[varx]]</f>
        <v>0.29553156277090392</v>
      </c>
      <c r="I40" s="5">
        <v>10000</v>
      </c>
      <c r="J40" s="5">
        <v>10000</v>
      </c>
      <c r="K40" s="5">
        <v>3000</v>
      </c>
      <c r="L40" s="5">
        <v>30</v>
      </c>
      <c r="M40" s="5">
        <f>2*Table1[[#This Row],[AF]]*(1-Table1[[#This Row],[AF]])*Table1[[#This Row],[𝜸]]^2*Table1[[#This Row],[m]] + 1 + 1</f>
        <v>2.03024</v>
      </c>
      <c r="N40" s="17">
        <f>Table1[[#This Row],[betaU]]^2+1</f>
        <v>1.3599999999999999</v>
      </c>
      <c r="O40" s="68">
        <v>8.9999999999999993E-3</v>
      </c>
      <c r="P40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1.1752122424190164E-2</v>
      </c>
      <c r="Q40" s="78">
        <f>Table1[[#This Row],[theoretical OLS]]*Table1[[#This Row],[nAB]]/(Table1[[#This Row],[nA]]*Table1[[#This Row],[nB]])*1/(Table1[[#This Row],[theoretical R2]]/Table1[[#This Row],[m]]+1/Table1[[#This Row],[nA]])</f>
        <v>1.0495479946636316E-2</v>
      </c>
      <c r="R40" s="5">
        <v>1.0344608999999999E-2</v>
      </c>
      <c r="S40" s="17">
        <v>1.0501409999999999E-2</v>
      </c>
    </row>
    <row r="41" spans="1:19" x14ac:dyDescent="0.2">
      <c r="A41" s="14">
        <v>20</v>
      </c>
      <c r="B41" s="48">
        <v>0.3</v>
      </c>
      <c r="C41" s="21">
        <v>0.06</v>
      </c>
      <c r="D41" s="21">
        <v>1.7000000000000001E-2</v>
      </c>
      <c r="E41" s="62">
        <f>Table1[[#This Row],[𝜸]]^2*Table1[[#This Row],[m]]*2*Table1[[#This Row],[AF]]*(1-Table1[[#This Row],[AF]])/Table1[[#This Row],[varx]]</f>
        <v>1.4894790763653555E-2</v>
      </c>
      <c r="F41" s="16">
        <v>0.6</v>
      </c>
      <c r="G41" s="16">
        <v>0.29499999999999998</v>
      </c>
      <c r="H41" s="51">
        <f>Table1[[#This Row],[betaU]]/Table1[[#This Row],[varx]]</f>
        <v>0.29553156277090392</v>
      </c>
      <c r="I41" s="5">
        <v>10000</v>
      </c>
      <c r="J41" s="5">
        <v>10000</v>
      </c>
      <c r="K41" s="5">
        <v>4000</v>
      </c>
      <c r="L41" s="5">
        <v>40</v>
      </c>
      <c r="M41" s="5">
        <f>2*Table1[[#This Row],[AF]]*(1-Table1[[#This Row],[AF]])*Table1[[#This Row],[𝜸]]^2*Table1[[#This Row],[m]] + 1 + 1</f>
        <v>2.03024</v>
      </c>
      <c r="N41" s="17">
        <f>Table1[[#This Row],[betaU]]^2+1</f>
        <v>1.3599999999999999</v>
      </c>
      <c r="O41" s="68">
        <v>1.2999999999999999E-2</v>
      </c>
      <c r="P41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1.5669496565586884E-2</v>
      </c>
      <c r="Q41" s="78">
        <f>Table1[[#This Row],[theoretical OLS]]*Table1[[#This Row],[nAB]]/(Table1[[#This Row],[nA]]*Table1[[#This Row],[nB]])*1/(Table1[[#This Row],[theoretical R2]]/Table1[[#This Row],[m]]+1/Table1[[#This Row],[nA]])</f>
        <v>1.3993973262181755E-2</v>
      </c>
      <c r="R41" s="5">
        <v>1.3792812E-2</v>
      </c>
      <c r="S41" s="17">
        <v>1.400188E-2</v>
      </c>
    </row>
    <row r="42" spans="1:19" x14ac:dyDescent="0.2">
      <c r="A42" s="14">
        <v>20</v>
      </c>
      <c r="B42" s="48">
        <v>0.3</v>
      </c>
      <c r="C42" s="21">
        <v>0.06</v>
      </c>
      <c r="D42" s="21">
        <v>1.7000000000000001E-2</v>
      </c>
      <c r="E42" s="62">
        <f>Table1[[#This Row],[𝜸]]^2*Table1[[#This Row],[m]]*2*Table1[[#This Row],[AF]]*(1-Table1[[#This Row],[AF]])/Table1[[#This Row],[varx]]</f>
        <v>1.4894790763653555E-2</v>
      </c>
      <c r="F42" s="16">
        <v>0.6</v>
      </c>
      <c r="G42" s="16">
        <v>0.29499999999999998</v>
      </c>
      <c r="H42" s="51">
        <f>Table1[[#This Row],[betaU]]/Table1[[#This Row],[varx]]</f>
        <v>0.29553156277090392</v>
      </c>
      <c r="I42" s="5">
        <v>10000</v>
      </c>
      <c r="J42" s="5">
        <v>10000</v>
      </c>
      <c r="K42" s="5">
        <v>5000</v>
      </c>
      <c r="L42" s="5">
        <v>50</v>
      </c>
      <c r="M42" s="5">
        <f>2*Table1[[#This Row],[AF]]*(1-Table1[[#This Row],[AF]])*Table1[[#This Row],[𝜸]]^2*Table1[[#This Row],[m]] + 1 + 1</f>
        <v>2.03024</v>
      </c>
      <c r="N42" s="17">
        <f>Table1[[#This Row],[betaU]]^2+1</f>
        <v>1.3599999999999999</v>
      </c>
      <c r="O42" s="68">
        <v>1.6E-2</v>
      </c>
      <c r="P42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1.9586870706983606E-2</v>
      </c>
      <c r="Q42" s="78">
        <f>Table1[[#This Row],[theoretical OLS]]*Table1[[#This Row],[nAB]]/(Table1[[#This Row],[nA]]*Table1[[#This Row],[nB]])*1/(Table1[[#This Row],[theoretical R2]]/Table1[[#This Row],[m]]+1/Table1[[#This Row],[nA]])</f>
        <v>1.7492466577727194E-2</v>
      </c>
      <c r="R42" s="5">
        <v>1.7241014999999998E-2</v>
      </c>
      <c r="S42" s="17">
        <v>1.750235E-2</v>
      </c>
    </row>
    <row r="43" spans="1:19" x14ac:dyDescent="0.2">
      <c r="A43" s="14">
        <v>20</v>
      </c>
      <c r="B43" s="48">
        <v>0.3</v>
      </c>
      <c r="C43" s="21">
        <v>0.06</v>
      </c>
      <c r="D43" s="21">
        <v>1.7000000000000001E-2</v>
      </c>
      <c r="E43" s="62">
        <f>Table1[[#This Row],[𝜸]]^2*Table1[[#This Row],[m]]*2*Table1[[#This Row],[AF]]*(1-Table1[[#This Row],[AF]])/Table1[[#This Row],[varx]]</f>
        <v>1.4894790763653555E-2</v>
      </c>
      <c r="F43" s="16">
        <v>0.6</v>
      </c>
      <c r="G43" s="16">
        <v>0.29499999999999998</v>
      </c>
      <c r="H43" s="51">
        <f>Table1[[#This Row],[betaU]]/Table1[[#This Row],[varx]]</f>
        <v>0.29553156277090392</v>
      </c>
      <c r="I43" s="5">
        <v>10000</v>
      </c>
      <c r="J43" s="5">
        <v>10000</v>
      </c>
      <c r="K43" s="5">
        <v>6000</v>
      </c>
      <c r="L43" s="5">
        <v>60</v>
      </c>
      <c r="M43" s="5">
        <f>2*Table1[[#This Row],[AF]]*(1-Table1[[#This Row],[AF]])*Table1[[#This Row],[𝜸]]^2*Table1[[#This Row],[m]] + 1 + 1</f>
        <v>2.03024</v>
      </c>
      <c r="N43" s="17">
        <f>Table1[[#This Row],[betaU]]^2+1</f>
        <v>1.3599999999999999</v>
      </c>
      <c r="O43" s="68">
        <v>1.9E-2</v>
      </c>
      <c r="P43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2.3504244848380328E-2</v>
      </c>
      <c r="Q43" s="78">
        <f>Table1[[#This Row],[theoretical OLS]]*Table1[[#This Row],[nAB]]/(Table1[[#This Row],[nA]]*Table1[[#This Row],[nB]])*1/(Table1[[#This Row],[theoretical R2]]/Table1[[#This Row],[m]]+1/Table1[[#This Row],[nA]])</f>
        <v>2.0990959893272633E-2</v>
      </c>
      <c r="R43" s="5">
        <v>2.0689217999999999E-2</v>
      </c>
      <c r="S43" s="17">
        <v>2.1002819999999998E-2</v>
      </c>
    </row>
    <row r="44" spans="1:19" x14ac:dyDescent="0.2">
      <c r="A44" s="14">
        <v>20</v>
      </c>
      <c r="B44" s="48">
        <v>0.3</v>
      </c>
      <c r="C44" s="21">
        <v>0.06</v>
      </c>
      <c r="D44" s="21">
        <v>1.7000000000000001E-2</v>
      </c>
      <c r="E44" s="62">
        <f>Table1[[#This Row],[𝜸]]^2*Table1[[#This Row],[m]]*2*Table1[[#This Row],[AF]]*(1-Table1[[#This Row],[AF]])/Table1[[#This Row],[varx]]</f>
        <v>1.4894790763653555E-2</v>
      </c>
      <c r="F44" s="16">
        <v>0.6</v>
      </c>
      <c r="G44" s="16">
        <v>0.29499999999999998</v>
      </c>
      <c r="H44" s="51">
        <f>Table1[[#This Row],[betaU]]/Table1[[#This Row],[varx]]</f>
        <v>0.29553156277090392</v>
      </c>
      <c r="I44" s="5">
        <v>10000</v>
      </c>
      <c r="J44" s="5">
        <v>10000</v>
      </c>
      <c r="K44" s="5">
        <v>7000</v>
      </c>
      <c r="L44" s="5">
        <v>70</v>
      </c>
      <c r="M44" s="5">
        <f>2*Table1[[#This Row],[AF]]*(1-Table1[[#This Row],[AF]])*Table1[[#This Row],[𝜸]]^2*Table1[[#This Row],[m]] + 1 + 1</f>
        <v>2.03024</v>
      </c>
      <c r="N44" s="17">
        <f>Table1[[#This Row],[betaU]]^2+1</f>
        <v>1.3599999999999999</v>
      </c>
      <c r="O44" s="68">
        <v>2.3E-2</v>
      </c>
      <c r="P44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2.7421618989777054E-2</v>
      </c>
      <c r="Q44" s="78">
        <f>Table1[[#This Row],[theoretical OLS]]*Table1[[#This Row],[nAB]]/(Table1[[#This Row],[nA]]*Table1[[#This Row],[nB]])*1/(Table1[[#This Row],[theoretical R2]]/Table1[[#This Row],[m]]+1/Table1[[#This Row],[nA]])</f>
        <v>2.4489453208818072E-2</v>
      </c>
      <c r="R44" s="5">
        <v>2.4137420999999999E-2</v>
      </c>
      <c r="S44" s="17">
        <v>2.450329E-2</v>
      </c>
    </row>
    <row r="45" spans="1:19" x14ac:dyDescent="0.2">
      <c r="A45" s="14">
        <v>20</v>
      </c>
      <c r="B45" s="48">
        <v>0.3</v>
      </c>
      <c r="C45" s="21">
        <v>0.06</v>
      </c>
      <c r="D45" s="21">
        <v>1.7000000000000001E-2</v>
      </c>
      <c r="E45" s="62">
        <f>Table1[[#This Row],[𝜸]]^2*Table1[[#This Row],[m]]*2*Table1[[#This Row],[AF]]*(1-Table1[[#This Row],[AF]])/Table1[[#This Row],[varx]]</f>
        <v>1.4894790763653555E-2</v>
      </c>
      <c r="F45" s="16">
        <v>0.6</v>
      </c>
      <c r="G45" s="16">
        <v>0.29499999999999998</v>
      </c>
      <c r="H45" s="51">
        <f>Table1[[#This Row],[betaU]]/Table1[[#This Row],[varx]]</f>
        <v>0.29553156277090392</v>
      </c>
      <c r="I45" s="5">
        <v>10000</v>
      </c>
      <c r="J45" s="5">
        <v>10000</v>
      </c>
      <c r="K45" s="5">
        <v>8000</v>
      </c>
      <c r="L45" s="5">
        <v>80</v>
      </c>
      <c r="M45" s="5">
        <f>2*Table1[[#This Row],[AF]]*(1-Table1[[#This Row],[AF]])*Table1[[#This Row],[𝜸]]^2*Table1[[#This Row],[m]] + 1 + 1</f>
        <v>2.03024</v>
      </c>
      <c r="N45" s="17">
        <f>Table1[[#This Row],[betaU]]^2+1</f>
        <v>1.3599999999999999</v>
      </c>
      <c r="O45" s="68">
        <v>2.5999999999999999E-2</v>
      </c>
      <c r="P45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3.1338993131173769E-2</v>
      </c>
      <c r="Q45" s="78">
        <f>Table1[[#This Row],[theoretical OLS]]*Table1[[#This Row],[nAB]]/(Table1[[#This Row],[nA]]*Table1[[#This Row],[nB]])*1/(Table1[[#This Row],[theoretical R2]]/Table1[[#This Row],[m]]+1/Table1[[#This Row],[nA]])</f>
        <v>2.7987946524363511E-2</v>
      </c>
      <c r="R45" s="5">
        <v>2.7585624E-2</v>
      </c>
      <c r="S45" s="17">
        <v>2.8003759999999999E-2</v>
      </c>
    </row>
    <row r="46" spans="1:19" x14ac:dyDescent="0.2">
      <c r="A46" s="14">
        <v>20</v>
      </c>
      <c r="B46" s="48">
        <v>0.3</v>
      </c>
      <c r="C46" s="21">
        <v>0.06</v>
      </c>
      <c r="D46" s="21">
        <v>1.7000000000000001E-2</v>
      </c>
      <c r="E46" s="62">
        <f>Table1[[#This Row],[𝜸]]^2*Table1[[#This Row],[m]]*2*Table1[[#This Row],[AF]]*(1-Table1[[#This Row],[AF]])/Table1[[#This Row],[varx]]</f>
        <v>1.4894790763653555E-2</v>
      </c>
      <c r="F46" s="16">
        <v>0.6</v>
      </c>
      <c r="G46" s="16">
        <v>0.29499999999999998</v>
      </c>
      <c r="H46" s="51">
        <f>Table1[[#This Row],[betaU]]/Table1[[#This Row],[varx]]</f>
        <v>0.29553156277090392</v>
      </c>
      <c r="I46" s="5">
        <v>10000</v>
      </c>
      <c r="J46" s="5">
        <v>10000</v>
      </c>
      <c r="K46" s="5">
        <v>9000</v>
      </c>
      <c r="L46" s="5">
        <v>90</v>
      </c>
      <c r="M46" s="5">
        <f>2*Table1[[#This Row],[AF]]*(1-Table1[[#This Row],[AF]])*Table1[[#This Row],[𝜸]]^2*Table1[[#This Row],[m]] + 1 + 1</f>
        <v>2.03024</v>
      </c>
      <c r="N46" s="17">
        <f>Table1[[#This Row],[betaU]]^2+1</f>
        <v>1.3599999999999999</v>
      </c>
      <c r="O46" s="68">
        <v>2.8000000000000001E-2</v>
      </c>
      <c r="P46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3.5256367272570484E-2</v>
      </c>
      <c r="Q46" s="78">
        <f>Table1[[#This Row],[theoretical OLS]]*Table1[[#This Row],[nAB]]/(Table1[[#This Row],[nA]]*Table1[[#This Row],[nB]])*1/(Table1[[#This Row],[theoretical R2]]/Table1[[#This Row],[m]]+1/Table1[[#This Row],[nA]])</f>
        <v>3.1486439839908946E-2</v>
      </c>
      <c r="R46" s="5">
        <v>3.1033827E-2</v>
      </c>
      <c r="S46" s="17">
        <v>3.1504230000000001E-2</v>
      </c>
    </row>
    <row r="47" spans="1:19" ht="17" thickBot="1" x14ac:dyDescent="0.25">
      <c r="A47" s="18">
        <v>20</v>
      </c>
      <c r="B47" s="49">
        <v>0.3</v>
      </c>
      <c r="C47" s="28">
        <v>0.06</v>
      </c>
      <c r="D47" s="42">
        <v>1.7000000000000001E-2</v>
      </c>
      <c r="E47" s="63">
        <f>Table1[[#This Row],[𝜸]]^2*Table1[[#This Row],[m]]*2*Table1[[#This Row],[AF]]*(1-Table1[[#This Row],[AF]])/Table1[[#This Row],[varx]]</f>
        <v>1.4894790763653555E-2</v>
      </c>
      <c r="F47" s="2">
        <v>0.6</v>
      </c>
      <c r="G47" s="2">
        <v>0.29499999999999998</v>
      </c>
      <c r="H47" s="52">
        <f>Table1[[#This Row],[betaU]]/Table1[[#This Row],[varx]]</f>
        <v>0.29553156277090392</v>
      </c>
      <c r="I47" s="1">
        <v>10000</v>
      </c>
      <c r="J47" s="1">
        <v>10000</v>
      </c>
      <c r="K47" s="1">
        <v>10000</v>
      </c>
      <c r="L47" s="1">
        <v>100</v>
      </c>
      <c r="M47" s="1">
        <f>2*Table1[[#This Row],[AF]]*(1-Table1[[#This Row],[AF]])*Table1[[#This Row],[𝜸]]^2*Table1[[#This Row],[m]] + 1 + 1</f>
        <v>2.03024</v>
      </c>
      <c r="N47" s="19">
        <f>Table1[[#This Row],[betaU]]^2+1</f>
        <v>1.3599999999999999</v>
      </c>
      <c r="O47" s="69">
        <v>3.1E-2</v>
      </c>
      <c r="P47" s="79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3.9173741413967213E-2</v>
      </c>
      <c r="Q47" s="80">
        <f>Table1[[#This Row],[theoretical OLS]]*Table1[[#This Row],[nAB]]/(Table1[[#This Row],[nA]]*Table1[[#This Row],[nB]])*1/(Table1[[#This Row],[theoretical R2]]/Table1[[#This Row],[m]]+1/Table1[[#This Row],[nA]])</f>
        <v>3.4984933155454388E-2</v>
      </c>
      <c r="R47" s="1">
        <v>3.4482029999999997E-2</v>
      </c>
      <c r="S47" s="19">
        <v>3.50047E-2</v>
      </c>
    </row>
    <row r="48" spans="1:19" x14ac:dyDescent="0.2">
      <c r="A48" s="9">
        <v>20</v>
      </c>
      <c r="B48" s="47">
        <v>0.3</v>
      </c>
      <c r="C48" s="72">
        <v>0.06</v>
      </c>
      <c r="D48" s="72">
        <v>1.7000000000000001E-2</v>
      </c>
      <c r="E48" s="73">
        <f>Table1[[#This Row],[𝜸]]^2*Table1[[#This Row],[m]]*2*Table1[[#This Row],[AF]]*(1-Table1[[#This Row],[AF]])/Table1[[#This Row],[varx]]</f>
        <v>1.4894790763653555E-2</v>
      </c>
      <c r="F48" s="70">
        <v>1</v>
      </c>
      <c r="G48" s="70">
        <v>0.49199999999999999</v>
      </c>
      <c r="H48" s="71">
        <f>Table1[[#This Row],[betaU]]/Table1[[#This Row],[varx]]</f>
        <v>0.49255260461817318</v>
      </c>
      <c r="I48" s="11">
        <v>10000</v>
      </c>
      <c r="J48" s="11">
        <v>10000</v>
      </c>
      <c r="K48" s="11">
        <v>0</v>
      </c>
      <c r="L48" s="11">
        <v>0</v>
      </c>
      <c r="M48" s="11">
        <f>2*Table1[[#This Row],[AF]]*(1-Table1[[#This Row],[AF]])*Table1[[#This Row],[𝜸]]^2*Table1[[#This Row],[m]] + 1 + 1</f>
        <v>2.03024</v>
      </c>
      <c r="N48" s="13">
        <f>Table1[[#This Row],[betaU]]^2+1</f>
        <v>2</v>
      </c>
      <c r="O48" s="67">
        <v>0</v>
      </c>
      <c r="P48" s="75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0</v>
      </c>
      <c r="Q48" s="76">
        <f>Table1[[#This Row],[theoretical OLS]]*Table1[[#This Row],[nAB]]/(Table1[[#This Row],[nA]]*Table1[[#This Row],[nB]])*1/(Table1[[#This Row],[theoretical R2]]/Table1[[#This Row],[m]]+1/Table1[[#This Row],[nA]])</f>
        <v>0</v>
      </c>
      <c r="R48" s="11">
        <v>0</v>
      </c>
      <c r="S48" s="13">
        <v>0</v>
      </c>
    </row>
    <row r="49" spans="1:19" x14ac:dyDescent="0.2">
      <c r="A49" s="14">
        <v>20</v>
      </c>
      <c r="B49" s="48">
        <v>0.3</v>
      </c>
      <c r="C49" s="21">
        <v>0.06</v>
      </c>
      <c r="D49" s="21">
        <v>1.7000000000000001E-2</v>
      </c>
      <c r="E49" s="62">
        <f>Table1[[#This Row],[𝜸]]^2*Table1[[#This Row],[m]]*2*Table1[[#This Row],[AF]]*(1-Table1[[#This Row],[AF]])/Table1[[#This Row],[varx]]</f>
        <v>1.4894790763653555E-2</v>
      </c>
      <c r="F49" s="20">
        <v>1</v>
      </c>
      <c r="G49" s="20">
        <v>0.49199999999999999</v>
      </c>
      <c r="H49" s="53">
        <f>Table1[[#This Row],[betaU]]/Table1[[#This Row],[varx]]</f>
        <v>0.49255260461817318</v>
      </c>
      <c r="I49" s="5">
        <v>10000</v>
      </c>
      <c r="J49" s="5">
        <v>10000</v>
      </c>
      <c r="K49" s="5">
        <v>1000</v>
      </c>
      <c r="L49" s="5">
        <v>10</v>
      </c>
      <c r="M49" s="5">
        <f>2*Table1[[#This Row],[AF]]*(1-Table1[[#This Row],[AF]])*Table1[[#This Row],[𝜸]]^2*Table1[[#This Row],[m]] + 1 + 1</f>
        <v>2.03024</v>
      </c>
      <c r="N49" s="17">
        <f>Table1[[#This Row],[betaU]]^2+1</f>
        <v>2</v>
      </c>
      <c r="O49" s="68">
        <v>5.0000000000000001E-3</v>
      </c>
      <c r="P49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6.5289569023278685E-3</v>
      </c>
      <c r="Q49" s="78">
        <f>Table1[[#This Row],[theoretical OLS]]*Table1[[#This Row],[nAB]]/(Table1[[#This Row],[nA]]*Table1[[#This Row],[nB]])*1/(Table1[[#This Row],[theoretical R2]]/Table1[[#This Row],[m]]+1/Table1[[#This Row],[nA]])</f>
        <v>5.8308221925757308E-3</v>
      </c>
      <c r="R49" s="5">
        <v>3.418768E-3</v>
      </c>
      <c r="S49" s="17">
        <v>3.4705880000000001E-3</v>
      </c>
    </row>
    <row r="50" spans="1:19" x14ac:dyDescent="0.2">
      <c r="A50" s="14">
        <v>20</v>
      </c>
      <c r="B50" s="48">
        <v>0.3</v>
      </c>
      <c r="C50" s="21">
        <v>0.06</v>
      </c>
      <c r="D50" s="21">
        <v>1.7000000000000001E-2</v>
      </c>
      <c r="E50" s="62">
        <f>Table1[[#This Row],[𝜸]]^2*Table1[[#This Row],[m]]*2*Table1[[#This Row],[AF]]*(1-Table1[[#This Row],[AF]])/Table1[[#This Row],[varx]]</f>
        <v>1.4894790763653555E-2</v>
      </c>
      <c r="F50" s="20">
        <v>1</v>
      </c>
      <c r="G50" s="20">
        <v>0.49199999999999999</v>
      </c>
      <c r="H50" s="53">
        <f>Table1[[#This Row],[betaU]]/Table1[[#This Row],[varx]]</f>
        <v>0.49255260461817318</v>
      </c>
      <c r="I50" s="5">
        <v>10000</v>
      </c>
      <c r="J50" s="5">
        <v>10000</v>
      </c>
      <c r="K50" s="5">
        <v>2000</v>
      </c>
      <c r="L50" s="5">
        <v>20</v>
      </c>
      <c r="M50" s="5">
        <f>2*Table1[[#This Row],[AF]]*(1-Table1[[#This Row],[AF]])*Table1[[#This Row],[𝜸]]^2*Table1[[#This Row],[m]] + 1 + 1</f>
        <v>2.03024</v>
      </c>
      <c r="N50" s="17">
        <f>Table1[[#This Row],[betaU]]^2+1</f>
        <v>2</v>
      </c>
      <c r="O50" s="68">
        <v>1.0999999999999999E-2</v>
      </c>
      <c r="P50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1.3057913804655737E-2</v>
      </c>
      <c r="Q50" s="78">
        <f>Table1[[#This Row],[theoretical OLS]]*Table1[[#This Row],[nAB]]/(Table1[[#This Row],[nA]]*Table1[[#This Row],[nB]])*1/(Table1[[#This Row],[theoretical R2]]/Table1[[#This Row],[m]]+1/Table1[[#This Row],[nA]])</f>
        <v>1.1661644385151462E-2</v>
      </c>
      <c r="R50" s="5">
        <v>6.8375349999999996E-3</v>
      </c>
      <c r="S50" s="17">
        <v>6.9411760000000003E-3</v>
      </c>
    </row>
    <row r="51" spans="1:19" x14ac:dyDescent="0.2">
      <c r="A51" s="14">
        <v>20</v>
      </c>
      <c r="B51" s="48">
        <v>0.3</v>
      </c>
      <c r="C51" s="21">
        <v>0.06</v>
      </c>
      <c r="D51" s="21">
        <v>1.7000000000000001E-2</v>
      </c>
      <c r="E51" s="62">
        <f>Table1[[#This Row],[𝜸]]^2*Table1[[#This Row],[m]]*2*Table1[[#This Row],[AF]]*(1-Table1[[#This Row],[AF]])/Table1[[#This Row],[varx]]</f>
        <v>1.4894790763653555E-2</v>
      </c>
      <c r="F51" s="20">
        <v>1</v>
      </c>
      <c r="G51" s="20">
        <v>0.49199999999999999</v>
      </c>
      <c r="H51" s="53">
        <f>Table1[[#This Row],[betaU]]/Table1[[#This Row],[varx]]</f>
        <v>0.49255260461817318</v>
      </c>
      <c r="I51" s="5">
        <v>10000</v>
      </c>
      <c r="J51" s="5">
        <v>10000</v>
      </c>
      <c r="K51" s="5">
        <v>3000</v>
      </c>
      <c r="L51" s="5">
        <v>30</v>
      </c>
      <c r="M51" s="5">
        <f>2*Table1[[#This Row],[AF]]*(1-Table1[[#This Row],[AF]])*Table1[[#This Row],[𝜸]]^2*Table1[[#This Row],[m]] + 1 + 1</f>
        <v>2.03024</v>
      </c>
      <c r="N51" s="17">
        <f>Table1[[#This Row],[betaU]]^2+1</f>
        <v>2</v>
      </c>
      <c r="O51" s="68">
        <v>1.6E-2</v>
      </c>
      <c r="P51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1.9586870706983606E-2</v>
      </c>
      <c r="Q51" s="78">
        <f>Table1[[#This Row],[theoretical OLS]]*Table1[[#This Row],[nAB]]/(Table1[[#This Row],[nA]]*Table1[[#This Row],[nB]])*1/(Table1[[#This Row],[theoretical R2]]/Table1[[#This Row],[m]]+1/Table1[[#This Row],[nA]])</f>
        <v>1.7492466577727194E-2</v>
      </c>
      <c r="R51" s="5">
        <v>1.0256303E-2</v>
      </c>
      <c r="S51" s="17">
        <v>1.0411765E-2</v>
      </c>
    </row>
    <row r="52" spans="1:19" x14ac:dyDescent="0.2">
      <c r="A52" s="14">
        <v>20</v>
      </c>
      <c r="B52" s="48">
        <v>0.3</v>
      </c>
      <c r="C52" s="21">
        <v>0.06</v>
      </c>
      <c r="D52" s="21">
        <v>1.7000000000000001E-2</v>
      </c>
      <c r="E52" s="62">
        <f>Table1[[#This Row],[𝜸]]^2*Table1[[#This Row],[m]]*2*Table1[[#This Row],[AF]]*(1-Table1[[#This Row],[AF]])/Table1[[#This Row],[varx]]</f>
        <v>1.4894790763653555E-2</v>
      </c>
      <c r="F52" s="20">
        <v>1</v>
      </c>
      <c r="G52" s="20">
        <v>0.49199999999999999</v>
      </c>
      <c r="H52" s="53">
        <f>Table1[[#This Row],[betaU]]/Table1[[#This Row],[varx]]</f>
        <v>0.49255260461817318</v>
      </c>
      <c r="I52" s="5">
        <v>10000</v>
      </c>
      <c r="J52" s="5">
        <v>10000</v>
      </c>
      <c r="K52" s="5">
        <v>4000</v>
      </c>
      <c r="L52" s="5">
        <v>40</v>
      </c>
      <c r="M52" s="5">
        <f>2*Table1[[#This Row],[AF]]*(1-Table1[[#This Row],[AF]])*Table1[[#This Row],[𝜸]]^2*Table1[[#This Row],[m]] + 1 + 1</f>
        <v>2.03024</v>
      </c>
      <c r="N52" s="17">
        <f>Table1[[#This Row],[betaU]]^2+1</f>
        <v>2</v>
      </c>
      <c r="O52" s="68">
        <v>2.1999999999999999E-2</v>
      </c>
      <c r="P52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2.6115827609311474E-2</v>
      </c>
      <c r="Q52" s="78">
        <f>Table1[[#This Row],[theoretical OLS]]*Table1[[#This Row],[nAB]]/(Table1[[#This Row],[nA]]*Table1[[#This Row],[nB]])*1/(Table1[[#This Row],[theoretical R2]]/Table1[[#This Row],[m]]+1/Table1[[#This Row],[nA]])</f>
        <v>2.3323288770302923E-2</v>
      </c>
      <c r="R52" s="5">
        <v>1.3675071E-2</v>
      </c>
      <c r="S52" s="17">
        <v>1.3882353E-2</v>
      </c>
    </row>
    <row r="53" spans="1:19" x14ac:dyDescent="0.2">
      <c r="A53" s="14">
        <v>20</v>
      </c>
      <c r="B53" s="48">
        <v>0.3</v>
      </c>
      <c r="C53" s="21">
        <v>0.06</v>
      </c>
      <c r="D53" s="21">
        <v>1.7000000000000001E-2</v>
      </c>
      <c r="E53" s="62">
        <f>Table1[[#This Row],[𝜸]]^2*Table1[[#This Row],[m]]*2*Table1[[#This Row],[AF]]*(1-Table1[[#This Row],[AF]])/Table1[[#This Row],[varx]]</f>
        <v>1.4894790763653555E-2</v>
      </c>
      <c r="F53" s="20">
        <v>1</v>
      </c>
      <c r="G53" s="20">
        <v>0.49199999999999999</v>
      </c>
      <c r="H53" s="53">
        <f>Table1[[#This Row],[betaU]]/Table1[[#This Row],[varx]]</f>
        <v>0.49255260461817318</v>
      </c>
      <c r="I53" s="5">
        <v>10000</v>
      </c>
      <c r="J53" s="5">
        <v>10000</v>
      </c>
      <c r="K53" s="5">
        <v>5000</v>
      </c>
      <c r="L53" s="5">
        <v>50</v>
      </c>
      <c r="M53" s="5">
        <f>2*Table1[[#This Row],[AF]]*(1-Table1[[#This Row],[AF]])*Table1[[#This Row],[𝜸]]^2*Table1[[#This Row],[m]] + 1 + 1</f>
        <v>2.03024</v>
      </c>
      <c r="N53" s="17">
        <f>Table1[[#This Row],[betaU]]^2+1</f>
        <v>2</v>
      </c>
      <c r="O53" s="68">
        <v>2.7E-2</v>
      </c>
      <c r="P53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3.2644784511639338E-2</v>
      </c>
      <c r="Q53" s="78">
        <f>Table1[[#This Row],[theoretical OLS]]*Table1[[#This Row],[nAB]]/(Table1[[#This Row],[nA]]*Table1[[#This Row],[nB]])*1/(Table1[[#This Row],[theoretical R2]]/Table1[[#This Row],[m]]+1/Table1[[#This Row],[nA]])</f>
        <v>2.9154110962878652E-2</v>
      </c>
      <c r="R53" s="5">
        <v>1.7093838E-2</v>
      </c>
      <c r="S53" s="17">
        <v>1.7352941E-2</v>
      </c>
    </row>
    <row r="54" spans="1:19" x14ac:dyDescent="0.2">
      <c r="A54" s="14">
        <v>20</v>
      </c>
      <c r="B54" s="48">
        <v>0.3</v>
      </c>
      <c r="C54" s="21">
        <v>0.06</v>
      </c>
      <c r="D54" s="21">
        <v>1.7000000000000001E-2</v>
      </c>
      <c r="E54" s="62">
        <f>Table1[[#This Row],[𝜸]]^2*Table1[[#This Row],[m]]*2*Table1[[#This Row],[AF]]*(1-Table1[[#This Row],[AF]])/Table1[[#This Row],[varx]]</f>
        <v>1.4894790763653555E-2</v>
      </c>
      <c r="F54" s="20">
        <v>1</v>
      </c>
      <c r="G54" s="20">
        <v>0.49199999999999999</v>
      </c>
      <c r="H54" s="53">
        <f>Table1[[#This Row],[betaU]]/Table1[[#This Row],[varx]]</f>
        <v>0.49255260461817318</v>
      </c>
      <c r="I54" s="5">
        <v>10000</v>
      </c>
      <c r="J54" s="5">
        <v>10000</v>
      </c>
      <c r="K54" s="5">
        <v>6000</v>
      </c>
      <c r="L54" s="5">
        <v>60</v>
      </c>
      <c r="M54" s="5">
        <f>2*Table1[[#This Row],[AF]]*(1-Table1[[#This Row],[AF]])*Table1[[#This Row],[𝜸]]^2*Table1[[#This Row],[m]] + 1 + 1</f>
        <v>2.03024</v>
      </c>
      <c r="N54" s="17">
        <f>Table1[[#This Row],[betaU]]^2+1</f>
        <v>2</v>
      </c>
      <c r="O54" s="68">
        <v>3.2000000000000001E-2</v>
      </c>
      <c r="P54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3.9173741413967213E-2</v>
      </c>
      <c r="Q54" s="78">
        <f>Table1[[#This Row],[theoretical OLS]]*Table1[[#This Row],[nAB]]/(Table1[[#This Row],[nA]]*Table1[[#This Row],[nB]])*1/(Table1[[#This Row],[theoretical R2]]/Table1[[#This Row],[m]]+1/Table1[[#This Row],[nA]])</f>
        <v>3.4984933155454388E-2</v>
      </c>
      <c r="R54" s="5">
        <v>2.0512605999999999E-2</v>
      </c>
      <c r="S54" s="17">
        <v>2.0823529E-2</v>
      </c>
    </row>
    <row r="55" spans="1:19" x14ac:dyDescent="0.2">
      <c r="A55" s="14">
        <v>20</v>
      </c>
      <c r="B55" s="48">
        <v>0.3</v>
      </c>
      <c r="C55" s="21">
        <v>0.06</v>
      </c>
      <c r="D55" s="21">
        <v>1.7000000000000001E-2</v>
      </c>
      <c r="E55" s="62">
        <f>Table1[[#This Row],[𝜸]]^2*Table1[[#This Row],[m]]*2*Table1[[#This Row],[AF]]*(1-Table1[[#This Row],[AF]])/Table1[[#This Row],[varx]]</f>
        <v>1.4894790763653555E-2</v>
      </c>
      <c r="F55" s="20">
        <v>1</v>
      </c>
      <c r="G55" s="20">
        <v>0.49199999999999999</v>
      </c>
      <c r="H55" s="53">
        <f>Table1[[#This Row],[betaU]]/Table1[[#This Row],[varx]]</f>
        <v>0.49255260461817318</v>
      </c>
      <c r="I55" s="5">
        <v>10000</v>
      </c>
      <c r="J55" s="5">
        <v>10000</v>
      </c>
      <c r="K55" s="5">
        <v>7000</v>
      </c>
      <c r="L55" s="5">
        <v>70</v>
      </c>
      <c r="M55" s="5">
        <f>2*Table1[[#This Row],[AF]]*(1-Table1[[#This Row],[AF]])*Table1[[#This Row],[𝜸]]^2*Table1[[#This Row],[m]] + 1 + 1</f>
        <v>2.03024</v>
      </c>
      <c r="N55" s="17">
        <f>Table1[[#This Row],[betaU]]^2+1</f>
        <v>2</v>
      </c>
      <c r="O55" s="68">
        <v>3.7999999999999999E-2</v>
      </c>
      <c r="P55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4.570269831629508E-2</v>
      </c>
      <c r="Q55" s="78">
        <f>Table1[[#This Row],[theoretical OLS]]*Table1[[#This Row],[nAB]]/(Table1[[#This Row],[nA]]*Table1[[#This Row],[nB]])*1/(Table1[[#This Row],[theoretical R2]]/Table1[[#This Row],[m]]+1/Table1[[#This Row],[nA]])</f>
        <v>4.0815755348030121E-2</v>
      </c>
      <c r="R55" s="5">
        <v>2.3931373999999998E-2</v>
      </c>
      <c r="S55" s="17">
        <v>2.4294118E-2</v>
      </c>
    </row>
    <row r="56" spans="1:19" x14ac:dyDescent="0.2">
      <c r="A56" s="14">
        <v>20</v>
      </c>
      <c r="B56" s="48">
        <v>0.3</v>
      </c>
      <c r="C56" s="21">
        <v>0.06</v>
      </c>
      <c r="D56" s="21">
        <v>1.7000000000000001E-2</v>
      </c>
      <c r="E56" s="62">
        <f>Table1[[#This Row],[𝜸]]^2*Table1[[#This Row],[m]]*2*Table1[[#This Row],[AF]]*(1-Table1[[#This Row],[AF]])/Table1[[#This Row],[varx]]</f>
        <v>1.4894790763653555E-2</v>
      </c>
      <c r="F56" s="20">
        <v>1</v>
      </c>
      <c r="G56" s="20">
        <v>0.49199999999999999</v>
      </c>
      <c r="H56" s="53">
        <f>Table1[[#This Row],[betaU]]/Table1[[#This Row],[varx]]</f>
        <v>0.49255260461817318</v>
      </c>
      <c r="I56" s="5">
        <v>10000</v>
      </c>
      <c r="J56" s="5">
        <v>10000</v>
      </c>
      <c r="K56" s="5">
        <v>8000</v>
      </c>
      <c r="L56" s="5">
        <v>80</v>
      </c>
      <c r="M56" s="5">
        <f>2*Table1[[#This Row],[AF]]*(1-Table1[[#This Row],[AF]])*Table1[[#This Row],[𝜸]]^2*Table1[[#This Row],[m]] + 1 + 1</f>
        <v>2.03024</v>
      </c>
      <c r="N56" s="17">
        <f>Table1[[#This Row],[betaU]]^2+1</f>
        <v>2</v>
      </c>
      <c r="O56" s="68">
        <v>4.2999999999999997E-2</v>
      </c>
      <c r="P56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5.2231655218622948E-2</v>
      </c>
      <c r="Q56" s="78">
        <f>Table1[[#This Row],[theoretical OLS]]*Table1[[#This Row],[nAB]]/(Table1[[#This Row],[nA]]*Table1[[#This Row],[nB]])*1/(Table1[[#This Row],[theoretical R2]]/Table1[[#This Row],[m]]+1/Table1[[#This Row],[nA]])</f>
        <v>4.6646577540605846E-2</v>
      </c>
      <c r="R56" s="5">
        <v>2.7350141000000001E-2</v>
      </c>
      <c r="S56" s="17">
        <v>2.7764706E-2</v>
      </c>
    </row>
    <row r="57" spans="1:19" x14ac:dyDescent="0.2">
      <c r="A57" s="14">
        <v>20</v>
      </c>
      <c r="B57" s="48">
        <v>0.3</v>
      </c>
      <c r="C57" s="21">
        <v>0.06</v>
      </c>
      <c r="D57" s="21">
        <v>1.7000000000000001E-2</v>
      </c>
      <c r="E57" s="62">
        <f>Table1[[#This Row],[𝜸]]^2*Table1[[#This Row],[m]]*2*Table1[[#This Row],[AF]]*(1-Table1[[#This Row],[AF]])/Table1[[#This Row],[varx]]</f>
        <v>1.4894790763653555E-2</v>
      </c>
      <c r="F57" s="20">
        <v>1</v>
      </c>
      <c r="G57" s="20">
        <v>0.49199999999999999</v>
      </c>
      <c r="H57" s="53">
        <f>Table1[[#This Row],[betaU]]/Table1[[#This Row],[varx]]</f>
        <v>0.49255260461817318</v>
      </c>
      <c r="I57" s="5">
        <v>10000</v>
      </c>
      <c r="J57" s="5">
        <v>10000</v>
      </c>
      <c r="K57" s="5">
        <v>9000</v>
      </c>
      <c r="L57" s="5">
        <v>90</v>
      </c>
      <c r="M57" s="5">
        <f>2*Table1[[#This Row],[AF]]*(1-Table1[[#This Row],[AF]])*Table1[[#This Row],[𝜸]]^2*Table1[[#This Row],[m]] + 1 + 1</f>
        <v>2.03024</v>
      </c>
      <c r="N57" s="17">
        <f>Table1[[#This Row],[betaU]]^2+1</f>
        <v>2</v>
      </c>
      <c r="O57" s="68">
        <v>4.8000000000000001E-2</v>
      </c>
      <c r="P57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5.8760612120950816E-2</v>
      </c>
      <c r="Q57" s="78">
        <f>Table1[[#This Row],[theoretical OLS]]*Table1[[#This Row],[nAB]]/(Table1[[#This Row],[nA]]*Table1[[#This Row],[nB]])*1/(Table1[[#This Row],[theoretical R2]]/Table1[[#This Row],[m]]+1/Table1[[#This Row],[nA]])</f>
        <v>5.2477399733181579E-2</v>
      </c>
      <c r="R57" s="5">
        <v>3.0768909000000001E-2</v>
      </c>
      <c r="S57" s="17">
        <v>3.1235294E-2</v>
      </c>
    </row>
    <row r="58" spans="1:19" ht="17" thickBot="1" x14ac:dyDescent="0.25">
      <c r="A58" s="18">
        <v>20</v>
      </c>
      <c r="B58" s="49">
        <v>0.3</v>
      </c>
      <c r="C58" s="28">
        <v>0.06</v>
      </c>
      <c r="D58" s="42">
        <v>1.7000000000000001E-2</v>
      </c>
      <c r="E58" s="63">
        <f>Table1[[#This Row],[𝜸]]^2*Table1[[#This Row],[m]]*2*Table1[[#This Row],[AF]]*(1-Table1[[#This Row],[AF]])/Table1[[#This Row],[varx]]</f>
        <v>1.4894790763653555E-2</v>
      </c>
      <c r="F58" s="3">
        <v>1</v>
      </c>
      <c r="G58" s="3">
        <v>0.49199999999999999</v>
      </c>
      <c r="H58" s="54">
        <f>Table1[[#This Row],[betaU]]/Table1[[#This Row],[varx]]</f>
        <v>0.49255260461817318</v>
      </c>
      <c r="I58" s="1">
        <v>10000</v>
      </c>
      <c r="J58" s="1">
        <v>10000</v>
      </c>
      <c r="K58" s="1">
        <v>10000</v>
      </c>
      <c r="L58" s="1">
        <v>100</v>
      </c>
      <c r="M58" s="1">
        <f>2*Table1[[#This Row],[AF]]*(1-Table1[[#This Row],[AF]])*Table1[[#This Row],[𝜸]]^2*Table1[[#This Row],[m]] + 1 + 1</f>
        <v>2.03024</v>
      </c>
      <c r="N58" s="19">
        <f>Table1[[#This Row],[betaU]]^2+1</f>
        <v>2</v>
      </c>
      <c r="O58" s="69">
        <v>5.3999999999999999E-2</v>
      </c>
      <c r="P58" s="79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6.5289569023278676E-2</v>
      </c>
      <c r="Q58" s="80">
        <f>Table1[[#This Row],[theoretical OLS]]*Table1[[#This Row],[nAB]]/(Table1[[#This Row],[nA]]*Table1[[#This Row],[nB]])*1/(Table1[[#This Row],[theoretical R2]]/Table1[[#This Row],[m]]+1/Table1[[#This Row],[nA]])</f>
        <v>5.8308221925757305E-2</v>
      </c>
      <c r="R58" s="1">
        <v>3.4187676E-2</v>
      </c>
      <c r="S58" s="19">
        <v>3.4705882E-2</v>
      </c>
    </row>
    <row r="59" spans="1:19" x14ac:dyDescent="0.2">
      <c r="A59" s="9">
        <v>20</v>
      </c>
      <c r="B59" s="47">
        <v>0.3</v>
      </c>
      <c r="C59" s="72">
        <v>0.06</v>
      </c>
      <c r="D59" s="72">
        <v>1.7000000000000001E-2</v>
      </c>
      <c r="E59" s="73">
        <f>Table1[[#This Row],[𝜸]]^2*Table1[[#This Row],[m]]*2*Table1[[#This Row],[AF]]*(1-Table1[[#This Row],[AF]])/Table1[[#This Row],[varx]]</f>
        <v>1.4894790763653555E-2</v>
      </c>
      <c r="F59" s="74">
        <v>2</v>
      </c>
      <c r="G59" s="45">
        <v>0.98499999999999999</v>
      </c>
      <c r="H59" s="58">
        <f>Table1[[#This Row],[betaU]]/Table1[[#This Row],[varx]]</f>
        <v>0.98510520923634637</v>
      </c>
      <c r="I59" s="11">
        <v>10000</v>
      </c>
      <c r="J59" s="11">
        <v>10000</v>
      </c>
      <c r="K59" s="11">
        <v>0</v>
      </c>
      <c r="L59" s="11">
        <v>0</v>
      </c>
      <c r="M59" s="11">
        <f>2*Table1[[#This Row],[AF]]*(1-Table1[[#This Row],[AF]])*Table1[[#This Row],[𝜸]]^2*Table1[[#This Row],[m]] + 1 + 1</f>
        <v>2.03024</v>
      </c>
      <c r="N59" s="13">
        <f>Table1[[#This Row],[betaU]]^2+1</f>
        <v>5</v>
      </c>
      <c r="O59" s="67">
        <v>-2E-3</v>
      </c>
      <c r="P59" s="75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0</v>
      </c>
      <c r="Q59" s="76">
        <f>Table1[[#This Row],[theoretical OLS]]*Table1[[#This Row],[nAB]]/(Table1[[#This Row],[nA]]*Table1[[#This Row],[nB]])*1/(Table1[[#This Row],[theoretical R2]]/Table1[[#This Row],[m]]+1/Table1[[#This Row],[nA]])</f>
        <v>0</v>
      </c>
      <c r="R59" s="11">
        <v>0</v>
      </c>
      <c r="S59" s="13">
        <v>0</v>
      </c>
    </row>
    <row r="60" spans="1:19" x14ac:dyDescent="0.2">
      <c r="A60" s="14">
        <v>20</v>
      </c>
      <c r="B60" s="48">
        <v>0.3</v>
      </c>
      <c r="C60" s="21">
        <v>0.06</v>
      </c>
      <c r="D60" s="21">
        <v>1.7000000000000001E-2</v>
      </c>
      <c r="E60" s="62">
        <f>Table1[[#This Row],[𝜸]]^2*Table1[[#This Row],[m]]*2*Table1[[#This Row],[AF]]*(1-Table1[[#This Row],[AF]])/Table1[[#This Row],[varx]]</f>
        <v>1.4894790763653555E-2</v>
      </c>
      <c r="F60" s="32">
        <v>2</v>
      </c>
      <c r="G60" s="6">
        <v>0.98499999999999999</v>
      </c>
      <c r="H60" s="55">
        <f>Table1[[#This Row],[betaU]]/Table1[[#This Row],[varx]]</f>
        <v>0.98510520923634637</v>
      </c>
      <c r="I60" s="5">
        <v>10000</v>
      </c>
      <c r="J60" s="5">
        <v>10000</v>
      </c>
      <c r="K60" s="5">
        <v>1000</v>
      </c>
      <c r="L60" s="5">
        <v>10</v>
      </c>
      <c r="M60" s="5">
        <f>2*Table1[[#This Row],[AF]]*(1-Table1[[#This Row],[AF]])*Table1[[#This Row],[𝜸]]^2*Table1[[#This Row],[m]] + 1 + 1</f>
        <v>2.03024</v>
      </c>
      <c r="N60" s="17">
        <f>Table1[[#This Row],[betaU]]^2+1</f>
        <v>5</v>
      </c>
      <c r="O60" s="68">
        <v>8.9999999999999993E-3</v>
      </c>
      <c r="P60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1.3057913804655737E-2</v>
      </c>
      <c r="Q60" s="78">
        <f>Table1[[#This Row],[theoretical OLS]]*Table1[[#This Row],[nAB]]/(Table1[[#This Row],[nA]]*Table1[[#This Row],[nB]])*1/(Table1[[#This Row],[theoretical R2]]/Table1[[#This Row],[m]]+1/Table1[[#This Row],[nA]])</f>
        <v>1.1661644385151462E-2</v>
      </c>
      <c r="R60" s="5">
        <v>5.7509010000000001E-3</v>
      </c>
      <c r="S60" s="17">
        <v>5.8380719999999997E-3</v>
      </c>
    </row>
    <row r="61" spans="1:19" x14ac:dyDescent="0.2">
      <c r="A61" s="14">
        <v>20</v>
      </c>
      <c r="B61" s="48">
        <v>0.3</v>
      </c>
      <c r="C61" s="21">
        <v>0.06</v>
      </c>
      <c r="D61" s="21">
        <v>1.7000000000000001E-2</v>
      </c>
      <c r="E61" s="62">
        <f>Table1[[#This Row],[𝜸]]^2*Table1[[#This Row],[m]]*2*Table1[[#This Row],[AF]]*(1-Table1[[#This Row],[AF]])/Table1[[#This Row],[varx]]</f>
        <v>1.4894790763653555E-2</v>
      </c>
      <c r="F61" s="32">
        <v>2</v>
      </c>
      <c r="G61" s="6">
        <v>0.98499999999999999</v>
      </c>
      <c r="H61" s="55">
        <f>Table1[[#This Row],[betaU]]/Table1[[#This Row],[varx]]</f>
        <v>0.98510520923634637</v>
      </c>
      <c r="I61" s="5">
        <v>10000</v>
      </c>
      <c r="J61" s="5">
        <v>10000</v>
      </c>
      <c r="K61" s="5">
        <v>2000</v>
      </c>
      <c r="L61" s="5">
        <v>20</v>
      </c>
      <c r="M61" s="5">
        <f>2*Table1[[#This Row],[AF]]*(1-Table1[[#This Row],[AF]])*Table1[[#This Row],[𝜸]]^2*Table1[[#This Row],[m]] + 1 + 1</f>
        <v>2.03024</v>
      </c>
      <c r="N61" s="17">
        <f>Table1[[#This Row],[betaU]]^2+1</f>
        <v>5</v>
      </c>
      <c r="O61" s="68">
        <v>0.02</v>
      </c>
      <c r="P61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2.6115827609311474E-2</v>
      </c>
      <c r="Q61" s="78">
        <f>Table1[[#This Row],[theoretical OLS]]*Table1[[#This Row],[nAB]]/(Table1[[#This Row],[nA]]*Table1[[#This Row],[nB]])*1/(Table1[[#This Row],[theoretical R2]]/Table1[[#This Row],[m]]+1/Table1[[#This Row],[nA]])</f>
        <v>2.3323288770302923E-2</v>
      </c>
      <c r="R61" s="5">
        <v>1.1501803E-2</v>
      </c>
      <c r="S61" s="17">
        <v>1.1676143E-2</v>
      </c>
    </row>
    <row r="62" spans="1:19" x14ac:dyDescent="0.2">
      <c r="A62" s="14">
        <v>20</v>
      </c>
      <c r="B62" s="48">
        <v>0.3</v>
      </c>
      <c r="C62" s="21">
        <v>0.06</v>
      </c>
      <c r="D62" s="21">
        <v>1.7000000000000001E-2</v>
      </c>
      <c r="E62" s="62">
        <f>Table1[[#This Row],[𝜸]]^2*Table1[[#This Row],[m]]*2*Table1[[#This Row],[AF]]*(1-Table1[[#This Row],[AF]])/Table1[[#This Row],[varx]]</f>
        <v>1.4894790763653555E-2</v>
      </c>
      <c r="F62" s="32">
        <v>2</v>
      </c>
      <c r="G62" s="6">
        <v>0.98499999999999999</v>
      </c>
      <c r="H62" s="55">
        <f>Table1[[#This Row],[betaU]]/Table1[[#This Row],[varx]]</f>
        <v>0.98510520923634637</v>
      </c>
      <c r="I62" s="5">
        <v>10000</v>
      </c>
      <c r="J62" s="5">
        <v>10000</v>
      </c>
      <c r="K62" s="5">
        <v>3000</v>
      </c>
      <c r="L62" s="5">
        <v>30</v>
      </c>
      <c r="M62" s="5">
        <f>2*Table1[[#This Row],[AF]]*(1-Table1[[#This Row],[AF]])*Table1[[#This Row],[𝜸]]^2*Table1[[#This Row],[m]] + 1 + 1</f>
        <v>2.03024</v>
      </c>
      <c r="N62" s="17">
        <f>Table1[[#This Row],[betaU]]^2+1</f>
        <v>5</v>
      </c>
      <c r="O62" s="68">
        <v>3.1E-2</v>
      </c>
      <c r="P62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3.9173741413967213E-2</v>
      </c>
      <c r="Q62" s="78">
        <f>Table1[[#This Row],[theoretical OLS]]*Table1[[#This Row],[nAB]]/(Table1[[#This Row],[nA]]*Table1[[#This Row],[nB]])*1/(Table1[[#This Row],[theoretical R2]]/Table1[[#This Row],[m]]+1/Table1[[#This Row],[nA]])</f>
        <v>3.4984933155454388E-2</v>
      </c>
      <c r="R62" s="5">
        <v>1.7252704000000001E-2</v>
      </c>
      <c r="S62" s="17">
        <v>1.7514215E-2</v>
      </c>
    </row>
    <row r="63" spans="1:19" x14ac:dyDescent="0.2">
      <c r="A63" s="14">
        <v>20</v>
      </c>
      <c r="B63" s="48">
        <v>0.3</v>
      </c>
      <c r="C63" s="21">
        <v>0.06</v>
      </c>
      <c r="D63" s="21">
        <v>1.7000000000000001E-2</v>
      </c>
      <c r="E63" s="62">
        <f>Table1[[#This Row],[𝜸]]^2*Table1[[#This Row],[m]]*2*Table1[[#This Row],[AF]]*(1-Table1[[#This Row],[AF]])/Table1[[#This Row],[varx]]</f>
        <v>1.4894790763653555E-2</v>
      </c>
      <c r="F63" s="32">
        <v>2</v>
      </c>
      <c r="G63" s="6">
        <v>0.98499999999999999</v>
      </c>
      <c r="H63" s="55">
        <f>Table1[[#This Row],[betaU]]/Table1[[#This Row],[varx]]</f>
        <v>0.98510520923634637</v>
      </c>
      <c r="I63" s="5">
        <v>10000</v>
      </c>
      <c r="J63" s="5">
        <v>10000</v>
      </c>
      <c r="K63" s="5">
        <v>4000</v>
      </c>
      <c r="L63" s="5">
        <v>40</v>
      </c>
      <c r="M63" s="5">
        <f>2*Table1[[#This Row],[AF]]*(1-Table1[[#This Row],[AF]])*Table1[[#This Row],[𝜸]]^2*Table1[[#This Row],[m]] + 1 + 1</f>
        <v>2.03024</v>
      </c>
      <c r="N63" s="17">
        <f>Table1[[#This Row],[betaU]]^2+1</f>
        <v>5</v>
      </c>
      <c r="O63" s="68">
        <v>4.1000000000000002E-2</v>
      </c>
      <c r="P63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5.2231655218622948E-2</v>
      </c>
      <c r="Q63" s="78">
        <f>Table1[[#This Row],[theoretical OLS]]*Table1[[#This Row],[nAB]]/(Table1[[#This Row],[nA]]*Table1[[#This Row],[nB]])*1/(Table1[[#This Row],[theoretical R2]]/Table1[[#This Row],[m]]+1/Table1[[#This Row],[nA]])</f>
        <v>4.6646577540605846E-2</v>
      </c>
      <c r="R63" s="5">
        <v>2.3003605E-2</v>
      </c>
      <c r="S63" s="17">
        <v>2.3352286E-2</v>
      </c>
    </row>
    <row r="64" spans="1:19" x14ac:dyDescent="0.2">
      <c r="A64" s="14">
        <v>20</v>
      </c>
      <c r="B64" s="48">
        <v>0.3</v>
      </c>
      <c r="C64" s="21">
        <v>0.06</v>
      </c>
      <c r="D64" s="21">
        <v>1.7000000000000001E-2</v>
      </c>
      <c r="E64" s="62">
        <f>Table1[[#This Row],[𝜸]]^2*Table1[[#This Row],[m]]*2*Table1[[#This Row],[AF]]*(1-Table1[[#This Row],[AF]])/Table1[[#This Row],[varx]]</f>
        <v>1.4894790763653555E-2</v>
      </c>
      <c r="F64" s="32">
        <v>2</v>
      </c>
      <c r="G64" s="6">
        <v>0.98499999999999999</v>
      </c>
      <c r="H64" s="55">
        <f>Table1[[#This Row],[betaU]]/Table1[[#This Row],[varx]]</f>
        <v>0.98510520923634637</v>
      </c>
      <c r="I64" s="5">
        <v>10000</v>
      </c>
      <c r="J64" s="5">
        <v>10000</v>
      </c>
      <c r="K64" s="5">
        <v>5000</v>
      </c>
      <c r="L64" s="5">
        <v>50</v>
      </c>
      <c r="M64" s="5">
        <f>2*Table1[[#This Row],[AF]]*(1-Table1[[#This Row],[AF]])*Table1[[#This Row],[𝜸]]^2*Table1[[#This Row],[m]] + 1 + 1</f>
        <v>2.03024</v>
      </c>
      <c r="N64" s="17">
        <f>Table1[[#This Row],[betaU]]^2+1</f>
        <v>5</v>
      </c>
      <c r="O64" s="68">
        <v>5.1999999999999998E-2</v>
      </c>
      <c r="P64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6.5289569023278676E-2</v>
      </c>
      <c r="Q64" s="78">
        <f>Table1[[#This Row],[theoretical OLS]]*Table1[[#This Row],[nAB]]/(Table1[[#This Row],[nA]]*Table1[[#This Row],[nB]])*1/(Table1[[#This Row],[theoretical R2]]/Table1[[#This Row],[m]]+1/Table1[[#This Row],[nA]])</f>
        <v>5.8308221925757305E-2</v>
      </c>
      <c r="R64" s="5">
        <v>2.8754505999999999E-2</v>
      </c>
      <c r="S64" s="17">
        <v>2.9190358E-2</v>
      </c>
    </row>
    <row r="65" spans="1:19" x14ac:dyDescent="0.2">
      <c r="A65" s="14">
        <v>20</v>
      </c>
      <c r="B65" s="48">
        <v>0.3</v>
      </c>
      <c r="C65" s="21">
        <v>0.06</v>
      </c>
      <c r="D65" s="21">
        <v>1.7000000000000001E-2</v>
      </c>
      <c r="E65" s="62">
        <f>Table1[[#This Row],[𝜸]]^2*Table1[[#This Row],[m]]*2*Table1[[#This Row],[AF]]*(1-Table1[[#This Row],[AF]])/Table1[[#This Row],[varx]]</f>
        <v>1.4894790763653555E-2</v>
      </c>
      <c r="F65" s="32">
        <v>2</v>
      </c>
      <c r="G65" s="6">
        <v>0.98499999999999999</v>
      </c>
      <c r="H65" s="55">
        <f>Table1[[#This Row],[betaU]]/Table1[[#This Row],[varx]]</f>
        <v>0.98510520923634637</v>
      </c>
      <c r="I65" s="5">
        <v>10000</v>
      </c>
      <c r="J65" s="5">
        <v>10000</v>
      </c>
      <c r="K65" s="5">
        <v>6000</v>
      </c>
      <c r="L65" s="5">
        <v>60</v>
      </c>
      <c r="M65" s="5">
        <f>2*Table1[[#This Row],[AF]]*(1-Table1[[#This Row],[AF]])*Table1[[#This Row],[𝜸]]^2*Table1[[#This Row],[m]] + 1 + 1</f>
        <v>2.03024</v>
      </c>
      <c r="N65" s="17">
        <f>Table1[[#This Row],[betaU]]^2+1</f>
        <v>5</v>
      </c>
      <c r="O65" s="68">
        <v>6.3E-2</v>
      </c>
      <c r="P65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7.8347482827934425E-2</v>
      </c>
      <c r="Q65" s="78">
        <f>Table1[[#This Row],[theoretical OLS]]*Table1[[#This Row],[nAB]]/(Table1[[#This Row],[nA]]*Table1[[#This Row],[nB]])*1/(Table1[[#This Row],[theoretical R2]]/Table1[[#This Row],[m]]+1/Table1[[#This Row],[nA]])</f>
        <v>6.9969866310908777E-2</v>
      </c>
      <c r="R65" s="5">
        <v>3.4505408000000001E-2</v>
      </c>
      <c r="S65" s="17">
        <v>3.5028429999999999E-2</v>
      </c>
    </row>
    <row r="66" spans="1:19" x14ac:dyDescent="0.2">
      <c r="A66" s="14">
        <v>20</v>
      </c>
      <c r="B66" s="48">
        <v>0.3</v>
      </c>
      <c r="C66" s="21">
        <v>0.06</v>
      </c>
      <c r="D66" s="21">
        <v>1.7000000000000001E-2</v>
      </c>
      <c r="E66" s="62">
        <f>Table1[[#This Row],[𝜸]]^2*Table1[[#This Row],[m]]*2*Table1[[#This Row],[AF]]*(1-Table1[[#This Row],[AF]])/Table1[[#This Row],[varx]]</f>
        <v>1.4894790763653555E-2</v>
      </c>
      <c r="F66" s="32">
        <v>2</v>
      </c>
      <c r="G66" s="6">
        <v>0.98499999999999999</v>
      </c>
      <c r="H66" s="55">
        <f>Table1[[#This Row],[betaU]]/Table1[[#This Row],[varx]]</f>
        <v>0.98510520923634637</v>
      </c>
      <c r="I66" s="5">
        <v>10000</v>
      </c>
      <c r="J66" s="5">
        <v>10000</v>
      </c>
      <c r="K66" s="5">
        <v>7000</v>
      </c>
      <c r="L66" s="5">
        <v>70</v>
      </c>
      <c r="M66" s="5">
        <f>2*Table1[[#This Row],[AF]]*(1-Table1[[#This Row],[AF]])*Table1[[#This Row],[𝜸]]^2*Table1[[#This Row],[m]] + 1 + 1</f>
        <v>2.03024</v>
      </c>
      <c r="N66" s="17">
        <f>Table1[[#This Row],[betaU]]^2+1</f>
        <v>5</v>
      </c>
      <c r="O66" s="68">
        <v>7.3999999999999996E-2</v>
      </c>
      <c r="P66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9.1405396632590161E-2</v>
      </c>
      <c r="Q66" s="78">
        <f>Table1[[#This Row],[theoretical OLS]]*Table1[[#This Row],[nAB]]/(Table1[[#This Row],[nA]]*Table1[[#This Row],[nB]])*1/(Table1[[#This Row],[theoretical R2]]/Table1[[#This Row],[m]]+1/Table1[[#This Row],[nA]])</f>
        <v>8.1631510696060242E-2</v>
      </c>
      <c r="R66" s="5">
        <v>4.0256308999999997E-2</v>
      </c>
      <c r="S66" s="17">
        <v>4.0866501E-2</v>
      </c>
    </row>
    <row r="67" spans="1:19" x14ac:dyDescent="0.2">
      <c r="A67" s="14">
        <v>20</v>
      </c>
      <c r="B67" s="48">
        <v>0.3</v>
      </c>
      <c r="C67" s="21">
        <v>0.06</v>
      </c>
      <c r="D67" s="21">
        <v>1.7000000000000001E-2</v>
      </c>
      <c r="E67" s="62">
        <f>Table1[[#This Row],[𝜸]]^2*Table1[[#This Row],[m]]*2*Table1[[#This Row],[AF]]*(1-Table1[[#This Row],[AF]])/Table1[[#This Row],[varx]]</f>
        <v>1.4894790763653555E-2</v>
      </c>
      <c r="F67" s="32">
        <v>2</v>
      </c>
      <c r="G67" s="6">
        <v>0.98499999999999999</v>
      </c>
      <c r="H67" s="55">
        <f>Table1[[#This Row],[betaU]]/Table1[[#This Row],[varx]]</f>
        <v>0.98510520923634637</v>
      </c>
      <c r="I67" s="5">
        <v>10000</v>
      </c>
      <c r="J67" s="5">
        <v>10000</v>
      </c>
      <c r="K67" s="5">
        <v>8000</v>
      </c>
      <c r="L67" s="5">
        <v>80</v>
      </c>
      <c r="M67" s="5">
        <f>2*Table1[[#This Row],[AF]]*(1-Table1[[#This Row],[AF]])*Table1[[#This Row],[𝜸]]^2*Table1[[#This Row],[m]] + 1 + 1</f>
        <v>2.03024</v>
      </c>
      <c r="N67" s="17">
        <f>Table1[[#This Row],[betaU]]^2+1</f>
        <v>5</v>
      </c>
      <c r="O67" s="68">
        <v>8.5999999999999993E-2</v>
      </c>
      <c r="P67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0.1044633104372459</v>
      </c>
      <c r="Q67" s="78">
        <f>Table1[[#This Row],[theoretical OLS]]*Table1[[#This Row],[nAB]]/(Table1[[#This Row],[nA]]*Table1[[#This Row],[nB]])*1/(Table1[[#This Row],[theoretical R2]]/Table1[[#This Row],[m]]+1/Table1[[#This Row],[nA]])</f>
        <v>9.3293155081211693E-2</v>
      </c>
      <c r="R67" s="5">
        <v>4.600721E-2</v>
      </c>
      <c r="S67" s="17">
        <v>4.6704572999999999E-2</v>
      </c>
    </row>
    <row r="68" spans="1:19" x14ac:dyDescent="0.2">
      <c r="A68" s="14">
        <v>20</v>
      </c>
      <c r="B68" s="48">
        <v>0.3</v>
      </c>
      <c r="C68" s="21">
        <v>0.06</v>
      </c>
      <c r="D68" s="21">
        <v>1.7000000000000001E-2</v>
      </c>
      <c r="E68" s="62">
        <f>Table1[[#This Row],[𝜸]]^2*Table1[[#This Row],[m]]*2*Table1[[#This Row],[AF]]*(1-Table1[[#This Row],[AF]])/Table1[[#This Row],[varx]]</f>
        <v>1.4894790763653555E-2</v>
      </c>
      <c r="F68" s="32">
        <v>2</v>
      </c>
      <c r="G68" s="6">
        <v>0.98499999999999999</v>
      </c>
      <c r="H68" s="55">
        <f>Table1[[#This Row],[betaU]]/Table1[[#This Row],[varx]]</f>
        <v>0.98510520923634637</v>
      </c>
      <c r="I68" s="5">
        <v>10000</v>
      </c>
      <c r="J68" s="5">
        <v>10000</v>
      </c>
      <c r="K68" s="5">
        <v>9000</v>
      </c>
      <c r="L68" s="5">
        <v>90</v>
      </c>
      <c r="M68" s="5">
        <f>2*Table1[[#This Row],[AF]]*(1-Table1[[#This Row],[AF]])*Table1[[#This Row],[𝜸]]^2*Table1[[#This Row],[m]] + 1 + 1</f>
        <v>2.03024</v>
      </c>
      <c r="N68" s="17">
        <f>Table1[[#This Row],[betaU]]^2+1</f>
        <v>5</v>
      </c>
      <c r="O68" s="68">
        <v>9.7000000000000003E-2</v>
      </c>
      <c r="P68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0.11752122424190163</v>
      </c>
      <c r="Q68" s="78">
        <f>Table1[[#This Row],[theoretical OLS]]*Table1[[#This Row],[nAB]]/(Table1[[#This Row],[nA]]*Table1[[#This Row],[nB]])*1/(Table1[[#This Row],[theoretical R2]]/Table1[[#This Row],[m]]+1/Table1[[#This Row],[nA]])</f>
        <v>0.10495479946636316</v>
      </c>
      <c r="R68" s="5">
        <v>5.1758112000000002E-2</v>
      </c>
      <c r="S68" s="17">
        <v>5.2542644999999999E-2</v>
      </c>
    </row>
    <row r="69" spans="1:19" ht="17" thickBot="1" x14ac:dyDescent="0.25">
      <c r="A69" s="18">
        <v>20</v>
      </c>
      <c r="B69" s="49">
        <v>0.3</v>
      </c>
      <c r="C69" s="28">
        <v>0.06</v>
      </c>
      <c r="D69" s="42">
        <v>1.7000000000000001E-2</v>
      </c>
      <c r="E69" s="63">
        <f>Table1[[#This Row],[𝜸]]^2*Table1[[#This Row],[m]]*2*Table1[[#This Row],[AF]]*(1-Table1[[#This Row],[AF]])/Table1[[#This Row],[varx]]</f>
        <v>1.4894790763653555E-2</v>
      </c>
      <c r="F69" s="33">
        <v>2</v>
      </c>
      <c r="G69" s="29">
        <v>0.98499999999999999</v>
      </c>
      <c r="H69" s="57">
        <f>Table1[[#This Row],[betaU]]/Table1[[#This Row],[varx]]</f>
        <v>0.98510520923634637</v>
      </c>
      <c r="I69" s="1">
        <v>10000</v>
      </c>
      <c r="J69" s="1">
        <v>10000</v>
      </c>
      <c r="K69" s="1">
        <v>10000</v>
      </c>
      <c r="L69" s="1">
        <v>100</v>
      </c>
      <c r="M69" s="1">
        <f>2*Table1[[#This Row],[AF]]*(1-Table1[[#This Row],[AF]])*Table1[[#This Row],[𝜸]]^2*Table1[[#This Row],[m]] + 1 + 1</f>
        <v>2.03024</v>
      </c>
      <c r="N69" s="19">
        <f>Table1[[#This Row],[betaU]]^2+1</f>
        <v>5</v>
      </c>
      <c r="O69" s="69">
        <v>0.109</v>
      </c>
      <c r="P69" s="79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0.13057913804655735</v>
      </c>
      <c r="Q69" s="80">
        <f>Table1[[#This Row],[theoretical OLS]]*Table1[[#This Row],[nAB]]/(Table1[[#This Row],[nA]]*Table1[[#This Row],[nB]])*1/(Table1[[#This Row],[theoretical R2]]/Table1[[#This Row],[m]]+1/Table1[[#This Row],[nA]])</f>
        <v>0.11661644385151461</v>
      </c>
      <c r="R69" s="1">
        <v>5.7509012999999998E-2</v>
      </c>
      <c r="S69" s="19">
        <v>5.8380715999999999E-2</v>
      </c>
    </row>
    <row r="70" spans="1:19" x14ac:dyDescent="0.2">
      <c r="A70" s="9">
        <v>20</v>
      </c>
      <c r="B70" s="47">
        <v>0.3</v>
      </c>
      <c r="C70" s="43">
        <v>0.08</v>
      </c>
      <c r="D70" s="43">
        <v>2.8000000000000001E-2</v>
      </c>
      <c r="E70" s="64">
        <f>Table1[[#This Row],[𝜸]]^2*Table1[[#This Row],[m]]*2*Table1[[#This Row],[AF]]*(1-Table1[[#This Row],[AF]])/Table1[[#This Row],[varx]]</f>
        <v>2.6176378934247426E-2</v>
      </c>
      <c r="F70" s="12">
        <v>0.6</v>
      </c>
      <c r="G70" s="12">
        <v>0.29199999999999998</v>
      </c>
      <c r="H70" s="50">
        <f>Table1[[#This Row],[betaU]]/Table1[[#This Row],[varx]]</f>
        <v>0.29214708631972575</v>
      </c>
      <c r="I70" s="11">
        <v>10000</v>
      </c>
      <c r="J70" s="11">
        <v>10000</v>
      </c>
      <c r="K70" s="11">
        <v>0</v>
      </c>
      <c r="L70" s="11">
        <v>0</v>
      </c>
      <c r="M70" s="11">
        <f>2*Table1[[#This Row],[AF]]*(1-Table1[[#This Row],[AF]])*Table1[[#This Row],[𝜸]]^2*Table1[[#This Row],[m]] + 1 + 1</f>
        <v>2.05376</v>
      </c>
      <c r="N70" s="13">
        <f>Table1[[#This Row],[betaU]]^2+1</f>
        <v>1.3599999999999999</v>
      </c>
      <c r="O70" s="67">
        <v>0</v>
      </c>
      <c r="P70" s="75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0</v>
      </c>
      <c r="Q70" s="76">
        <f>Table1[[#This Row],[theoretical OLS]]*Table1[[#This Row],[nAB]]/(Table1[[#This Row],[nA]]*Table1[[#This Row],[nB]])*1/(Table1[[#This Row],[theoretical R2]]/Table1[[#This Row],[m]]+1/Table1[[#This Row],[nA]])</f>
        <v>0</v>
      </c>
      <c r="R70" s="11">
        <v>0</v>
      </c>
      <c r="S70" s="13">
        <v>0</v>
      </c>
    </row>
    <row r="71" spans="1:19" x14ac:dyDescent="0.2">
      <c r="A71" s="14">
        <v>20</v>
      </c>
      <c r="B71" s="48">
        <v>0.3</v>
      </c>
      <c r="C71" s="34">
        <v>0.08</v>
      </c>
      <c r="D71" s="34">
        <v>2.8000000000000001E-2</v>
      </c>
      <c r="E71" s="65">
        <f>Table1[[#This Row],[𝜸]]^2*Table1[[#This Row],[m]]*2*Table1[[#This Row],[AF]]*(1-Table1[[#This Row],[AF]])/Table1[[#This Row],[varx]]</f>
        <v>2.6176378934247426E-2</v>
      </c>
      <c r="F71" s="16">
        <v>0.6</v>
      </c>
      <c r="G71" s="16">
        <v>0.29199999999999998</v>
      </c>
      <c r="H71" s="51">
        <f>Table1[[#This Row],[betaU]]/Table1[[#This Row],[varx]]</f>
        <v>0.29214708631972575</v>
      </c>
      <c r="I71" s="5">
        <v>10000</v>
      </c>
      <c r="J71" s="5">
        <v>10000</v>
      </c>
      <c r="K71" s="5">
        <v>1000</v>
      </c>
      <c r="L71" s="5">
        <v>10</v>
      </c>
      <c r="M71" s="5">
        <f>2*Table1[[#This Row],[AF]]*(1-Table1[[#This Row],[AF]])*Table1[[#This Row],[𝜸]]^2*Table1[[#This Row],[m]] + 1 + 1</f>
        <v>2.05376</v>
      </c>
      <c r="N71" s="17">
        <f>Table1[[#This Row],[betaU]]^2+1</f>
        <v>1.3599999999999999</v>
      </c>
      <c r="O71" s="68">
        <v>2E-3</v>
      </c>
      <c r="P71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2.1782878443520515E-3</v>
      </c>
      <c r="Q71" s="78">
        <f>Table1[[#This Row],[theoretical OLS]]*Table1[[#This Row],[nAB]]/(Table1[[#This Row],[nA]]*Table1[[#This Row],[nB]])*1/(Table1[[#This Row],[theoretical R2]]/Table1[[#This Row],[m]]+1/Table1[[#This Row],[nA]])</f>
        <v>2.0737021389546331E-3</v>
      </c>
      <c r="R71" s="5">
        <v>5.7018090000000004E-3</v>
      </c>
      <c r="S71" s="17">
        <v>5.7882350000000001E-3</v>
      </c>
    </row>
    <row r="72" spans="1:19" x14ac:dyDescent="0.2">
      <c r="A72" s="14">
        <v>20</v>
      </c>
      <c r="B72" s="48">
        <v>0.3</v>
      </c>
      <c r="C72" s="34">
        <v>0.08</v>
      </c>
      <c r="D72" s="34">
        <v>2.8000000000000001E-2</v>
      </c>
      <c r="E72" s="65">
        <f>Table1[[#This Row],[𝜸]]^2*Table1[[#This Row],[m]]*2*Table1[[#This Row],[AF]]*(1-Table1[[#This Row],[AF]])/Table1[[#This Row],[varx]]</f>
        <v>2.6176378934247426E-2</v>
      </c>
      <c r="F72" s="16">
        <v>0.6</v>
      </c>
      <c r="G72" s="16">
        <v>0.29199999999999998</v>
      </c>
      <c r="H72" s="51">
        <f>Table1[[#This Row],[betaU]]/Table1[[#This Row],[varx]]</f>
        <v>0.29214708631972575</v>
      </c>
      <c r="I72" s="5">
        <v>10000</v>
      </c>
      <c r="J72" s="5">
        <v>10000</v>
      </c>
      <c r="K72" s="5">
        <v>2000</v>
      </c>
      <c r="L72" s="5">
        <v>20</v>
      </c>
      <c r="M72" s="5">
        <f>2*Table1[[#This Row],[AF]]*(1-Table1[[#This Row],[AF]])*Table1[[#This Row],[𝜸]]^2*Table1[[#This Row],[m]] + 1 + 1</f>
        <v>2.05376</v>
      </c>
      <c r="N72" s="17">
        <f>Table1[[#This Row],[betaU]]^2+1</f>
        <v>1.3599999999999999</v>
      </c>
      <c r="O72" s="68">
        <v>4.0000000000000001E-3</v>
      </c>
      <c r="P72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4.356575688704103E-3</v>
      </c>
      <c r="Q72" s="78">
        <f>Table1[[#This Row],[theoretical OLS]]*Table1[[#This Row],[nAB]]/(Table1[[#This Row],[nA]]*Table1[[#This Row],[nB]])*1/(Table1[[#This Row],[theoretical R2]]/Table1[[#This Row],[m]]+1/Table1[[#This Row],[nA]])</f>
        <v>4.1474042779092663E-3</v>
      </c>
      <c r="R72" s="5">
        <v>1.1403618000000001E-2</v>
      </c>
      <c r="S72" s="17">
        <v>1.1576471E-2</v>
      </c>
    </row>
    <row r="73" spans="1:19" x14ac:dyDescent="0.2">
      <c r="A73" s="14">
        <v>20</v>
      </c>
      <c r="B73" s="48">
        <v>0.3</v>
      </c>
      <c r="C73" s="34">
        <v>0.08</v>
      </c>
      <c r="D73" s="34">
        <v>2.8000000000000001E-2</v>
      </c>
      <c r="E73" s="65">
        <f>Table1[[#This Row],[𝜸]]^2*Table1[[#This Row],[m]]*2*Table1[[#This Row],[AF]]*(1-Table1[[#This Row],[AF]])/Table1[[#This Row],[varx]]</f>
        <v>2.6176378934247426E-2</v>
      </c>
      <c r="F73" s="16">
        <v>0.6</v>
      </c>
      <c r="G73" s="16">
        <v>0.29199999999999998</v>
      </c>
      <c r="H73" s="51">
        <f>Table1[[#This Row],[betaU]]/Table1[[#This Row],[varx]]</f>
        <v>0.29214708631972575</v>
      </c>
      <c r="I73" s="5">
        <v>10000</v>
      </c>
      <c r="J73" s="5">
        <v>10000</v>
      </c>
      <c r="K73" s="5">
        <v>3000</v>
      </c>
      <c r="L73" s="5">
        <v>30</v>
      </c>
      <c r="M73" s="5">
        <f>2*Table1[[#This Row],[AF]]*(1-Table1[[#This Row],[AF]])*Table1[[#This Row],[𝜸]]^2*Table1[[#This Row],[m]] + 1 + 1</f>
        <v>2.05376</v>
      </c>
      <c r="N73" s="17">
        <f>Table1[[#This Row],[betaU]]^2+1</f>
        <v>1.3599999999999999</v>
      </c>
      <c r="O73" s="68">
        <v>6.0000000000000001E-3</v>
      </c>
      <c r="P73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6.5348635330561549E-3</v>
      </c>
      <c r="Q73" s="78">
        <f>Table1[[#This Row],[theoretical OLS]]*Table1[[#This Row],[nAB]]/(Table1[[#This Row],[nA]]*Table1[[#This Row],[nB]])*1/(Table1[[#This Row],[theoretical R2]]/Table1[[#This Row],[m]]+1/Table1[[#This Row],[nA]])</f>
        <v>6.221106416863899E-3</v>
      </c>
      <c r="R73" s="5">
        <v>1.7105426999999999E-2</v>
      </c>
      <c r="S73" s="17">
        <v>1.7364706000000001E-2</v>
      </c>
    </row>
    <row r="74" spans="1:19" x14ac:dyDescent="0.2">
      <c r="A74" s="14">
        <v>20</v>
      </c>
      <c r="B74" s="48">
        <v>0.3</v>
      </c>
      <c r="C74" s="34">
        <v>0.08</v>
      </c>
      <c r="D74" s="34">
        <v>2.8000000000000001E-2</v>
      </c>
      <c r="E74" s="65">
        <f>Table1[[#This Row],[𝜸]]^2*Table1[[#This Row],[m]]*2*Table1[[#This Row],[AF]]*(1-Table1[[#This Row],[AF]])/Table1[[#This Row],[varx]]</f>
        <v>2.6176378934247426E-2</v>
      </c>
      <c r="F74" s="16">
        <v>0.6</v>
      </c>
      <c r="G74" s="16">
        <v>0.29199999999999998</v>
      </c>
      <c r="H74" s="51">
        <f>Table1[[#This Row],[betaU]]/Table1[[#This Row],[varx]]</f>
        <v>0.29214708631972575</v>
      </c>
      <c r="I74" s="5">
        <v>10000</v>
      </c>
      <c r="J74" s="5">
        <v>10000</v>
      </c>
      <c r="K74" s="5">
        <v>4000</v>
      </c>
      <c r="L74" s="5">
        <v>40</v>
      </c>
      <c r="M74" s="5">
        <f>2*Table1[[#This Row],[AF]]*(1-Table1[[#This Row],[AF]])*Table1[[#This Row],[𝜸]]^2*Table1[[#This Row],[m]] + 1 + 1</f>
        <v>2.05376</v>
      </c>
      <c r="N74" s="17">
        <f>Table1[[#This Row],[betaU]]^2+1</f>
        <v>1.3599999999999999</v>
      </c>
      <c r="O74" s="68">
        <v>8.0000000000000002E-3</v>
      </c>
      <c r="P74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8.713151377408206E-3</v>
      </c>
      <c r="Q74" s="78">
        <f>Table1[[#This Row],[theoretical OLS]]*Table1[[#This Row],[nAB]]/(Table1[[#This Row],[nA]]*Table1[[#This Row],[nB]])*1/(Table1[[#This Row],[theoretical R2]]/Table1[[#This Row],[m]]+1/Table1[[#This Row],[nA]])</f>
        <v>8.2948085558185326E-3</v>
      </c>
      <c r="R74" s="5">
        <v>2.2807236000000002E-2</v>
      </c>
      <c r="S74" s="17">
        <v>2.3152941E-2</v>
      </c>
    </row>
    <row r="75" spans="1:19" x14ac:dyDescent="0.2">
      <c r="A75" s="14">
        <v>20</v>
      </c>
      <c r="B75" s="48">
        <v>0.3</v>
      </c>
      <c r="C75" s="34">
        <v>0.08</v>
      </c>
      <c r="D75" s="34">
        <v>2.8000000000000001E-2</v>
      </c>
      <c r="E75" s="65">
        <f>Table1[[#This Row],[𝜸]]^2*Table1[[#This Row],[m]]*2*Table1[[#This Row],[AF]]*(1-Table1[[#This Row],[AF]])/Table1[[#This Row],[varx]]</f>
        <v>2.6176378934247426E-2</v>
      </c>
      <c r="F75" s="16">
        <v>0.6</v>
      </c>
      <c r="G75" s="16">
        <v>0.29199999999999998</v>
      </c>
      <c r="H75" s="51">
        <f>Table1[[#This Row],[betaU]]/Table1[[#This Row],[varx]]</f>
        <v>0.29214708631972575</v>
      </c>
      <c r="I75" s="5">
        <v>10000</v>
      </c>
      <c r="J75" s="5">
        <v>10000</v>
      </c>
      <c r="K75" s="5">
        <v>5000</v>
      </c>
      <c r="L75" s="5">
        <v>50</v>
      </c>
      <c r="M75" s="5">
        <f>2*Table1[[#This Row],[AF]]*(1-Table1[[#This Row],[AF]])*Table1[[#This Row],[𝜸]]^2*Table1[[#This Row],[m]] + 1 + 1</f>
        <v>2.05376</v>
      </c>
      <c r="N75" s="17">
        <f>Table1[[#This Row],[betaU]]^2+1</f>
        <v>1.3599999999999999</v>
      </c>
      <c r="O75" s="68">
        <v>0.01</v>
      </c>
      <c r="P75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1.0891439221760257E-2</v>
      </c>
      <c r="Q75" s="78">
        <f>Table1[[#This Row],[theoretical OLS]]*Table1[[#This Row],[nAB]]/(Table1[[#This Row],[nA]]*Table1[[#This Row],[nB]])*1/(Table1[[#This Row],[theoretical R2]]/Table1[[#This Row],[m]]+1/Table1[[#This Row],[nA]])</f>
        <v>1.0368510694773165E-2</v>
      </c>
      <c r="R75" s="5">
        <v>2.8509045E-2</v>
      </c>
      <c r="S75" s="17">
        <v>2.8941175999999999E-2</v>
      </c>
    </row>
    <row r="76" spans="1:19" x14ac:dyDescent="0.2">
      <c r="A76" s="14">
        <v>20</v>
      </c>
      <c r="B76" s="48">
        <v>0.3</v>
      </c>
      <c r="C76" s="34">
        <v>0.08</v>
      </c>
      <c r="D76" s="34">
        <v>2.8000000000000001E-2</v>
      </c>
      <c r="E76" s="65">
        <f>Table1[[#This Row],[𝜸]]^2*Table1[[#This Row],[m]]*2*Table1[[#This Row],[AF]]*(1-Table1[[#This Row],[AF]])/Table1[[#This Row],[varx]]</f>
        <v>2.6176378934247426E-2</v>
      </c>
      <c r="F76" s="16">
        <v>0.6</v>
      </c>
      <c r="G76" s="16">
        <v>0.29199999999999998</v>
      </c>
      <c r="H76" s="51">
        <f>Table1[[#This Row],[betaU]]/Table1[[#This Row],[varx]]</f>
        <v>0.29214708631972575</v>
      </c>
      <c r="I76" s="5">
        <v>10000</v>
      </c>
      <c r="J76" s="5">
        <v>10000</v>
      </c>
      <c r="K76" s="5">
        <v>6000</v>
      </c>
      <c r="L76" s="5">
        <v>60</v>
      </c>
      <c r="M76" s="5">
        <f>2*Table1[[#This Row],[AF]]*(1-Table1[[#This Row],[AF]])*Table1[[#This Row],[𝜸]]^2*Table1[[#This Row],[m]] + 1 + 1</f>
        <v>2.05376</v>
      </c>
      <c r="N76" s="17">
        <f>Table1[[#This Row],[betaU]]^2+1</f>
        <v>1.3599999999999999</v>
      </c>
      <c r="O76" s="68">
        <v>1.2E-2</v>
      </c>
      <c r="P76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1.306972706611231E-2</v>
      </c>
      <c r="Q76" s="78">
        <f>Table1[[#This Row],[theoretical OLS]]*Table1[[#This Row],[nAB]]/(Table1[[#This Row],[nA]]*Table1[[#This Row],[nB]])*1/(Table1[[#This Row],[theoretical R2]]/Table1[[#This Row],[m]]+1/Table1[[#This Row],[nA]])</f>
        <v>1.2442212833727798E-2</v>
      </c>
      <c r="R76" s="5">
        <v>3.4210854999999998E-2</v>
      </c>
      <c r="S76" s="17">
        <v>3.4729412000000001E-2</v>
      </c>
    </row>
    <row r="77" spans="1:19" x14ac:dyDescent="0.2">
      <c r="A77" s="14">
        <v>20</v>
      </c>
      <c r="B77" s="48">
        <v>0.3</v>
      </c>
      <c r="C77" s="34">
        <v>0.08</v>
      </c>
      <c r="D77" s="34">
        <v>2.8000000000000001E-2</v>
      </c>
      <c r="E77" s="65">
        <f>Table1[[#This Row],[𝜸]]^2*Table1[[#This Row],[m]]*2*Table1[[#This Row],[AF]]*(1-Table1[[#This Row],[AF]])/Table1[[#This Row],[varx]]</f>
        <v>2.6176378934247426E-2</v>
      </c>
      <c r="F77" s="16">
        <v>0.6</v>
      </c>
      <c r="G77" s="16">
        <v>0.29199999999999998</v>
      </c>
      <c r="H77" s="51">
        <f>Table1[[#This Row],[betaU]]/Table1[[#This Row],[varx]]</f>
        <v>0.29214708631972575</v>
      </c>
      <c r="I77" s="5">
        <v>10000</v>
      </c>
      <c r="J77" s="5">
        <v>10000</v>
      </c>
      <c r="K77" s="5">
        <v>7000</v>
      </c>
      <c r="L77" s="5">
        <v>70</v>
      </c>
      <c r="M77" s="5">
        <f>2*Table1[[#This Row],[AF]]*(1-Table1[[#This Row],[AF]])*Table1[[#This Row],[𝜸]]^2*Table1[[#This Row],[m]] + 1 + 1</f>
        <v>2.05376</v>
      </c>
      <c r="N77" s="17">
        <f>Table1[[#This Row],[betaU]]^2+1</f>
        <v>1.3599999999999999</v>
      </c>
      <c r="O77" s="68">
        <v>1.4E-2</v>
      </c>
      <c r="P77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1.5248014910464361E-2</v>
      </c>
      <c r="Q77" s="78">
        <f>Table1[[#This Row],[theoretical OLS]]*Table1[[#This Row],[nAB]]/(Table1[[#This Row],[nA]]*Table1[[#This Row],[nB]])*1/(Table1[[#This Row],[theoretical R2]]/Table1[[#This Row],[m]]+1/Table1[[#This Row],[nA]])</f>
        <v>1.4515914972682432E-2</v>
      </c>
      <c r="R77" s="5">
        <v>3.9912664E-2</v>
      </c>
      <c r="S77" s="17">
        <v>4.0517646999999997E-2</v>
      </c>
    </row>
    <row r="78" spans="1:19" x14ac:dyDescent="0.2">
      <c r="A78" s="14">
        <v>20</v>
      </c>
      <c r="B78" s="48">
        <v>0.3</v>
      </c>
      <c r="C78" s="34">
        <v>0.08</v>
      </c>
      <c r="D78" s="34">
        <v>2.8000000000000001E-2</v>
      </c>
      <c r="E78" s="65">
        <f>Table1[[#This Row],[𝜸]]^2*Table1[[#This Row],[m]]*2*Table1[[#This Row],[AF]]*(1-Table1[[#This Row],[AF]])/Table1[[#This Row],[varx]]</f>
        <v>2.6176378934247426E-2</v>
      </c>
      <c r="F78" s="16">
        <v>0.6</v>
      </c>
      <c r="G78" s="16">
        <v>0.29199999999999998</v>
      </c>
      <c r="H78" s="51">
        <f>Table1[[#This Row],[betaU]]/Table1[[#This Row],[varx]]</f>
        <v>0.29214708631972575</v>
      </c>
      <c r="I78" s="5">
        <v>10000</v>
      </c>
      <c r="J78" s="5">
        <v>10000</v>
      </c>
      <c r="K78" s="5">
        <v>8000</v>
      </c>
      <c r="L78" s="5">
        <v>80</v>
      </c>
      <c r="M78" s="5">
        <f>2*Table1[[#This Row],[AF]]*(1-Table1[[#This Row],[AF]])*Table1[[#This Row],[𝜸]]^2*Table1[[#This Row],[m]] + 1 + 1</f>
        <v>2.05376</v>
      </c>
      <c r="N78" s="17">
        <f>Table1[[#This Row],[betaU]]^2+1</f>
        <v>1.3599999999999999</v>
      </c>
      <c r="O78" s="68">
        <v>1.6E-2</v>
      </c>
      <c r="P78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1.7426302754816412E-2</v>
      </c>
      <c r="Q78" s="78">
        <f>Table1[[#This Row],[theoretical OLS]]*Table1[[#This Row],[nAB]]/(Table1[[#This Row],[nA]]*Table1[[#This Row],[nB]])*1/(Table1[[#This Row],[theoretical R2]]/Table1[[#This Row],[m]]+1/Table1[[#This Row],[nA]])</f>
        <v>1.6589617111637065E-2</v>
      </c>
      <c r="R78" s="5">
        <v>4.5614473000000003E-2</v>
      </c>
      <c r="S78" s="17">
        <v>4.6305882E-2</v>
      </c>
    </row>
    <row r="79" spans="1:19" x14ac:dyDescent="0.2">
      <c r="A79" s="14">
        <v>20</v>
      </c>
      <c r="B79" s="48">
        <v>0.3</v>
      </c>
      <c r="C79" s="34">
        <v>0.08</v>
      </c>
      <c r="D79" s="34">
        <v>2.8000000000000001E-2</v>
      </c>
      <c r="E79" s="65">
        <f>Table1[[#This Row],[𝜸]]^2*Table1[[#This Row],[m]]*2*Table1[[#This Row],[AF]]*(1-Table1[[#This Row],[AF]])/Table1[[#This Row],[varx]]</f>
        <v>2.6176378934247426E-2</v>
      </c>
      <c r="F79" s="16">
        <v>0.6</v>
      </c>
      <c r="G79" s="16">
        <v>0.29199999999999998</v>
      </c>
      <c r="H79" s="51">
        <f>Table1[[#This Row],[betaU]]/Table1[[#This Row],[varx]]</f>
        <v>0.29214708631972575</v>
      </c>
      <c r="I79" s="5">
        <v>10000</v>
      </c>
      <c r="J79" s="5">
        <v>10000</v>
      </c>
      <c r="K79" s="5">
        <v>9000</v>
      </c>
      <c r="L79" s="5">
        <v>90</v>
      </c>
      <c r="M79" s="5">
        <f>2*Table1[[#This Row],[AF]]*(1-Table1[[#This Row],[AF]])*Table1[[#This Row],[𝜸]]^2*Table1[[#This Row],[m]] + 1 + 1</f>
        <v>2.05376</v>
      </c>
      <c r="N79" s="17">
        <f>Table1[[#This Row],[betaU]]^2+1</f>
        <v>1.3599999999999999</v>
      </c>
      <c r="O79" s="68">
        <v>1.7999999999999999E-2</v>
      </c>
      <c r="P79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1.9604590599168463E-2</v>
      </c>
      <c r="Q79" s="78">
        <f>Table1[[#This Row],[theoretical OLS]]*Table1[[#This Row],[nAB]]/(Table1[[#This Row],[nA]]*Table1[[#This Row],[nB]])*1/(Table1[[#This Row],[theoretical R2]]/Table1[[#This Row],[m]]+1/Table1[[#This Row],[nA]])</f>
        <v>1.8663319250591694E-2</v>
      </c>
      <c r="R79" s="5">
        <v>5.1316281999999998E-2</v>
      </c>
      <c r="S79" s="17">
        <v>5.2094118000000002E-2</v>
      </c>
    </row>
    <row r="80" spans="1:19" ht="17" thickBot="1" x14ac:dyDescent="0.25">
      <c r="A80" s="18">
        <v>20</v>
      </c>
      <c r="B80" s="49">
        <v>0.3</v>
      </c>
      <c r="C80" s="44">
        <v>0.08</v>
      </c>
      <c r="D80" s="44">
        <v>2.8000000000000001E-2</v>
      </c>
      <c r="E80" s="66">
        <f>Table1[[#This Row],[𝜸]]^2*Table1[[#This Row],[m]]*2*Table1[[#This Row],[AF]]*(1-Table1[[#This Row],[AF]])/Table1[[#This Row],[varx]]</f>
        <v>2.6176378934247426E-2</v>
      </c>
      <c r="F80" s="2">
        <v>0.6</v>
      </c>
      <c r="G80" s="2">
        <v>0.29199999999999998</v>
      </c>
      <c r="H80" s="52">
        <f>Table1[[#This Row],[betaU]]/Table1[[#This Row],[varx]]</f>
        <v>0.29214708631972575</v>
      </c>
      <c r="I80" s="1">
        <v>10000</v>
      </c>
      <c r="J80" s="1">
        <v>10000</v>
      </c>
      <c r="K80" s="1">
        <v>10000</v>
      </c>
      <c r="L80" s="1">
        <v>100</v>
      </c>
      <c r="M80" s="1">
        <f>2*Table1[[#This Row],[AF]]*(1-Table1[[#This Row],[AF]])*Table1[[#This Row],[𝜸]]^2*Table1[[#This Row],[m]] + 1 + 1</f>
        <v>2.05376</v>
      </c>
      <c r="N80" s="19">
        <f>Table1[[#This Row],[betaU]]^2+1</f>
        <v>1.3599999999999999</v>
      </c>
      <c r="O80" s="69">
        <v>0.02</v>
      </c>
      <c r="P80" s="79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2.1782878443520514E-2</v>
      </c>
      <c r="Q80" s="80">
        <f>Table1[[#This Row],[theoretical OLS]]*Table1[[#This Row],[nAB]]/(Table1[[#This Row],[nA]]*Table1[[#This Row],[nB]])*1/(Table1[[#This Row],[theoretical R2]]/Table1[[#This Row],[m]]+1/Table1[[#This Row],[nA]])</f>
        <v>2.0737021389546331E-2</v>
      </c>
      <c r="R80" s="1">
        <v>5.7018091E-2</v>
      </c>
      <c r="S80" s="19">
        <v>5.7882352999999998E-2</v>
      </c>
    </row>
    <row r="81" spans="1:19" x14ac:dyDescent="0.2">
      <c r="A81" s="23">
        <v>20</v>
      </c>
      <c r="B81" s="47">
        <v>0.3</v>
      </c>
      <c r="C81" s="43">
        <v>0.08</v>
      </c>
      <c r="D81" s="43">
        <v>2.8000000000000001E-2</v>
      </c>
      <c r="E81" s="64">
        <f>Table1[[#This Row],[𝜸]]^2*Table1[[#This Row],[m]]*2*Table1[[#This Row],[AF]]*(1-Table1[[#This Row],[AF]])/Table1[[#This Row],[varx]]</f>
        <v>2.6176378934247426E-2</v>
      </c>
      <c r="F81" s="70">
        <v>1</v>
      </c>
      <c r="G81" s="70">
        <v>0.48699999999999999</v>
      </c>
      <c r="H81" s="71">
        <f>Table1[[#This Row],[betaU]]/Table1[[#This Row],[varx]]</f>
        <v>0.4869118105328763</v>
      </c>
      <c r="I81" s="24">
        <v>10000</v>
      </c>
      <c r="J81" s="24">
        <v>10000</v>
      </c>
      <c r="K81" s="11">
        <v>0</v>
      </c>
      <c r="L81" s="24">
        <v>0</v>
      </c>
      <c r="M81" s="24">
        <f>2*Table1[[#This Row],[AF]]*(1-Table1[[#This Row],[AF]])*Table1[[#This Row],[𝜸]]^2*Table1[[#This Row],[m]] + 1 + 1</f>
        <v>2.05376</v>
      </c>
      <c r="N81" s="13">
        <f>Table1[[#This Row],[betaU]]^2+1</f>
        <v>2</v>
      </c>
      <c r="O81" s="67">
        <v>0</v>
      </c>
      <c r="P81" s="75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0</v>
      </c>
      <c r="Q81" s="76">
        <f>Table1[[#This Row],[theoretical OLS]]*Table1[[#This Row],[nAB]]/(Table1[[#This Row],[nA]]*Table1[[#This Row],[nB]])*1/(Table1[[#This Row],[theoretical R2]]/Table1[[#This Row],[m]]+1/Table1[[#This Row],[nA]])</f>
        <v>0</v>
      </c>
      <c r="R81" s="11">
        <v>0</v>
      </c>
      <c r="S81" s="13">
        <v>0</v>
      </c>
    </row>
    <row r="82" spans="1:19" x14ac:dyDescent="0.2">
      <c r="A82" s="25">
        <v>20</v>
      </c>
      <c r="B82" s="48">
        <v>0.3</v>
      </c>
      <c r="C82" s="34">
        <v>0.08</v>
      </c>
      <c r="D82" s="34">
        <v>2.8000000000000001E-2</v>
      </c>
      <c r="E82" s="65">
        <f>Table1[[#This Row],[𝜸]]^2*Table1[[#This Row],[m]]*2*Table1[[#This Row],[AF]]*(1-Table1[[#This Row],[AF]])/Table1[[#This Row],[varx]]</f>
        <v>2.6176378934247426E-2</v>
      </c>
      <c r="F82" s="20">
        <v>1</v>
      </c>
      <c r="G82" s="20">
        <v>0.48699999999999999</v>
      </c>
      <c r="H82" s="53">
        <f>Table1[[#This Row],[betaU]]/Table1[[#This Row],[varx]]</f>
        <v>0.4869118105328763</v>
      </c>
      <c r="I82" s="8">
        <v>10000</v>
      </c>
      <c r="J82" s="8">
        <v>10000</v>
      </c>
      <c r="K82" s="5">
        <v>1000</v>
      </c>
      <c r="L82" s="8">
        <v>10</v>
      </c>
      <c r="M82" s="8">
        <f>2*Table1[[#This Row],[AF]]*(1-Table1[[#This Row],[AF]])*Table1[[#This Row],[𝜸]]^2*Table1[[#This Row],[m]] + 1 + 1</f>
        <v>2.05376</v>
      </c>
      <c r="N82" s="17">
        <f>Table1[[#This Row],[betaU]]^2+1</f>
        <v>2</v>
      </c>
      <c r="O82" s="68">
        <v>3.0000000000000001E-3</v>
      </c>
      <c r="P82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3.6304797405867528E-3</v>
      </c>
      <c r="Q82" s="78">
        <f>Table1[[#This Row],[theoretical OLS]]*Table1[[#This Row],[nAB]]/(Table1[[#This Row],[nA]]*Table1[[#This Row],[nB]])*1/(Table1[[#This Row],[theoretical R2]]/Table1[[#This Row],[m]]+1/Table1[[#This Row],[nA]])</f>
        <v>3.4561702315910551E-3</v>
      </c>
      <c r="R82" s="5">
        <v>1.1513489999999999E-2</v>
      </c>
      <c r="S82" s="17">
        <v>1.168801E-2</v>
      </c>
    </row>
    <row r="83" spans="1:19" x14ac:dyDescent="0.2">
      <c r="A83" s="25">
        <v>20</v>
      </c>
      <c r="B83" s="48">
        <v>0.3</v>
      </c>
      <c r="C83" s="34">
        <v>0.08</v>
      </c>
      <c r="D83" s="34">
        <v>2.8000000000000001E-2</v>
      </c>
      <c r="E83" s="65">
        <f>Table1[[#This Row],[𝜸]]^2*Table1[[#This Row],[m]]*2*Table1[[#This Row],[AF]]*(1-Table1[[#This Row],[AF]])/Table1[[#This Row],[varx]]</f>
        <v>2.6176378934247426E-2</v>
      </c>
      <c r="F83" s="20">
        <v>1</v>
      </c>
      <c r="G83" s="20">
        <v>0.48699999999999999</v>
      </c>
      <c r="H83" s="53">
        <f>Table1[[#This Row],[betaU]]/Table1[[#This Row],[varx]]</f>
        <v>0.4869118105328763</v>
      </c>
      <c r="I83" s="8">
        <v>10000</v>
      </c>
      <c r="J83" s="8">
        <v>10000</v>
      </c>
      <c r="K83" s="5">
        <v>2000</v>
      </c>
      <c r="L83" s="8">
        <v>20</v>
      </c>
      <c r="M83" s="8">
        <f>2*Table1[[#This Row],[AF]]*(1-Table1[[#This Row],[AF]])*Table1[[#This Row],[𝜸]]^2*Table1[[#This Row],[m]] + 1 + 1</f>
        <v>2.05376</v>
      </c>
      <c r="N83" s="17">
        <f>Table1[[#This Row],[betaU]]^2+1</f>
        <v>2</v>
      </c>
      <c r="O83" s="68">
        <v>6.0000000000000001E-3</v>
      </c>
      <c r="P83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7.2609594811735055E-3</v>
      </c>
      <c r="Q83" s="78">
        <f>Table1[[#This Row],[theoretical OLS]]*Table1[[#This Row],[nAB]]/(Table1[[#This Row],[nA]]*Table1[[#This Row],[nB]])*1/(Table1[[#This Row],[theoretical R2]]/Table1[[#This Row],[m]]+1/Table1[[#This Row],[nA]])</f>
        <v>6.9123404631821102E-3</v>
      </c>
      <c r="R83" s="5">
        <v>2.3026979999999999E-2</v>
      </c>
      <c r="S83" s="17">
        <v>2.3376020000000001E-2</v>
      </c>
    </row>
    <row r="84" spans="1:19" x14ac:dyDescent="0.2">
      <c r="A84" s="25">
        <v>20</v>
      </c>
      <c r="B84" s="48">
        <v>0.3</v>
      </c>
      <c r="C84" s="34">
        <v>0.08</v>
      </c>
      <c r="D84" s="34">
        <v>2.8000000000000001E-2</v>
      </c>
      <c r="E84" s="65">
        <f>Table1[[#This Row],[𝜸]]^2*Table1[[#This Row],[m]]*2*Table1[[#This Row],[AF]]*(1-Table1[[#This Row],[AF]])/Table1[[#This Row],[varx]]</f>
        <v>2.6176378934247426E-2</v>
      </c>
      <c r="F84" s="20">
        <v>1</v>
      </c>
      <c r="G84" s="20">
        <v>0.48699999999999999</v>
      </c>
      <c r="H84" s="53">
        <f>Table1[[#This Row],[betaU]]/Table1[[#This Row],[varx]]</f>
        <v>0.4869118105328763</v>
      </c>
      <c r="I84" s="8">
        <v>10000</v>
      </c>
      <c r="J84" s="8">
        <v>10000</v>
      </c>
      <c r="K84" s="5">
        <v>3000</v>
      </c>
      <c r="L84" s="8">
        <v>30</v>
      </c>
      <c r="M84" s="8">
        <f>2*Table1[[#This Row],[AF]]*(1-Table1[[#This Row],[AF]])*Table1[[#This Row],[𝜸]]^2*Table1[[#This Row],[m]] + 1 + 1</f>
        <v>2.05376</v>
      </c>
      <c r="N84" s="17">
        <f>Table1[[#This Row],[betaU]]^2+1</f>
        <v>2</v>
      </c>
      <c r="O84" s="68">
        <v>8.9999999999999993E-3</v>
      </c>
      <c r="P84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1.0891439221760257E-2</v>
      </c>
      <c r="Q84" s="78">
        <f>Table1[[#This Row],[theoretical OLS]]*Table1[[#This Row],[nAB]]/(Table1[[#This Row],[nA]]*Table1[[#This Row],[nB]])*1/(Table1[[#This Row],[theoretical R2]]/Table1[[#This Row],[m]]+1/Table1[[#This Row],[nA]])</f>
        <v>1.0368510694773165E-2</v>
      </c>
      <c r="R84" s="5">
        <v>3.4540469999999997E-2</v>
      </c>
      <c r="S84" s="17">
        <v>3.5064030000000003E-2</v>
      </c>
    </row>
    <row r="85" spans="1:19" x14ac:dyDescent="0.2">
      <c r="A85" s="25">
        <v>20</v>
      </c>
      <c r="B85" s="48">
        <v>0.3</v>
      </c>
      <c r="C85" s="34">
        <v>0.08</v>
      </c>
      <c r="D85" s="34">
        <v>2.8000000000000001E-2</v>
      </c>
      <c r="E85" s="65">
        <f>Table1[[#This Row],[𝜸]]^2*Table1[[#This Row],[m]]*2*Table1[[#This Row],[AF]]*(1-Table1[[#This Row],[AF]])/Table1[[#This Row],[varx]]</f>
        <v>2.6176378934247426E-2</v>
      </c>
      <c r="F85" s="20">
        <v>1</v>
      </c>
      <c r="G85" s="20">
        <v>0.48699999999999999</v>
      </c>
      <c r="H85" s="53">
        <f>Table1[[#This Row],[betaU]]/Table1[[#This Row],[varx]]</f>
        <v>0.4869118105328763</v>
      </c>
      <c r="I85" s="8">
        <v>10000</v>
      </c>
      <c r="J85" s="8">
        <v>10000</v>
      </c>
      <c r="K85" s="5">
        <v>4000</v>
      </c>
      <c r="L85" s="8">
        <v>40</v>
      </c>
      <c r="M85" s="8">
        <f>2*Table1[[#This Row],[AF]]*(1-Table1[[#This Row],[AF]])*Table1[[#This Row],[𝜸]]^2*Table1[[#This Row],[m]] + 1 + 1</f>
        <v>2.05376</v>
      </c>
      <c r="N85" s="17">
        <f>Table1[[#This Row],[betaU]]^2+1</f>
        <v>2</v>
      </c>
      <c r="O85" s="68">
        <v>1.0999999999999999E-2</v>
      </c>
      <c r="P85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1.4521918962347011E-2</v>
      </c>
      <c r="Q85" s="78">
        <f>Table1[[#This Row],[theoretical OLS]]*Table1[[#This Row],[nAB]]/(Table1[[#This Row],[nA]]*Table1[[#This Row],[nB]])*1/(Table1[[#This Row],[theoretical R2]]/Table1[[#This Row],[m]]+1/Table1[[#This Row],[nA]])</f>
        <v>1.382468092636422E-2</v>
      </c>
      <c r="R85" s="5">
        <v>4.605397E-2</v>
      </c>
      <c r="S85" s="17">
        <v>4.6752040000000002E-2</v>
      </c>
    </row>
    <row r="86" spans="1:19" x14ac:dyDescent="0.2">
      <c r="A86" s="25">
        <v>20</v>
      </c>
      <c r="B86" s="48">
        <v>0.3</v>
      </c>
      <c r="C86" s="34">
        <v>0.08</v>
      </c>
      <c r="D86" s="34">
        <v>2.8000000000000001E-2</v>
      </c>
      <c r="E86" s="65">
        <f>Table1[[#This Row],[𝜸]]^2*Table1[[#This Row],[m]]*2*Table1[[#This Row],[AF]]*(1-Table1[[#This Row],[AF]])/Table1[[#This Row],[varx]]</f>
        <v>2.6176378934247426E-2</v>
      </c>
      <c r="F86" s="20">
        <v>1</v>
      </c>
      <c r="G86" s="20">
        <v>0.48699999999999999</v>
      </c>
      <c r="H86" s="53">
        <f>Table1[[#This Row],[betaU]]/Table1[[#This Row],[varx]]</f>
        <v>0.4869118105328763</v>
      </c>
      <c r="I86" s="8">
        <v>10000</v>
      </c>
      <c r="J86" s="8">
        <v>10000</v>
      </c>
      <c r="K86" s="5">
        <v>5000</v>
      </c>
      <c r="L86" s="8">
        <v>50</v>
      </c>
      <c r="M86" s="8">
        <f>2*Table1[[#This Row],[AF]]*(1-Table1[[#This Row],[AF]])*Table1[[#This Row],[𝜸]]^2*Table1[[#This Row],[m]] + 1 + 1</f>
        <v>2.05376</v>
      </c>
      <c r="N86" s="17">
        <f>Table1[[#This Row],[betaU]]^2+1</f>
        <v>2</v>
      </c>
      <c r="O86" s="68">
        <v>1.4E-2</v>
      </c>
      <c r="P86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1.8152398702933763E-2</v>
      </c>
      <c r="Q86" s="78">
        <f>Table1[[#This Row],[theoretical OLS]]*Table1[[#This Row],[nAB]]/(Table1[[#This Row],[nA]]*Table1[[#This Row],[nB]])*1/(Table1[[#This Row],[theoretical R2]]/Table1[[#This Row],[m]]+1/Table1[[#This Row],[nA]])</f>
        <v>1.7280851157955277E-2</v>
      </c>
      <c r="R86" s="5">
        <v>5.7567460000000001E-2</v>
      </c>
      <c r="S86" s="17">
        <v>5.844005E-2</v>
      </c>
    </row>
    <row r="87" spans="1:19" x14ac:dyDescent="0.2">
      <c r="A87" s="25">
        <v>20</v>
      </c>
      <c r="B87" s="48">
        <v>0.3</v>
      </c>
      <c r="C87" s="34">
        <v>0.08</v>
      </c>
      <c r="D87" s="34">
        <v>2.8000000000000001E-2</v>
      </c>
      <c r="E87" s="65">
        <f>Table1[[#This Row],[𝜸]]^2*Table1[[#This Row],[m]]*2*Table1[[#This Row],[AF]]*(1-Table1[[#This Row],[AF]])/Table1[[#This Row],[varx]]</f>
        <v>2.6176378934247426E-2</v>
      </c>
      <c r="F87" s="20">
        <v>1</v>
      </c>
      <c r="G87" s="20">
        <v>0.48699999999999999</v>
      </c>
      <c r="H87" s="53">
        <f>Table1[[#This Row],[betaU]]/Table1[[#This Row],[varx]]</f>
        <v>0.4869118105328763</v>
      </c>
      <c r="I87" s="8">
        <v>10000</v>
      </c>
      <c r="J87" s="8">
        <v>10000</v>
      </c>
      <c r="K87" s="5">
        <v>6000</v>
      </c>
      <c r="L87" s="8">
        <v>60</v>
      </c>
      <c r="M87" s="8">
        <f>2*Table1[[#This Row],[AF]]*(1-Table1[[#This Row],[AF]])*Table1[[#This Row],[𝜸]]^2*Table1[[#This Row],[m]] + 1 + 1</f>
        <v>2.05376</v>
      </c>
      <c r="N87" s="17">
        <f>Table1[[#This Row],[betaU]]^2+1</f>
        <v>2</v>
      </c>
      <c r="O87" s="68">
        <v>1.7999999999999999E-2</v>
      </c>
      <c r="P87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2.1782878443520514E-2</v>
      </c>
      <c r="Q87" s="78">
        <f>Table1[[#This Row],[theoretical OLS]]*Table1[[#This Row],[nAB]]/(Table1[[#This Row],[nA]]*Table1[[#This Row],[nB]])*1/(Table1[[#This Row],[theoretical R2]]/Table1[[#This Row],[m]]+1/Table1[[#This Row],[nA]])</f>
        <v>2.0737021389546331E-2</v>
      </c>
      <c r="R87" s="5">
        <v>6.9080950000000002E-2</v>
      </c>
      <c r="S87" s="17">
        <v>7.0128060000000006E-2</v>
      </c>
    </row>
    <row r="88" spans="1:19" x14ac:dyDescent="0.2">
      <c r="A88" s="25">
        <v>20</v>
      </c>
      <c r="B88" s="48">
        <v>0.3</v>
      </c>
      <c r="C88" s="34">
        <v>0.08</v>
      </c>
      <c r="D88" s="34">
        <v>2.8000000000000001E-2</v>
      </c>
      <c r="E88" s="65">
        <f>Table1[[#This Row],[𝜸]]^2*Table1[[#This Row],[m]]*2*Table1[[#This Row],[AF]]*(1-Table1[[#This Row],[AF]])/Table1[[#This Row],[varx]]</f>
        <v>2.6176378934247426E-2</v>
      </c>
      <c r="F88" s="20">
        <v>1</v>
      </c>
      <c r="G88" s="20">
        <v>0.48699999999999999</v>
      </c>
      <c r="H88" s="53">
        <f>Table1[[#This Row],[betaU]]/Table1[[#This Row],[varx]]</f>
        <v>0.4869118105328763</v>
      </c>
      <c r="I88" s="8">
        <v>10000</v>
      </c>
      <c r="J88" s="8">
        <v>10000</v>
      </c>
      <c r="K88" s="5">
        <v>7000</v>
      </c>
      <c r="L88" s="8">
        <v>70</v>
      </c>
      <c r="M88" s="8">
        <f>2*Table1[[#This Row],[AF]]*(1-Table1[[#This Row],[AF]])*Table1[[#This Row],[𝜸]]^2*Table1[[#This Row],[m]] + 1 + 1</f>
        <v>2.05376</v>
      </c>
      <c r="N88" s="17">
        <f>Table1[[#This Row],[betaU]]^2+1</f>
        <v>2</v>
      </c>
      <c r="O88" s="68">
        <v>2.1999999999999999E-2</v>
      </c>
      <c r="P88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2.5413358184107272E-2</v>
      </c>
      <c r="Q88" s="78">
        <f>Table1[[#This Row],[theoretical OLS]]*Table1[[#This Row],[nAB]]/(Table1[[#This Row],[nA]]*Table1[[#This Row],[nB]])*1/(Table1[[#This Row],[theoretical R2]]/Table1[[#This Row],[m]]+1/Table1[[#This Row],[nA]])</f>
        <v>2.4193191621137391E-2</v>
      </c>
      <c r="R88" s="5">
        <v>8.0594440000000003E-2</v>
      </c>
      <c r="S88" s="17">
        <v>8.1816059999999996E-2</v>
      </c>
    </row>
    <row r="89" spans="1:19" x14ac:dyDescent="0.2">
      <c r="A89" s="25">
        <v>20</v>
      </c>
      <c r="B89" s="48">
        <v>0.3</v>
      </c>
      <c r="C89" s="34">
        <v>0.08</v>
      </c>
      <c r="D89" s="34">
        <v>2.8000000000000001E-2</v>
      </c>
      <c r="E89" s="65">
        <f>Table1[[#This Row],[𝜸]]^2*Table1[[#This Row],[m]]*2*Table1[[#This Row],[AF]]*(1-Table1[[#This Row],[AF]])/Table1[[#This Row],[varx]]</f>
        <v>2.6176378934247426E-2</v>
      </c>
      <c r="F89" s="20">
        <v>1</v>
      </c>
      <c r="G89" s="20">
        <v>0.48699999999999999</v>
      </c>
      <c r="H89" s="53">
        <f>Table1[[#This Row],[betaU]]/Table1[[#This Row],[varx]]</f>
        <v>0.4869118105328763</v>
      </c>
      <c r="I89" s="8">
        <v>10000</v>
      </c>
      <c r="J89" s="8">
        <v>10000</v>
      </c>
      <c r="K89" s="5">
        <v>8000</v>
      </c>
      <c r="L89" s="8">
        <v>80</v>
      </c>
      <c r="M89" s="8">
        <f>2*Table1[[#This Row],[AF]]*(1-Table1[[#This Row],[AF]])*Table1[[#This Row],[𝜸]]^2*Table1[[#This Row],[m]] + 1 + 1</f>
        <v>2.05376</v>
      </c>
      <c r="N89" s="17">
        <f>Table1[[#This Row],[betaU]]^2+1</f>
        <v>2</v>
      </c>
      <c r="O89" s="68">
        <v>2.4E-2</v>
      </c>
      <c r="P89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2.9043837924694022E-2</v>
      </c>
      <c r="Q89" s="78">
        <f>Table1[[#This Row],[theoretical OLS]]*Table1[[#This Row],[nAB]]/(Table1[[#This Row],[nA]]*Table1[[#This Row],[nB]])*1/(Table1[[#This Row],[theoretical R2]]/Table1[[#This Row],[m]]+1/Table1[[#This Row],[nA]])</f>
        <v>2.7649361852728441E-2</v>
      </c>
      <c r="R89" s="5">
        <v>9.2107930000000005E-2</v>
      </c>
      <c r="S89" s="17">
        <v>9.3504069999999995E-2</v>
      </c>
    </row>
    <row r="90" spans="1:19" x14ac:dyDescent="0.2">
      <c r="A90" s="25">
        <v>20</v>
      </c>
      <c r="B90" s="48">
        <v>0.3</v>
      </c>
      <c r="C90" s="34">
        <v>0.08</v>
      </c>
      <c r="D90" s="34">
        <v>2.8000000000000001E-2</v>
      </c>
      <c r="E90" s="65">
        <f>Table1[[#This Row],[𝜸]]^2*Table1[[#This Row],[m]]*2*Table1[[#This Row],[AF]]*(1-Table1[[#This Row],[AF]])/Table1[[#This Row],[varx]]</f>
        <v>2.6176378934247426E-2</v>
      </c>
      <c r="F90" s="20">
        <v>1</v>
      </c>
      <c r="G90" s="20">
        <v>0.48699999999999999</v>
      </c>
      <c r="H90" s="53">
        <f>Table1[[#This Row],[betaU]]/Table1[[#This Row],[varx]]</f>
        <v>0.4869118105328763</v>
      </c>
      <c r="I90" s="8">
        <v>10000</v>
      </c>
      <c r="J90" s="8">
        <v>10000</v>
      </c>
      <c r="K90" s="5">
        <v>9000</v>
      </c>
      <c r="L90" s="8">
        <v>90</v>
      </c>
      <c r="M90" s="8">
        <f>2*Table1[[#This Row],[AF]]*(1-Table1[[#This Row],[AF]])*Table1[[#This Row],[𝜸]]^2*Table1[[#This Row],[m]] + 1 + 1</f>
        <v>2.05376</v>
      </c>
      <c r="N90" s="17">
        <f>Table1[[#This Row],[betaU]]^2+1</f>
        <v>2</v>
      </c>
      <c r="O90" s="68">
        <v>2.7E-2</v>
      </c>
      <c r="P90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3.2674317665280776E-2</v>
      </c>
      <c r="Q90" s="78">
        <f>Table1[[#This Row],[theoretical OLS]]*Table1[[#This Row],[nAB]]/(Table1[[#This Row],[nA]]*Table1[[#This Row],[nB]])*1/(Table1[[#This Row],[theoretical R2]]/Table1[[#This Row],[m]]+1/Table1[[#This Row],[nA]])</f>
        <v>3.1105532084319498E-2</v>
      </c>
      <c r="R90" s="5">
        <v>0.10362142000000001</v>
      </c>
      <c r="S90" s="17">
        <v>0.10519207999999999</v>
      </c>
    </row>
    <row r="91" spans="1:19" ht="17" thickBot="1" x14ac:dyDescent="0.25">
      <c r="A91" s="26">
        <v>20</v>
      </c>
      <c r="B91" s="49">
        <v>0.3</v>
      </c>
      <c r="C91" s="44">
        <v>0.08</v>
      </c>
      <c r="D91" s="44">
        <v>2.8000000000000001E-2</v>
      </c>
      <c r="E91" s="66">
        <f>Table1[[#This Row],[𝜸]]^2*Table1[[#This Row],[m]]*2*Table1[[#This Row],[AF]]*(1-Table1[[#This Row],[AF]])/Table1[[#This Row],[varx]]</f>
        <v>2.6176378934247426E-2</v>
      </c>
      <c r="F91" s="3">
        <v>1</v>
      </c>
      <c r="G91" s="3">
        <v>0.48699999999999999</v>
      </c>
      <c r="H91" s="54">
        <f>Table1[[#This Row],[betaU]]/Table1[[#This Row],[varx]]</f>
        <v>0.4869118105328763</v>
      </c>
      <c r="I91" s="27">
        <v>10000</v>
      </c>
      <c r="J91" s="27">
        <v>10000</v>
      </c>
      <c r="K91" s="1">
        <v>10000</v>
      </c>
      <c r="L91" s="27">
        <v>100</v>
      </c>
      <c r="M91" s="27">
        <f>2*Table1[[#This Row],[AF]]*(1-Table1[[#This Row],[AF]])*Table1[[#This Row],[𝜸]]^2*Table1[[#This Row],[m]] + 1 + 1</f>
        <v>2.05376</v>
      </c>
      <c r="N91" s="19">
        <f>Table1[[#This Row],[betaU]]^2+1</f>
        <v>2</v>
      </c>
      <c r="O91" s="69">
        <v>0.03</v>
      </c>
      <c r="P91" s="79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3.6304797405867527E-2</v>
      </c>
      <c r="Q91" s="80">
        <f>Table1[[#This Row],[theoretical OLS]]*Table1[[#This Row],[nAB]]/(Table1[[#This Row],[nA]]*Table1[[#This Row],[nB]])*1/(Table1[[#This Row],[theoretical R2]]/Table1[[#This Row],[m]]+1/Table1[[#This Row],[nA]])</f>
        <v>3.4561702315910554E-2</v>
      </c>
      <c r="R91" s="1">
        <v>0.11513490999999999</v>
      </c>
      <c r="S91" s="19">
        <v>0.11688009000000001</v>
      </c>
    </row>
    <row r="92" spans="1:19" x14ac:dyDescent="0.2">
      <c r="A92" s="9">
        <v>20</v>
      </c>
      <c r="B92" s="47">
        <v>0.3</v>
      </c>
      <c r="C92" s="43">
        <v>0.08</v>
      </c>
      <c r="D92" s="43">
        <v>2.8000000000000001E-2</v>
      </c>
      <c r="E92" s="64">
        <f>Table1[[#This Row],[𝜸]]^2*Table1[[#This Row],[m]]*2*Table1[[#This Row],[AF]]*(1-Table1[[#This Row],[AF]])/Table1[[#This Row],[varx]]</f>
        <v>2.6176378934247426E-2</v>
      </c>
      <c r="F92" s="45">
        <v>2</v>
      </c>
      <c r="G92" s="45">
        <v>0.97399999999999998</v>
      </c>
      <c r="H92" s="58">
        <f>Table1[[#This Row],[betaU]]/Table1[[#This Row],[varx]]</f>
        <v>0.9738236210657526</v>
      </c>
      <c r="I92" s="11">
        <v>10000</v>
      </c>
      <c r="J92" s="11">
        <v>10000</v>
      </c>
      <c r="K92" s="11">
        <v>0</v>
      </c>
      <c r="L92" s="11">
        <v>0</v>
      </c>
      <c r="M92" s="11">
        <f>2*Table1[[#This Row],[AF]]*(1-Table1[[#This Row],[AF]])*Table1[[#This Row],[𝜸]]^2*Table1[[#This Row],[m]] + 1 + 1</f>
        <v>2.05376</v>
      </c>
      <c r="N92" s="13">
        <f>Table1[[#This Row],[betaU]]^2+1</f>
        <v>5</v>
      </c>
      <c r="O92" s="67">
        <v>0</v>
      </c>
      <c r="P92" s="75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0</v>
      </c>
      <c r="Q92" s="76">
        <f>Table1[[#This Row],[theoretical OLS]]*Table1[[#This Row],[nAB]]/(Table1[[#This Row],[nA]]*Table1[[#This Row],[nB]])*1/(Table1[[#This Row],[theoretical R2]]/Table1[[#This Row],[m]]+1/Table1[[#This Row],[nA]])</f>
        <v>0</v>
      </c>
      <c r="R92" s="11">
        <v>0</v>
      </c>
      <c r="S92" s="13">
        <v>0</v>
      </c>
    </row>
    <row r="93" spans="1:19" x14ac:dyDescent="0.2">
      <c r="A93" s="14">
        <v>20</v>
      </c>
      <c r="B93" s="48">
        <v>0.3</v>
      </c>
      <c r="C93" s="34">
        <v>0.08</v>
      </c>
      <c r="D93" s="34">
        <v>2.8000000000000001E-2</v>
      </c>
      <c r="E93" s="65">
        <f>Table1[[#This Row],[𝜸]]^2*Table1[[#This Row],[m]]*2*Table1[[#This Row],[AF]]*(1-Table1[[#This Row],[AF]])/Table1[[#This Row],[varx]]</f>
        <v>2.6176378934247426E-2</v>
      </c>
      <c r="F93" s="6">
        <v>2</v>
      </c>
      <c r="G93" s="6">
        <v>0.97399999999999998</v>
      </c>
      <c r="H93" s="55">
        <f>Table1[[#This Row],[betaU]]/Table1[[#This Row],[varx]]</f>
        <v>0.9738236210657526</v>
      </c>
      <c r="I93" s="5">
        <v>10000</v>
      </c>
      <c r="J93" s="5">
        <v>10000</v>
      </c>
      <c r="K93" s="5">
        <v>1000</v>
      </c>
      <c r="L93" s="5">
        <v>10</v>
      </c>
      <c r="M93" s="5">
        <f>2*Table1[[#This Row],[AF]]*(1-Table1[[#This Row],[AF]])*Table1[[#This Row],[𝜸]]^2*Table1[[#This Row],[m]] + 1 + 1</f>
        <v>2.05376</v>
      </c>
      <c r="N93" s="17">
        <f>Table1[[#This Row],[betaU]]^2+1</f>
        <v>5</v>
      </c>
      <c r="O93" s="68">
        <v>7.0000000000000001E-3</v>
      </c>
      <c r="P93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7.2609594811735055E-3</v>
      </c>
      <c r="Q93" s="78">
        <f>Table1[[#This Row],[theoretical OLS]]*Table1[[#This Row],[nAB]]/(Table1[[#This Row],[nA]]*Table1[[#This Row],[nB]])*1/(Table1[[#This Row],[theoretical R2]]/Table1[[#This Row],[m]]+1/Table1[[#This Row],[nA]])</f>
        <v>6.9123404631821102E-3</v>
      </c>
      <c r="R93" s="5">
        <v>1.141521E-2</v>
      </c>
      <c r="S93" s="17">
        <v>1.158824E-2</v>
      </c>
    </row>
    <row r="94" spans="1:19" x14ac:dyDescent="0.2">
      <c r="A94" s="14">
        <v>20</v>
      </c>
      <c r="B94" s="48">
        <v>0.3</v>
      </c>
      <c r="C94" s="34">
        <v>0.08</v>
      </c>
      <c r="D94" s="34">
        <v>2.8000000000000001E-2</v>
      </c>
      <c r="E94" s="65">
        <f>Table1[[#This Row],[𝜸]]^2*Table1[[#This Row],[m]]*2*Table1[[#This Row],[AF]]*(1-Table1[[#This Row],[AF]])/Table1[[#This Row],[varx]]</f>
        <v>2.6176378934247426E-2</v>
      </c>
      <c r="F94" s="6">
        <v>2</v>
      </c>
      <c r="G94" s="6">
        <v>0.97399999999999998</v>
      </c>
      <c r="H94" s="55">
        <f>Table1[[#This Row],[betaU]]/Table1[[#This Row],[varx]]</f>
        <v>0.9738236210657526</v>
      </c>
      <c r="I94" s="5">
        <v>10000</v>
      </c>
      <c r="J94" s="5">
        <v>10000</v>
      </c>
      <c r="K94" s="5">
        <v>2000</v>
      </c>
      <c r="L94" s="5">
        <v>20</v>
      </c>
      <c r="M94" s="5">
        <f>2*Table1[[#This Row],[AF]]*(1-Table1[[#This Row],[AF]])*Table1[[#This Row],[𝜸]]^2*Table1[[#This Row],[m]] + 1 + 1</f>
        <v>2.05376</v>
      </c>
      <c r="N94" s="17">
        <f>Table1[[#This Row],[betaU]]^2+1</f>
        <v>5</v>
      </c>
      <c r="O94" s="68">
        <v>1.4E-2</v>
      </c>
      <c r="P94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1.4521918962347011E-2</v>
      </c>
      <c r="Q94" s="78">
        <f>Table1[[#This Row],[theoretical OLS]]*Table1[[#This Row],[nAB]]/(Table1[[#This Row],[nA]]*Table1[[#This Row],[nB]])*1/(Table1[[#This Row],[theoretical R2]]/Table1[[#This Row],[m]]+1/Table1[[#This Row],[nA]])</f>
        <v>1.382468092636422E-2</v>
      </c>
      <c r="R94" s="5">
        <v>2.2830409999999999E-2</v>
      </c>
      <c r="S94" s="17">
        <v>2.3176470000000001E-2</v>
      </c>
    </row>
    <row r="95" spans="1:19" x14ac:dyDescent="0.2">
      <c r="A95" s="14">
        <v>20</v>
      </c>
      <c r="B95" s="48">
        <v>0.3</v>
      </c>
      <c r="C95" s="34">
        <v>0.08</v>
      </c>
      <c r="D95" s="34">
        <v>2.8000000000000001E-2</v>
      </c>
      <c r="E95" s="65">
        <f>Table1[[#This Row],[𝜸]]^2*Table1[[#This Row],[m]]*2*Table1[[#This Row],[AF]]*(1-Table1[[#This Row],[AF]])/Table1[[#This Row],[varx]]</f>
        <v>2.6176378934247426E-2</v>
      </c>
      <c r="F95" s="6">
        <v>2</v>
      </c>
      <c r="G95" s="6">
        <v>0.97399999999999998</v>
      </c>
      <c r="H95" s="55">
        <f>Table1[[#This Row],[betaU]]/Table1[[#This Row],[varx]]</f>
        <v>0.9738236210657526</v>
      </c>
      <c r="I95" s="5">
        <v>10000</v>
      </c>
      <c r="J95" s="5">
        <v>10000</v>
      </c>
      <c r="K95" s="5">
        <v>3000</v>
      </c>
      <c r="L95" s="5">
        <v>30</v>
      </c>
      <c r="M95" s="5">
        <f>2*Table1[[#This Row],[AF]]*(1-Table1[[#This Row],[AF]])*Table1[[#This Row],[𝜸]]^2*Table1[[#This Row],[m]] + 1 + 1</f>
        <v>2.05376</v>
      </c>
      <c r="N95" s="17">
        <f>Table1[[#This Row],[betaU]]^2+1</f>
        <v>5</v>
      </c>
      <c r="O95" s="68">
        <v>0.2</v>
      </c>
      <c r="P95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2.1782878443520514E-2</v>
      </c>
      <c r="Q95" s="78">
        <f>Table1[[#This Row],[theoretical OLS]]*Table1[[#This Row],[nAB]]/(Table1[[#This Row],[nA]]*Table1[[#This Row],[nB]])*1/(Table1[[#This Row],[theoretical R2]]/Table1[[#This Row],[m]]+1/Table1[[#This Row],[nA]])</f>
        <v>2.0737021389546331E-2</v>
      </c>
      <c r="R95" s="5">
        <v>3.4245619999999997E-2</v>
      </c>
      <c r="S95" s="17">
        <v>3.4764709999999997E-2</v>
      </c>
    </row>
    <row r="96" spans="1:19" x14ac:dyDescent="0.2">
      <c r="A96" s="14">
        <v>20</v>
      </c>
      <c r="B96" s="48">
        <v>0.3</v>
      </c>
      <c r="C96" s="34">
        <v>0.08</v>
      </c>
      <c r="D96" s="34">
        <v>2.8000000000000001E-2</v>
      </c>
      <c r="E96" s="65">
        <f>Table1[[#This Row],[𝜸]]^2*Table1[[#This Row],[m]]*2*Table1[[#This Row],[AF]]*(1-Table1[[#This Row],[AF]])/Table1[[#This Row],[varx]]</f>
        <v>2.6176378934247426E-2</v>
      </c>
      <c r="F96" s="6">
        <v>2</v>
      </c>
      <c r="G96" s="6">
        <v>0.97399999999999998</v>
      </c>
      <c r="H96" s="55">
        <f>Table1[[#This Row],[betaU]]/Table1[[#This Row],[varx]]</f>
        <v>0.9738236210657526</v>
      </c>
      <c r="I96" s="5">
        <v>10000</v>
      </c>
      <c r="J96" s="5">
        <v>10000</v>
      </c>
      <c r="K96" s="5">
        <v>4000</v>
      </c>
      <c r="L96" s="5">
        <v>40</v>
      </c>
      <c r="M96" s="5">
        <f>2*Table1[[#This Row],[AF]]*(1-Table1[[#This Row],[AF]])*Table1[[#This Row],[𝜸]]^2*Table1[[#This Row],[m]] + 1 + 1</f>
        <v>2.05376</v>
      </c>
      <c r="N96" s="17">
        <f>Table1[[#This Row],[betaU]]^2+1</f>
        <v>5</v>
      </c>
      <c r="O96" s="68">
        <v>2.5999999999999999E-2</v>
      </c>
      <c r="P96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2.9043837924694022E-2</v>
      </c>
      <c r="Q96" s="78">
        <f>Table1[[#This Row],[theoretical OLS]]*Table1[[#This Row],[nAB]]/(Table1[[#This Row],[nA]]*Table1[[#This Row],[nB]])*1/(Table1[[#This Row],[theoretical R2]]/Table1[[#This Row],[m]]+1/Table1[[#This Row],[nA]])</f>
        <v>2.7649361852728441E-2</v>
      </c>
      <c r="R96" s="5">
        <v>4.5660829999999999E-2</v>
      </c>
      <c r="S96" s="17">
        <v>4.6352940000000002E-2</v>
      </c>
    </row>
    <row r="97" spans="1:19" x14ac:dyDescent="0.2">
      <c r="A97" s="14">
        <v>20</v>
      </c>
      <c r="B97" s="48">
        <v>0.3</v>
      </c>
      <c r="C97" s="34">
        <v>0.08</v>
      </c>
      <c r="D97" s="34">
        <v>2.8000000000000001E-2</v>
      </c>
      <c r="E97" s="65">
        <f>Table1[[#This Row],[𝜸]]^2*Table1[[#This Row],[m]]*2*Table1[[#This Row],[AF]]*(1-Table1[[#This Row],[AF]])/Table1[[#This Row],[varx]]</f>
        <v>2.6176378934247426E-2</v>
      </c>
      <c r="F97" s="6">
        <v>2</v>
      </c>
      <c r="G97" s="6">
        <v>0.97399999999999998</v>
      </c>
      <c r="H97" s="55">
        <f>Table1[[#This Row],[betaU]]/Table1[[#This Row],[varx]]</f>
        <v>0.9738236210657526</v>
      </c>
      <c r="I97" s="5">
        <v>10000</v>
      </c>
      <c r="J97" s="5">
        <v>10000</v>
      </c>
      <c r="K97" s="5">
        <v>5000</v>
      </c>
      <c r="L97" s="5">
        <v>50</v>
      </c>
      <c r="M97" s="5">
        <f>2*Table1[[#This Row],[AF]]*(1-Table1[[#This Row],[AF]])*Table1[[#This Row],[𝜸]]^2*Table1[[#This Row],[m]] + 1 + 1</f>
        <v>2.05376</v>
      </c>
      <c r="N97" s="17">
        <f>Table1[[#This Row],[betaU]]^2+1</f>
        <v>5</v>
      </c>
      <c r="O97" s="68">
        <v>3.2000000000000001E-2</v>
      </c>
      <c r="P97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3.6304797405867527E-2</v>
      </c>
      <c r="Q97" s="78">
        <f>Table1[[#This Row],[theoretical OLS]]*Table1[[#This Row],[nAB]]/(Table1[[#This Row],[nA]]*Table1[[#This Row],[nB]])*1/(Table1[[#This Row],[theoretical R2]]/Table1[[#This Row],[m]]+1/Table1[[#This Row],[nA]])</f>
        <v>3.4561702315910554E-2</v>
      </c>
      <c r="R97" s="5">
        <v>5.7076040000000001E-2</v>
      </c>
      <c r="S97" s="17">
        <v>5.7941180000000002E-2</v>
      </c>
    </row>
    <row r="98" spans="1:19" x14ac:dyDescent="0.2">
      <c r="A98" s="14">
        <v>20</v>
      </c>
      <c r="B98" s="48">
        <v>0.3</v>
      </c>
      <c r="C98" s="34">
        <v>0.08</v>
      </c>
      <c r="D98" s="34">
        <v>2.8000000000000001E-2</v>
      </c>
      <c r="E98" s="65">
        <f>Table1[[#This Row],[𝜸]]^2*Table1[[#This Row],[m]]*2*Table1[[#This Row],[AF]]*(1-Table1[[#This Row],[AF]])/Table1[[#This Row],[varx]]</f>
        <v>2.6176378934247426E-2</v>
      </c>
      <c r="F98" s="6">
        <v>2</v>
      </c>
      <c r="G98" s="6">
        <v>0.97399999999999998</v>
      </c>
      <c r="H98" s="55">
        <f>Table1[[#This Row],[betaU]]/Table1[[#This Row],[varx]]</f>
        <v>0.9738236210657526</v>
      </c>
      <c r="I98" s="5">
        <v>10000</v>
      </c>
      <c r="J98" s="5">
        <v>10000</v>
      </c>
      <c r="K98" s="5">
        <v>6000</v>
      </c>
      <c r="L98" s="5">
        <v>60</v>
      </c>
      <c r="M98" s="5">
        <f>2*Table1[[#This Row],[AF]]*(1-Table1[[#This Row],[AF]])*Table1[[#This Row],[𝜸]]^2*Table1[[#This Row],[m]] + 1 + 1</f>
        <v>2.05376</v>
      </c>
      <c r="N98" s="17">
        <f>Table1[[#This Row],[betaU]]^2+1</f>
        <v>5</v>
      </c>
      <c r="O98" s="68">
        <v>3.7999999999999999E-2</v>
      </c>
      <c r="P98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4.3565756887041028E-2</v>
      </c>
      <c r="Q98" s="78">
        <f>Table1[[#This Row],[theoretical OLS]]*Table1[[#This Row],[nAB]]/(Table1[[#This Row],[nA]]*Table1[[#This Row],[nB]])*1/(Table1[[#This Row],[theoretical R2]]/Table1[[#This Row],[m]]+1/Table1[[#This Row],[nA]])</f>
        <v>4.1474042779092661E-2</v>
      </c>
      <c r="R98" s="5">
        <v>6.8491239999999995E-2</v>
      </c>
      <c r="S98" s="17">
        <v>6.952941E-2</v>
      </c>
    </row>
    <row r="99" spans="1:19" x14ac:dyDescent="0.2">
      <c r="A99" s="14">
        <v>20</v>
      </c>
      <c r="B99" s="48">
        <v>0.3</v>
      </c>
      <c r="C99" s="34">
        <v>0.08</v>
      </c>
      <c r="D99" s="34">
        <v>2.8000000000000001E-2</v>
      </c>
      <c r="E99" s="65">
        <f>Table1[[#This Row],[𝜸]]^2*Table1[[#This Row],[m]]*2*Table1[[#This Row],[AF]]*(1-Table1[[#This Row],[AF]])/Table1[[#This Row],[varx]]</f>
        <v>2.6176378934247426E-2</v>
      </c>
      <c r="F99" s="6">
        <v>2</v>
      </c>
      <c r="G99" s="6">
        <v>0.97399999999999998</v>
      </c>
      <c r="H99" s="55">
        <f>Table1[[#This Row],[betaU]]/Table1[[#This Row],[varx]]</f>
        <v>0.9738236210657526</v>
      </c>
      <c r="I99" s="5">
        <v>10000</v>
      </c>
      <c r="J99" s="5">
        <v>10000</v>
      </c>
      <c r="K99" s="5">
        <v>7000</v>
      </c>
      <c r="L99" s="5">
        <v>70</v>
      </c>
      <c r="M99" s="5">
        <f>2*Table1[[#This Row],[AF]]*(1-Table1[[#This Row],[AF]])*Table1[[#This Row],[𝜸]]^2*Table1[[#This Row],[m]] + 1 + 1</f>
        <v>2.05376</v>
      </c>
      <c r="N99" s="17">
        <f>Table1[[#This Row],[betaU]]^2+1</f>
        <v>5</v>
      </c>
      <c r="O99" s="68">
        <v>4.3999999999999997E-2</v>
      </c>
      <c r="P99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5.0826716368214543E-2</v>
      </c>
      <c r="Q99" s="78">
        <f>Table1[[#This Row],[theoretical OLS]]*Table1[[#This Row],[nAB]]/(Table1[[#This Row],[nA]]*Table1[[#This Row],[nB]])*1/(Table1[[#This Row],[theoretical R2]]/Table1[[#This Row],[m]]+1/Table1[[#This Row],[nA]])</f>
        <v>4.8386383242274782E-2</v>
      </c>
      <c r="R99" s="5">
        <v>7.9906450000000004E-2</v>
      </c>
      <c r="S99" s="17">
        <v>8.1117649999999999E-2</v>
      </c>
    </row>
    <row r="100" spans="1:19" x14ac:dyDescent="0.2">
      <c r="A100" s="14">
        <v>20</v>
      </c>
      <c r="B100" s="48">
        <v>0.3</v>
      </c>
      <c r="C100" s="34">
        <v>0.08</v>
      </c>
      <c r="D100" s="34">
        <v>2.8000000000000001E-2</v>
      </c>
      <c r="E100" s="65">
        <f>Table1[[#This Row],[𝜸]]^2*Table1[[#This Row],[m]]*2*Table1[[#This Row],[AF]]*(1-Table1[[#This Row],[AF]])/Table1[[#This Row],[varx]]</f>
        <v>2.6176378934247426E-2</v>
      </c>
      <c r="F100" s="6">
        <v>2</v>
      </c>
      <c r="G100" s="6">
        <v>0.97399999999999998</v>
      </c>
      <c r="H100" s="55">
        <f>Table1[[#This Row],[betaU]]/Table1[[#This Row],[varx]]</f>
        <v>0.9738236210657526</v>
      </c>
      <c r="I100" s="5">
        <v>10000</v>
      </c>
      <c r="J100" s="5">
        <v>10000</v>
      </c>
      <c r="K100" s="5">
        <v>8000</v>
      </c>
      <c r="L100" s="5">
        <v>80</v>
      </c>
      <c r="M100" s="5">
        <f>2*Table1[[#This Row],[AF]]*(1-Table1[[#This Row],[AF]])*Table1[[#This Row],[𝜸]]^2*Table1[[#This Row],[m]] + 1 + 1</f>
        <v>2.05376</v>
      </c>
      <c r="N100" s="17">
        <f>Table1[[#This Row],[betaU]]^2+1</f>
        <v>5</v>
      </c>
      <c r="O100" s="68">
        <v>0.05</v>
      </c>
      <c r="P100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5.8087675849388044E-2</v>
      </c>
      <c r="Q100" s="78">
        <f>Table1[[#This Row],[theoretical OLS]]*Table1[[#This Row],[nAB]]/(Table1[[#This Row],[nA]]*Table1[[#This Row],[nB]])*1/(Table1[[#This Row],[theoretical R2]]/Table1[[#This Row],[m]]+1/Table1[[#This Row],[nA]])</f>
        <v>5.5298723705456881E-2</v>
      </c>
      <c r="R100" s="5">
        <v>9.1321659999999999E-2</v>
      </c>
      <c r="S100" s="17">
        <v>9.2705880000000004E-2</v>
      </c>
    </row>
    <row r="101" spans="1:19" x14ac:dyDescent="0.2">
      <c r="A101" s="14">
        <v>20</v>
      </c>
      <c r="B101" s="48">
        <v>0.3</v>
      </c>
      <c r="C101" s="34">
        <v>0.08</v>
      </c>
      <c r="D101" s="34">
        <v>2.8000000000000001E-2</v>
      </c>
      <c r="E101" s="65">
        <f>Table1[[#This Row],[𝜸]]^2*Table1[[#This Row],[m]]*2*Table1[[#This Row],[AF]]*(1-Table1[[#This Row],[AF]])/Table1[[#This Row],[varx]]</f>
        <v>2.6176378934247426E-2</v>
      </c>
      <c r="F101" s="6">
        <v>2</v>
      </c>
      <c r="G101" s="6">
        <v>0.97399999999999998</v>
      </c>
      <c r="H101" s="55">
        <f>Table1[[#This Row],[betaU]]/Table1[[#This Row],[varx]]</f>
        <v>0.9738236210657526</v>
      </c>
      <c r="I101" s="5">
        <v>10000</v>
      </c>
      <c r="J101" s="5">
        <v>10000</v>
      </c>
      <c r="K101" s="5">
        <v>9000</v>
      </c>
      <c r="L101" s="5">
        <v>90</v>
      </c>
      <c r="M101" s="5">
        <f>2*Table1[[#This Row],[AF]]*(1-Table1[[#This Row],[AF]])*Table1[[#This Row],[𝜸]]^2*Table1[[#This Row],[m]] + 1 + 1</f>
        <v>2.05376</v>
      </c>
      <c r="N101" s="17">
        <f>Table1[[#This Row],[betaU]]^2+1</f>
        <v>5</v>
      </c>
      <c r="O101" s="68">
        <v>5.6000000000000001E-2</v>
      </c>
      <c r="P101" s="77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6.5348635330561552E-2</v>
      </c>
      <c r="Q101" s="78">
        <f>Table1[[#This Row],[theoretical OLS]]*Table1[[#This Row],[nAB]]/(Table1[[#This Row],[nA]]*Table1[[#This Row],[nB]])*1/(Table1[[#This Row],[theoretical R2]]/Table1[[#This Row],[m]]+1/Table1[[#This Row],[nA]])</f>
        <v>6.2211064168638995E-2</v>
      </c>
      <c r="R101" s="5">
        <v>0.10273686999999999</v>
      </c>
      <c r="S101" s="17">
        <v>0.10429412</v>
      </c>
    </row>
    <row r="102" spans="1:19" ht="17" thickBot="1" x14ac:dyDescent="0.25">
      <c r="A102" s="18">
        <v>20</v>
      </c>
      <c r="B102" s="49">
        <v>0.3</v>
      </c>
      <c r="C102" s="44">
        <v>0.08</v>
      </c>
      <c r="D102" s="44">
        <v>2.8000000000000001E-2</v>
      </c>
      <c r="E102" s="66">
        <f>Table1[[#This Row],[𝜸]]^2*Table1[[#This Row],[m]]*2*Table1[[#This Row],[AF]]*(1-Table1[[#This Row],[AF]])/Table1[[#This Row],[varx]]</f>
        <v>2.6176378934247426E-2</v>
      </c>
      <c r="F102" s="4">
        <v>2</v>
      </c>
      <c r="G102" s="4">
        <v>0.97399999999999998</v>
      </c>
      <c r="H102" s="56">
        <f>Table1[[#This Row],[betaU]]/Table1[[#This Row],[varx]]</f>
        <v>0.9738236210657526</v>
      </c>
      <c r="I102" s="1">
        <v>10000</v>
      </c>
      <c r="J102" s="1">
        <v>10000</v>
      </c>
      <c r="K102" s="1">
        <v>10000</v>
      </c>
      <c r="L102" s="1">
        <v>100</v>
      </c>
      <c r="M102" s="1">
        <f>2*Table1[[#This Row],[AF]]*(1-Table1[[#This Row],[AF]])*Table1[[#This Row],[𝜸]]^2*Table1[[#This Row],[m]] + 1 + 1</f>
        <v>2.05376</v>
      </c>
      <c r="N102" s="19">
        <f>Table1[[#This Row],[betaU]]^2+1</f>
        <v>5</v>
      </c>
      <c r="O102" s="69">
        <v>6.4000000000000001E-2</v>
      </c>
      <c r="P102" s="79">
        <f>Table1[[#This Row],[theoretical OLS]] * Table1[[#This Row],[nAB]]/Table1[[#This Row],[nB]] * 1/((Table1[[#This Row],[nA]]-Table1[[#This Row],[m]]-1)/Table1[[#This Row],[m]]*(Table1[[#This Row],[theoretical R2]]/(1-Table1[[#This Row],[theoretical R2]])))</f>
        <v>7.2609594811735054E-2</v>
      </c>
      <c r="Q102" s="80">
        <f>Table1[[#This Row],[theoretical OLS]]*Table1[[#This Row],[nAB]]/(Table1[[#This Row],[nA]]*Table1[[#This Row],[nB]])*1/(Table1[[#This Row],[theoretical R2]]/Table1[[#This Row],[m]]+1/Table1[[#This Row],[nA]])</f>
        <v>6.9123404631821109E-2</v>
      </c>
      <c r="R102" s="1">
        <v>0.11415206999999999</v>
      </c>
      <c r="S102" s="19">
        <v>0.11588235</v>
      </c>
    </row>
    <row r="105" spans="1:19" x14ac:dyDescent="0.2">
      <c r="A105" s="130" t="s">
        <v>97</v>
      </c>
      <c r="B105" s="81"/>
    </row>
    <row r="106" spans="1:19" x14ac:dyDescent="0.2">
      <c r="A106" t="s">
        <v>18</v>
      </c>
    </row>
    <row r="107" spans="1:19" x14ac:dyDescent="0.2">
      <c r="A107" t="s">
        <v>19</v>
      </c>
    </row>
    <row r="108" spans="1:19" x14ac:dyDescent="0.2">
      <c r="A108" t="s">
        <v>15</v>
      </c>
    </row>
    <row r="109" spans="1:19" x14ac:dyDescent="0.2">
      <c r="A109" t="s">
        <v>20</v>
      </c>
    </row>
    <row r="110" spans="1:19" x14ac:dyDescent="0.2">
      <c r="A110" t="s">
        <v>28</v>
      </c>
    </row>
    <row r="111" spans="1:19" x14ac:dyDescent="0.2">
      <c r="A111" t="s">
        <v>21</v>
      </c>
    </row>
    <row r="112" spans="1:19" x14ac:dyDescent="0.2">
      <c r="A112" t="s">
        <v>22</v>
      </c>
    </row>
    <row r="113" spans="1:1" x14ac:dyDescent="0.2">
      <c r="A113" t="s">
        <v>23</v>
      </c>
    </row>
    <row r="114" spans="1:1" x14ac:dyDescent="0.2">
      <c r="A114" t="s">
        <v>24</v>
      </c>
    </row>
    <row r="115" spans="1:1" x14ac:dyDescent="0.2">
      <c r="A115" t="s">
        <v>25</v>
      </c>
    </row>
    <row r="116" spans="1:1" x14ac:dyDescent="0.2">
      <c r="A116" t="s">
        <v>26</v>
      </c>
    </row>
    <row r="117" spans="1:1" x14ac:dyDescent="0.2">
      <c r="A117" t="s">
        <v>48</v>
      </c>
    </row>
    <row r="118" spans="1:1" x14ac:dyDescent="0.2">
      <c r="A118" t="s">
        <v>27</v>
      </c>
    </row>
    <row r="119" spans="1:1" x14ac:dyDescent="0.2">
      <c r="A119" t="s">
        <v>29</v>
      </c>
    </row>
    <row r="120" spans="1:1" x14ac:dyDescent="0.2">
      <c r="A120" t="s">
        <v>30</v>
      </c>
    </row>
    <row r="121" spans="1:1" x14ac:dyDescent="0.2">
      <c r="A121" t="s">
        <v>34</v>
      </c>
    </row>
    <row r="122" spans="1:1" x14ac:dyDescent="0.2">
      <c r="A122" t="s">
        <v>35</v>
      </c>
    </row>
    <row r="123" spans="1:1" x14ac:dyDescent="0.2">
      <c r="A123" t="s">
        <v>36</v>
      </c>
    </row>
  </sheetData>
  <mergeCells count="2">
    <mergeCell ref="O1:S1"/>
    <mergeCell ref="O2:Q2"/>
  </mergeCells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46"/>
  <sheetViews>
    <sheetView workbookViewId="0">
      <selection activeCell="A29" sqref="A29"/>
    </sheetView>
  </sheetViews>
  <sheetFormatPr baseColWidth="10" defaultRowHeight="16" x14ac:dyDescent="0.2"/>
  <cols>
    <col min="1" max="18" width="12.83203125" customWidth="1"/>
  </cols>
  <sheetData>
    <row r="1" spans="1:20" s="46" customFormat="1" ht="52" thickBot="1" x14ac:dyDescent="0.25">
      <c r="A1" s="46" t="s">
        <v>37</v>
      </c>
      <c r="B1" s="46" t="s">
        <v>38</v>
      </c>
      <c r="C1" s="46" t="s">
        <v>52</v>
      </c>
      <c r="D1" s="46" t="s">
        <v>41</v>
      </c>
      <c r="E1" s="46" t="s">
        <v>42</v>
      </c>
      <c r="F1" s="46" t="s">
        <v>59</v>
      </c>
      <c r="G1" s="46" t="s">
        <v>71</v>
      </c>
      <c r="H1" s="46" t="s">
        <v>72</v>
      </c>
      <c r="I1" s="46" t="s">
        <v>43</v>
      </c>
      <c r="J1" s="46" t="s">
        <v>44</v>
      </c>
      <c r="K1" s="46" t="s">
        <v>60</v>
      </c>
      <c r="L1" s="46" t="s">
        <v>73</v>
      </c>
      <c r="M1" s="46" t="s">
        <v>74</v>
      </c>
      <c r="N1" s="46" t="s">
        <v>39</v>
      </c>
      <c r="O1" s="46" t="s">
        <v>40</v>
      </c>
      <c r="P1" s="46" t="s">
        <v>46</v>
      </c>
      <c r="Q1" s="46" t="s">
        <v>47</v>
      </c>
      <c r="R1" s="46" t="s">
        <v>45</v>
      </c>
    </row>
    <row r="2" spans="1:20" x14ac:dyDescent="0.2">
      <c r="A2" s="9">
        <v>0</v>
      </c>
      <c r="B2" s="86">
        <v>1E-8</v>
      </c>
      <c r="C2" s="89">
        <v>0.2</v>
      </c>
      <c r="D2" s="36">
        <v>0.167147446750148</v>
      </c>
      <c r="E2" s="36">
        <v>2.0027585235437299E-2</v>
      </c>
      <c r="F2" s="36">
        <f>Table24[[#This Row],[observed effect]]-Table24[[#This Row],[true effect]]</f>
        <v>-3.2852553249852007E-2</v>
      </c>
      <c r="G2" s="125">
        <v>66</v>
      </c>
      <c r="H2" s="125">
        <v>100</v>
      </c>
      <c r="I2" s="36">
        <v>0.18863457111879101</v>
      </c>
      <c r="J2" s="36">
        <v>2.2312168529418301E-2</v>
      </c>
      <c r="K2" s="36">
        <f>Table24[[#This Row],[corrected effect]]-Table24[[#This Row],[true effect]]</f>
        <v>-1.1365428881209005E-2</v>
      </c>
      <c r="L2" s="125">
        <v>93</v>
      </c>
      <c r="M2" s="125">
        <v>100</v>
      </c>
      <c r="N2" s="36">
        <v>4.4313859955103001E-4</v>
      </c>
      <c r="O2" s="36">
        <v>-2.1487124368643699E-2</v>
      </c>
      <c r="P2" s="36">
        <v>-6.0389893270267603</v>
      </c>
      <c r="Q2" s="86">
        <v>1.5508250128245501E-9</v>
      </c>
      <c r="R2" s="37">
        <v>-0.12855191500928301</v>
      </c>
      <c r="T2" s="122"/>
    </row>
    <row r="3" spans="1:20" x14ac:dyDescent="0.2">
      <c r="A3" s="14">
        <v>0</v>
      </c>
      <c r="B3" s="87">
        <v>4.9999999999999998E-8</v>
      </c>
      <c r="C3" s="90">
        <v>0.2</v>
      </c>
      <c r="D3" s="38">
        <v>0.167143041966206</v>
      </c>
      <c r="E3" s="38">
        <v>1.82647369077324E-2</v>
      </c>
      <c r="F3" s="38">
        <f>Table24[[#This Row],[observed effect]]-Table24[[#This Row],[true effect]]</f>
        <v>-3.2856958033794015E-2</v>
      </c>
      <c r="G3" s="126">
        <v>62</v>
      </c>
      <c r="H3" s="126">
        <v>100</v>
      </c>
      <c r="I3" s="38">
        <v>0.18827227612658601</v>
      </c>
      <c r="J3" s="38">
        <v>2.0542510478555601E-2</v>
      </c>
      <c r="K3" s="38">
        <f>Table24[[#This Row],[corrected effect]]-Table24[[#This Row],[true effect]]</f>
        <v>-1.1727723873414003E-2</v>
      </c>
      <c r="L3" s="126">
        <v>97</v>
      </c>
      <c r="M3" s="126">
        <v>100</v>
      </c>
      <c r="N3" s="38">
        <v>3.7123508944959203E-4</v>
      </c>
      <c r="O3" s="38">
        <v>-2.11292341603798E-2</v>
      </c>
      <c r="P3" s="38">
        <v>-5.8321844631673301</v>
      </c>
      <c r="Q3" s="87">
        <v>5.4706391164484697E-9</v>
      </c>
      <c r="R3" s="39">
        <v>-0.12641408168610299</v>
      </c>
    </row>
    <row r="4" spans="1:20" x14ac:dyDescent="0.2">
      <c r="A4" s="14">
        <v>0</v>
      </c>
      <c r="B4" s="87">
        <v>9.9999999999999995E-8</v>
      </c>
      <c r="C4" s="90">
        <v>0.2</v>
      </c>
      <c r="D4" s="38">
        <v>0.16591922210068999</v>
      </c>
      <c r="E4" s="38">
        <v>1.7479489973135601E-2</v>
      </c>
      <c r="F4" s="38">
        <f>Table24[[#This Row],[observed effect]]-Table24[[#This Row],[true effect]]</f>
        <v>-3.4080777899310022E-2</v>
      </c>
      <c r="G4" s="126">
        <v>55</v>
      </c>
      <c r="H4" s="126">
        <v>100</v>
      </c>
      <c r="I4" s="38">
        <v>0.18685474830724499</v>
      </c>
      <c r="J4" s="38">
        <v>1.96629946309742E-2</v>
      </c>
      <c r="K4" s="38">
        <f>Table24[[#This Row],[corrected effect]]-Table24[[#This Row],[true effect]]</f>
        <v>-1.3145251692755017E-2</v>
      </c>
      <c r="L4" s="126">
        <v>95</v>
      </c>
      <c r="M4" s="126">
        <v>100</v>
      </c>
      <c r="N4" s="38">
        <v>3.39603406033259E-4</v>
      </c>
      <c r="O4" s="38">
        <v>-2.0935526206554599E-2</v>
      </c>
      <c r="P4" s="38">
        <v>-5.8156224005523702</v>
      </c>
      <c r="Q4" s="87">
        <v>6.0408691120090501E-9</v>
      </c>
      <c r="R4" s="39">
        <v>-0.12617902821319599</v>
      </c>
    </row>
    <row r="5" spans="1:20" x14ac:dyDescent="0.2">
      <c r="A5" s="14">
        <v>0</v>
      </c>
      <c r="B5" s="87">
        <v>4.9999999999999998E-7</v>
      </c>
      <c r="C5" s="90">
        <v>0.2</v>
      </c>
      <c r="D5" s="38">
        <v>0.16455536325461101</v>
      </c>
      <c r="E5" s="38">
        <v>1.6440826760582901E-2</v>
      </c>
      <c r="F5" s="38">
        <f>Table24[[#This Row],[observed effect]]-Table24[[#This Row],[true effect]]</f>
        <v>-3.5444636745389002E-2</v>
      </c>
      <c r="G5" s="126">
        <v>43</v>
      </c>
      <c r="H5" s="126">
        <v>100</v>
      </c>
      <c r="I5" s="38">
        <v>0.18539630467298901</v>
      </c>
      <c r="J5" s="38">
        <v>1.8701266437216701E-2</v>
      </c>
      <c r="K5" s="38">
        <f>Table24[[#This Row],[corrected effect]]-Table24[[#This Row],[true effect]]</f>
        <v>-1.4603695327011001E-2</v>
      </c>
      <c r="L5" s="126">
        <v>92</v>
      </c>
      <c r="M5" s="126">
        <v>100</v>
      </c>
      <c r="N5" s="38">
        <v>3.02951184514832E-4</v>
      </c>
      <c r="O5" s="38">
        <v>-2.0840941418378001E-2</v>
      </c>
      <c r="P5" s="38">
        <v>-5.5431600067454996</v>
      </c>
      <c r="Q5" s="87">
        <v>2.97061174608292E-8</v>
      </c>
      <c r="R5" s="39">
        <v>-0.12665002833199401</v>
      </c>
    </row>
    <row r="6" spans="1:20" ht="17" thickBot="1" x14ac:dyDescent="0.25">
      <c r="A6" s="18">
        <v>0</v>
      </c>
      <c r="B6" s="88">
        <v>9.9999999999999995E-7</v>
      </c>
      <c r="C6" s="91">
        <v>0.2</v>
      </c>
      <c r="D6" s="40">
        <v>0.16357882031100901</v>
      </c>
      <c r="E6" s="40">
        <v>1.55798648617808E-2</v>
      </c>
      <c r="F6" s="40">
        <f>Table24[[#This Row],[observed effect]]-Table24[[#This Row],[true effect]]</f>
        <v>-3.6421179688991001E-2</v>
      </c>
      <c r="G6" s="127">
        <v>39</v>
      </c>
      <c r="H6" s="127">
        <v>100</v>
      </c>
      <c r="I6" s="40">
        <v>0.18465606814184701</v>
      </c>
      <c r="J6" s="40">
        <v>1.77488442952001E-2</v>
      </c>
      <c r="K6" s="40">
        <f>Table24[[#This Row],[corrected effect]]-Table24[[#This Row],[true effect]]</f>
        <v>-1.5343931858152998E-2</v>
      </c>
      <c r="L6" s="127">
        <v>89</v>
      </c>
      <c r="M6" s="127">
        <v>100</v>
      </c>
      <c r="N6" s="40">
        <v>2.7130662384619001E-4</v>
      </c>
      <c r="O6" s="40">
        <v>-2.10772478308386E-2</v>
      </c>
      <c r="P6" s="40">
        <v>-5.4168275427801698</v>
      </c>
      <c r="Q6" s="88">
        <v>6.0665803546980706E-8</v>
      </c>
      <c r="R6" s="41">
        <v>-0.12885071423528399</v>
      </c>
    </row>
    <row r="7" spans="1:20" x14ac:dyDescent="0.2">
      <c r="A7" s="9">
        <v>25</v>
      </c>
      <c r="B7" s="86">
        <v>1E-8</v>
      </c>
      <c r="C7" s="89">
        <v>0.2</v>
      </c>
      <c r="D7" s="36">
        <v>0.17807377428249699</v>
      </c>
      <c r="E7" s="36">
        <v>2.0507382251072799E-2</v>
      </c>
      <c r="F7" s="36">
        <f>Table24[[#This Row],[observed effect]]-Table24[[#This Row],[true effect]]</f>
        <v>-2.1926225717503023E-2</v>
      </c>
      <c r="G7" s="125">
        <v>86</v>
      </c>
      <c r="H7" s="125">
        <v>100</v>
      </c>
      <c r="I7" s="36">
        <v>0.193169979120761</v>
      </c>
      <c r="J7" s="36">
        <v>2.3113436142023599E-2</v>
      </c>
      <c r="K7" s="36">
        <f>Table24[[#This Row],[corrected effect]]-Table24[[#This Row],[true effect]]</f>
        <v>-6.8300208792390071E-3</v>
      </c>
      <c r="L7" s="125">
        <v>95</v>
      </c>
      <c r="M7" s="125">
        <v>100</v>
      </c>
      <c r="N7" s="36">
        <v>4.7175965878748299E-4</v>
      </c>
      <c r="O7" s="36">
        <v>-1.5096204838263801E-2</v>
      </c>
      <c r="P7" s="36">
        <v>-4.4979530119175104</v>
      </c>
      <c r="Q7" s="86">
        <v>6.8610855710577199E-6</v>
      </c>
      <c r="R7" s="37">
        <v>-8.4775003501162099E-2</v>
      </c>
    </row>
    <row r="8" spans="1:20" x14ac:dyDescent="0.2">
      <c r="A8" s="14">
        <v>25</v>
      </c>
      <c r="B8" s="87">
        <v>4.9999999999999998E-8</v>
      </c>
      <c r="C8" s="90">
        <v>0.2</v>
      </c>
      <c r="D8" s="38">
        <v>0.17836207229361201</v>
      </c>
      <c r="E8" s="38">
        <v>1.77802320537702E-2</v>
      </c>
      <c r="F8" s="38">
        <f>Table24[[#This Row],[observed effect]]-Table24[[#This Row],[true effect]]</f>
        <v>-2.1637927706388005E-2</v>
      </c>
      <c r="G8" s="126">
        <v>83</v>
      </c>
      <c r="H8" s="126">
        <v>100</v>
      </c>
      <c r="I8" s="38">
        <v>0.193243948822233</v>
      </c>
      <c r="J8" s="38">
        <v>2.0121858750165499E-2</v>
      </c>
      <c r="K8" s="38">
        <f>Table24[[#This Row],[corrected effect]]-Table24[[#This Row],[true effect]]</f>
        <v>-6.7560511777670085E-3</v>
      </c>
      <c r="L8" s="126">
        <v>98</v>
      </c>
      <c r="M8" s="126">
        <v>100</v>
      </c>
      <c r="N8" s="38">
        <v>3.5544718215940399E-4</v>
      </c>
      <c r="O8" s="38">
        <v>-1.4881876528620599E-2</v>
      </c>
      <c r="P8" s="38">
        <v>-4.6754250401992898</v>
      </c>
      <c r="Q8" s="87">
        <v>2.9334541454663098E-6</v>
      </c>
      <c r="R8" s="39">
        <v>-8.3436328908102597E-2</v>
      </c>
    </row>
    <row r="9" spans="1:20" x14ac:dyDescent="0.2">
      <c r="A9" s="14">
        <v>25</v>
      </c>
      <c r="B9" s="87">
        <v>9.9999999999999995E-8</v>
      </c>
      <c r="C9" s="90">
        <v>0.2</v>
      </c>
      <c r="D9" s="38">
        <v>0.176867177995158</v>
      </c>
      <c r="E9" s="38">
        <v>1.7297763866143099E-2</v>
      </c>
      <c r="F9" s="38">
        <f>Table24[[#This Row],[observed effect]]-Table24[[#This Row],[true effect]]</f>
        <v>-2.3132822004842013E-2</v>
      </c>
      <c r="G9" s="126">
        <v>77</v>
      </c>
      <c r="H9" s="126">
        <v>100</v>
      </c>
      <c r="I9" s="38">
        <v>0.19151562427164701</v>
      </c>
      <c r="J9" s="38">
        <v>1.94590567641055E-2</v>
      </c>
      <c r="K9" s="38">
        <f>Table24[[#This Row],[corrected effect]]-Table24[[#This Row],[true effect]]</f>
        <v>-8.4843757283530052E-3</v>
      </c>
      <c r="L9" s="126">
        <v>98</v>
      </c>
      <c r="M9" s="126">
        <v>100</v>
      </c>
      <c r="N9" s="38">
        <v>3.3423436489398898E-4</v>
      </c>
      <c r="O9" s="38">
        <v>-1.4648446276489001E-2</v>
      </c>
      <c r="P9" s="38">
        <v>-4.7781025993172399</v>
      </c>
      <c r="Q9" s="87">
        <v>1.76957086421982E-6</v>
      </c>
      <c r="R9" s="39">
        <v>-8.2821733475557699E-2</v>
      </c>
    </row>
    <row r="10" spans="1:20" x14ac:dyDescent="0.2">
      <c r="A10" s="14">
        <v>25</v>
      </c>
      <c r="B10" s="87">
        <v>4.9999999999999998E-7</v>
      </c>
      <c r="C10" s="90">
        <v>0.2</v>
      </c>
      <c r="D10" s="38">
        <v>0.17598201250023501</v>
      </c>
      <c r="E10" s="38">
        <v>1.60593648383619E-2</v>
      </c>
      <c r="F10" s="38">
        <f>Table24[[#This Row],[observed effect]]-Table24[[#This Row],[true effect]]</f>
        <v>-2.4017987499764998E-2</v>
      </c>
      <c r="G10" s="126">
        <v>67</v>
      </c>
      <c r="H10" s="126">
        <v>100</v>
      </c>
      <c r="I10" s="38">
        <v>0.190585704157823</v>
      </c>
      <c r="J10" s="38">
        <v>1.8232632737716602E-2</v>
      </c>
      <c r="K10" s="38">
        <f>Table24[[#This Row],[corrected effect]]-Table24[[#This Row],[true effect]]</f>
        <v>-9.4142958421770118E-3</v>
      </c>
      <c r="L10" s="126">
        <v>98</v>
      </c>
      <c r="M10" s="126">
        <v>100</v>
      </c>
      <c r="N10" s="38">
        <v>2.9020022993731502E-4</v>
      </c>
      <c r="O10" s="38">
        <v>-1.4603691657588199E-2</v>
      </c>
      <c r="P10" s="38">
        <v>-4.63395982783309</v>
      </c>
      <c r="Q10" s="87">
        <v>3.5873663874494102E-6</v>
      </c>
      <c r="R10" s="39">
        <v>-8.2984001888083095E-2</v>
      </c>
    </row>
    <row r="11" spans="1:20" ht="17" thickBot="1" x14ac:dyDescent="0.25">
      <c r="A11" s="18">
        <v>25</v>
      </c>
      <c r="B11" s="88">
        <v>9.9999999999999995E-7</v>
      </c>
      <c r="C11" s="91">
        <v>0.2</v>
      </c>
      <c r="D11" s="40">
        <v>0.175286655836214</v>
      </c>
      <c r="E11" s="40">
        <v>1.54064530892991E-2</v>
      </c>
      <c r="F11" s="40">
        <f>Table24[[#This Row],[observed effect]]-Table24[[#This Row],[true effect]]</f>
        <v>-2.4713344163786011E-2</v>
      </c>
      <c r="G11" s="127">
        <v>65</v>
      </c>
      <c r="H11" s="127">
        <v>100</v>
      </c>
      <c r="I11" s="40">
        <v>0.19005968939508999</v>
      </c>
      <c r="J11" s="40">
        <v>1.7594290576294101E-2</v>
      </c>
      <c r="K11" s="40">
        <f>Table24[[#This Row],[corrected effect]]-Table24[[#This Row],[true effect]]</f>
        <v>-9.9403106049100187E-3</v>
      </c>
      <c r="L11" s="127">
        <v>96</v>
      </c>
      <c r="M11" s="127">
        <v>100</v>
      </c>
      <c r="N11" s="40">
        <v>2.6806148755472798E-4</v>
      </c>
      <c r="O11" s="40">
        <v>-1.4773033558876899E-2</v>
      </c>
      <c r="P11" s="40">
        <v>-4.4963563521857797</v>
      </c>
      <c r="Q11" s="88">
        <v>6.9127843885921902E-6</v>
      </c>
      <c r="R11" s="41">
        <v>-8.4279282346972503E-2</v>
      </c>
    </row>
    <row r="12" spans="1:20" x14ac:dyDescent="0.2">
      <c r="A12" s="9">
        <v>50</v>
      </c>
      <c r="B12" s="86">
        <v>1E-8</v>
      </c>
      <c r="C12" s="89">
        <v>0.2</v>
      </c>
      <c r="D12" s="36">
        <v>0.18466914889717301</v>
      </c>
      <c r="E12" s="36">
        <v>1.8987279027630401E-2</v>
      </c>
      <c r="F12" s="36">
        <f>Table24[[#This Row],[observed effect]]-Table24[[#This Row],[true effect]]</f>
        <v>-1.5330851102827003E-2</v>
      </c>
      <c r="G12" s="125">
        <v>91</v>
      </c>
      <c r="H12" s="125">
        <v>100</v>
      </c>
      <c r="I12" s="36">
        <v>0.19264291663982999</v>
      </c>
      <c r="J12" s="36">
        <v>2.1504202809205002E-2</v>
      </c>
      <c r="K12" s="36">
        <f>Table24[[#This Row],[corrected effect]]-Table24[[#This Row],[true effect]]</f>
        <v>-7.3570833601700192E-3</v>
      </c>
      <c r="L12" s="125">
        <v>96</v>
      </c>
      <c r="M12" s="125">
        <v>100</v>
      </c>
      <c r="N12" s="36">
        <v>4.0744619650189999E-4</v>
      </c>
      <c r="O12" s="36">
        <v>-7.9737677426564603E-3</v>
      </c>
      <c r="P12" s="36">
        <v>-2.8094922272643599</v>
      </c>
      <c r="Q12" s="86">
        <v>4.9619717301440398E-3</v>
      </c>
      <c r="R12" s="37">
        <v>-4.3178667310024697E-2</v>
      </c>
    </row>
    <row r="13" spans="1:20" x14ac:dyDescent="0.2">
      <c r="A13" s="14">
        <v>50</v>
      </c>
      <c r="B13" s="87">
        <v>4.9999999999999998E-8</v>
      </c>
      <c r="C13" s="90">
        <v>0.2</v>
      </c>
      <c r="D13" s="38">
        <v>0.18462766414644</v>
      </c>
      <c r="E13" s="38">
        <v>1.7316876371627099E-2</v>
      </c>
      <c r="F13" s="38">
        <f>Table24[[#This Row],[observed effect]]-Table24[[#This Row],[true effect]]</f>
        <v>-1.5372335853560015E-2</v>
      </c>
      <c r="G13" s="126">
        <v>91</v>
      </c>
      <c r="H13" s="126">
        <v>100</v>
      </c>
      <c r="I13" s="38">
        <v>0.19245312039020401</v>
      </c>
      <c r="J13" s="38">
        <v>1.9538657069976002E-2</v>
      </c>
      <c r="K13" s="38">
        <f>Table24[[#This Row],[corrected effect]]-Table24[[#This Row],[true effect]]</f>
        <v>-7.5468796097959978E-3</v>
      </c>
      <c r="L13" s="126">
        <v>97</v>
      </c>
      <c r="M13" s="126">
        <v>100</v>
      </c>
      <c r="N13" s="38">
        <v>3.37480865515272E-4</v>
      </c>
      <c r="O13" s="38">
        <v>-7.8254562437632402E-3</v>
      </c>
      <c r="P13" s="38">
        <v>-3.02966623349077</v>
      </c>
      <c r="Q13" s="87">
        <v>2.44824131645915E-3</v>
      </c>
      <c r="R13" s="39">
        <v>-4.2385068781222002E-2</v>
      </c>
    </row>
    <row r="14" spans="1:20" x14ac:dyDescent="0.2">
      <c r="A14" s="14">
        <v>50</v>
      </c>
      <c r="B14" s="87">
        <v>9.9999999999999995E-8</v>
      </c>
      <c r="C14" s="90">
        <v>0.2</v>
      </c>
      <c r="D14" s="38">
        <v>0.18409965364898001</v>
      </c>
      <c r="E14" s="38">
        <v>1.7031671918167499E-2</v>
      </c>
      <c r="F14" s="38">
        <f>Table24[[#This Row],[observed effect]]-Table24[[#This Row],[true effect]]</f>
        <v>-1.590034635102E-2</v>
      </c>
      <c r="G14" s="126">
        <v>90</v>
      </c>
      <c r="H14" s="126">
        <v>100</v>
      </c>
      <c r="I14" s="38">
        <v>0.19183306947119499</v>
      </c>
      <c r="J14" s="38">
        <v>1.9188308151452099E-2</v>
      </c>
      <c r="K14" s="38">
        <f>Table24[[#This Row],[corrected effect]]-Table24[[#This Row],[true effect]]</f>
        <v>-8.1669305288050165E-3</v>
      </c>
      <c r="L14" s="126">
        <v>96</v>
      </c>
      <c r="M14" s="126">
        <v>100</v>
      </c>
      <c r="N14" s="38">
        <v>3.2591295985556198E-4</v>
      </c>
      <c r="O14" s="38">
        <v>-7.7334158222148704E-3</v>
      </c>
      <c r="P14" s="38">
        <v>-3.0466599453416801</v>
      </c>
      <c r="Q14" s="87">
        <v>2.3139933127578598E-3</v>
      </c>
      <c r="R14" s="39">
        <v>-4.2006683168236997E-2</v>
      </c>
    </row>
    <row r="15" spans="1:20" x14ac:dyDescent="0.2">
      <c r="A15" s="14">
        <v>50</v>
      </c>
      <c r="B15" s="87">
        <v>4.9999999999999998E-7</v>
      </c>
      <c r="C15" s="90">
        <v>0.2</v>
      </c>
      <c r="D15" s="38">
        <v>0.18523480622285601</v>
      </c>
      <c r="E15" s="38">
        <v>1.4851047940198699E-2</v>
      </c>
      <c r="F15" s="38">
        <f>Table24[[#This Row],[observed effect]]-Table24[[#This Row],[true effect]]</f>
        <v>-1.4765193777143998E-2</v>
      </c>
      <c r="G15" s="126">
        <v>92</v>
      </c>
      <c r="H15" s="126">
        <v>100</v>
      </c>
      <c r="I15" s="38">
        <v>0.193154507471304</v>
      </c>
      <c r="J15" s="38">
        <v>1.6814681587785402E-2</v>
      </c>
      <c r="K15" s="38">
        <f>Table24[[#This Row],[corrected effect]]-Table24[[#This Row],[true effect]]</f>
        <v>-6.8454925286960122E-3</v>
      </c>
      <c r="L15" s="126">
        <v>98</v>
      </c>
      <c r="M15" s="126">
        <v>100</v>
      </c>
      <c r="N15" s="38">
        <v>2.4870699084304998E-4</v>
      </c>
      <c r="O15" s="38">
        <v>-7.9197012484479006E-3</v>
      </c>
      <c r="P15" s="38">
        <v>-3.2679309993933701</v>
      </c>
      <c r="Q15" s="87">
        <v>1.0833677437041599E-3</v>
      </c>
      <c r="R15" s="39">
        <v>-4.2754930403952902E-2</v>
      </c>
    </row>
    <row r="16" spans="1:20" ht="17" thickBot="1" x14ac:dyDescent="0.25">
      <c r="A16" s="18">
        <v>50</v>
      </c>
      <c r="B16" s="88">
        <v>9.9999999999999995E-7</v>
      </c>
      <c r="C16" s="91">
        <v>0.2</v>
      </c>
      <c r="D16" s="40">
        <v>0.18486192825453901</v>
      </c>
      <c r="E16" s="40">
        <v>1.4732075188551999E-2</v>
      </c>
      <c r="F16" s="40">
        <f>Table24[[#This Row],[observed effect]]-Table24[[#This Row],[true effect]]</f>
        <v>-1.5138071745461001E-2</v>
      </c>
      <c r="G16" s="127">
        <v>90</v>
      </c>
      <c r="H16" s="127">
        <v>100</v>
      </c>
      <c r="I16" s="40">
        <v>0.19286588217196199</v>
      </c>
      <c r="J16" s="40">
        <v>1.6664465769128899E-2</v>
      </c>
      <c r="K16" s="40">
        <f>Table24[[#This Row],[corrected effect]]-Table24[[#This Row],[true effect]]</f>
        <v>-7.1341178280380224E-3</v>
      </c>
      <c r="L16" s="127">
        <v>97</v>
      </c>
      <c r="M16" s="127">
        <v>100</v>
      </c>
      <c r="N16" s="40">
        <v>2.4437445613354299E-4</v>
      </c>
      <c r="O16" s="40">
        <v>-8.0039539174228992E-3</v>
      </c>
      <c r="P16" s="40">
        <v>-3.2704507267913399</v>
      </c>
      <c r="Q16" s="88">
        <v>1.07376246550571E-3</v>
      </c>
      <c r="R16" s="41">
        <v>-4.3296929730183002E-2</v>
      </c>
    </row>
    <row r="17" spans="1:18" x14ac:dyDescent="0.2">
      <c r="A17" s="9">
        <v>75</v>
      </c>
      <c r="B17" s="86">
        <v>1E-8</v>
      </c>
      <c r="C17" s="89">
        <v>0.2</v>
      </c>
      <c r="D17" s="36">
        <v>0.196870318773742</v>
      </c>
      <c r="E17" s="36">
        <v>1.90056748691072E-2</v>
      </c>
      <c r="F17" s="36">
        <f>Table24[[#This Row],[observed effect]]-Table24[[#This Row],[true effect]]</f>
        <v>-3.1296812262580076E-3</v>
      </c>
      <c r="G17" s="125">
        <v>95</v>
      </c>
      <c r="H17" s="125">
        <v>100</v>
      </c>
      <c r="I17" s="36">
        <v>0.198717000577188</v>
      </c>
      <c r="J17" s="36">
        <v>2.1546131422304701E-2</v>
      </c>
      <c r="K17" s="36">
        <f>Table24[[#This Row],[corrected effect]]-Table24[[#This Row],[true effect]]</f>
        <v>-1.2829994228120145E-3</v>
      </c>
      <c r="L17" s="125">
        <v>95</v>
      </c>
      <c r="M17" s="125">
        <v>100</v>
      </c>
      <c r="N17" s="36">
        <v>4.0896994525664799E-4</v>
      </c>
      <c r="O17" s="36">
        <v>-1.84668180344566E-3</v>
      </c>
      <c r="P17" s="36">
        <v>-0.67379351465913695</v>
      </c>
      <c r="Q17" s="86">
        <v>0.50044259856450402</v>
      </c>
      <c r="R17" s="37">
        <v>-9.3801941041605202E-3</v>
      </c>
    </row>
    <row r="18" spans="1:18" x14ac:dyDescent="0.2">
      <c r="A18" s="14">
        <v>75</v>
      </c>
      <c r="B18" s="87">
        <v>4.9999999999999998E-8</v>
      </c>
      <c r="C18" s="90">
        <v>0.2</v>
      </c>
      <c r="D18" s="38">
        <v>0.195759574634949</v>
      </c>
      <c r="E18" s="38">
        <v>1.8424159360612501E-2</v>
      </c>
      <c r="F18" s="38">
        <f>Table24[[#This Row],[observed effect]]-Table24[[#This Row],[true effect]]</f>
        <v>-4.2404253650510093E-3</v>
      </c>
      <c r="G18" s="126">
        <v>94</v>
      </c>
      <c r="H18" s="126">
        <v>100</v>
      </c>
      <c r="I18" s="38">
        <v>0.197414644849388</v>
      </c>
      <c r="J18" s="38">
        <v>2.0839662094971598E-2</v>
      </c>
      <c r="K18" s="38">
        <f>Table24[[#This Row],[corrected effect]]-Table24[[#This Row],[true effect]]</f>
        <v>-2.5853551506120065E-3</v>
      </c>
      <c r="L18" s="126">
        <v>95</v>
      </c>
      <c r="M18" s="126">
        <v>100</v>
      </c>
      <c r="N18" s="38">
        <v>3.8343982349127703E-4</v>
      </c>
      <c r="O18" s="38">
        <v>-1.6550702144382001E-3</v>
      </c>
      <c r="P18" s="38">
        <v>-0.63183886840860903</v>
      </c>
      <c r="Q18" s="87">
        <v>0.52749217253919201</v>
      </c>
      <c r="R18" s="39">
        <v>-8.4546067160421508E-3</v>
      </c>
    </row>
    <row r="19" spans="1:18" x14ac:dyDescent="0.2">
      <c r="A19" s="14">
        <v>75</v>
      </c>
      <c r="B19" s="87">
        <v>9.9999999999999995E-8</v>
      </c>
      <c r="C19" s="90">
        <v>0.2</v>
      </c>
      <c r="D19" s="38">
        <v>0.195329987317822</v>
      </c>
      <c r="E19" s="38">
        <v>1.8202646864304801E-2</v>
      </c>
      <c r="F19" s="38">
        <f>Table24[[#This Row],[observed effect]]-Table24[[#This Row],[true effect]]</f>
        <v>-4.6700126821780097E-3</v>
      </c>
      <c r="G19" s="126">
        <v>94</v>
      </c>
      <c r="H19" s="126">
        <v>100</v>
      </c>
      <c r="I19" s="38">
        <v>0.19693762969284001</v>
      </c>
      <c r="J19" s="38">
        <v>2.06389110962013E-2</v>
      </c>
      <c r="K19" s="38">
        <f>Table24[[#This Row],[corrected effect]]-Table24[[#This Row],[true effect]]</f>
        <v>-3.0623703071600006E-3</v>
      </c>
      <c r="L19" s="126">
        <v>94</v>
      </c>
      <c r="M19" s="126">
        <v>100</v>
      </c>
      <c r="N19" s="38">
        <v>3.7515924484150001E-4</v>
      </c>
      <c r="O19" s="38">
        <v>-1.60764237501826E-3</v>
      </c>
      <c r="P19" s="38">
        <v>-0.60839204156492599</v>
      </c>
      <c r="Q19" s="87">
        <v>0.54292748853819395</v>
      </c>
      <c r="R19" s="39">
        <v>-8.2303920513876801E-3</v>
      </c>
    </row>
    <row r="20" spans="1:18" x14ac:dyDescent="0.2">
      <c r="A20" s="14">
        <v>75</v>
      </c>
      <c r="B20" s="87">
        <v>4.9999999999999998E-7</v>
      </c>
      <c r="C20" s="90">
        <v>0.2</v>
      </c>
      <c r="D20" s="38">
        <v>0.19479582222441499</v>
      </c>
      <c r="E20" s="38">
        <v>1.76587803742187E-2</v>
      </c>
      <c r="F20" s="38">
        <f>Table24[[#This Row],[observed effect]]-Table24[[#This Row],[true effect]]</f>
        <v>-5.2041777755850172E-3</v>
      </c>
      <c r="G20" s="126">
        <v>90</v>
      </c>
      <c r="H20" s="126">
        <v>100</v>
      </c>
      <c r="I20" s="38">
        <v>0.19635823187430301</v>
      </c>
      <c r="J20" s="38">
        <v>1.99714289890136E-2</v>
      </c>
      <c r="K20" s="38">
        <f>Table24[[#This Row],[corrected effect]]-Table24[[#This Row],[true effect]]</f>
        <v>-3.641768125696998E-3</v>
      </c>
      <c r="L20" s="126">
        <v>92</v>
      </c>
      <c r="M20" s="126">
        <v>100</v>
      </c>
      <c r="N20" s="38">
        <v>3.5216857079778901E-4</v>
      </c>
      <c r="O20" s="38">
        <v>-1.5624096498881601E-3</v>
      </c>
      <c r="P20" s="38">
        <v>-0.619859453722168</v>
      </c>
      <c r="Q20" s="87">
        <v>0.53535032213011702</v>
      </c>
      <c r="R20" s="39">
        <v>-8.0207554353408199E-3</v>
      </c>
    </row>
    <row r="21" spans="1:18" ht="17" thickBot="1" x14ac:dyDescent="0.25">
      <c r="A21" s="18">
        <v>75</v>
      </c>
      <c r="B21" s="88">
        <v>9.9999999999999995E-7</v>
      </c>
      <c r="C21" s="91">
        <v>0.2</v>
      </c>
      <c r="D21" s="40">
        <v>0.195097010837707</v>
      </c>
      <c r="E21" s="40">
        <v>1.70645545222602E-2</v>
      </c>
      <c r="F21" s="40">
        <f>Table24[[#This Row],[observed effect]]-Table24[[#This Row],[true effect]]</f>
        <v>-4.9029891622930089E-3</v>
      </c>
      <c r="G21" s="127">
        <v>94</v>
      </c>
      <c r="H21" s="127">
        <v>100</v>
      </c>
      <c r="I21" s="40">
        <v>0.196728294894673</v>
      </c>
      <c r="J21" s="40">
        <v>1.9360938164612301E-2</v>
      </c>
      <c r="K21" s="40">
        <f>Table24[[#This Row],[corrected effect]]-Table24[[#This Row],[true effect]]</f>
        <v>-3.2717051053270108E-3</v>
      </c>
      <c r="L21" s="127">
        <v>95</v>
      </c>
      <c r="M21" s="127">
        <v>100</v>
      </c>
      <c r="N21" s="40">
        <v>3.2986812580494798E-4</v>
      </c>
      <c r="O21" s="40">
        <v>-1.6312840569657201E-3</v>
      </c>
      <c r="P21" s="40">
        <v>-0.64947103897584502</v>
      </c>
      <c r="Q21" s="88">
        <v>0.51603395992174605</v>
      </c>
      <c r="R21" s="41">
        <v>-8.3613995414963792E-3</v>
      </c>
    </row>
    <row r="22" spans="1:18" x14ac:dyDescent="0.2">
      <c r="A22" s="9">
        <v>100</v>
      </c>
      <c r="B22" s="86">
        <v>1E-8</v>
      </c>
      <c r="C22" s="89">
        <v>0.2</v>
      </c>
      <c r="D22" s="36">
        <v>0.204331242298915</v>
      </c>
      <c r="E22" s="36">
        <v>1.8343901723090101E-2</v>
      </c>
      <c r="F22" s="36">
        <f>Table24[[#This Row],[observed effect]]-Table24[[#This Row],[true effect]]</f>
        <v>4.331242298914989E-3</v>
      </c>
      <c r="G22" s="125">
        <v>96</v>
      </c>
      <c r="H22" s="125">
        <v>100</v>
      </c>
      <c r="I22" s="36">
        <v>0.19925371553961899</v>
      </c>
      <c r="J22" s="36">
        <v>2.0538233379802401E-2</v>
      </c>
      <c r="K22" s="36">
        <f>Table24[[#This Row],[corrected effect]]-Table24[[#This Row],[true effect]]</f>
        <v>-7.4628446038102481E-4</v>
      </c>
      <c r="L22" s="125">
        <v>97</v>
      </c>
      <c r="M22" s="125">
        <v>100</v>
      </c>
      <c r="N22" s="36">
        <v>3.76014015065401E-4</v>
      </c>
      <c r="O22" s="36">
        <v>5.0775267592954596E-3</v>
      </c>
      <c r="P22" s="36">
        <v>2.0245858477283201</v>
      </c>
      <c r="Q22" s="86">
        <v>4.2909908668848203E-2</v>
      </c>
      <c r="R22" s="37">
        <v>2.48494880282066E-2</v>
      </c>
    </row>
    <row r="23" spans="1:18" x14ac:dyDescent="0.2">
      <c r="A23" s="14">
        <v>100</v>
      </c>
      <c r="B23" s="87">
        <v>4.9999999999999998E-8</v>
      </c>
      <c r="C23" s="90">
        <v>0.2</v>
      </c>
      <c r="D23" s="38">
        <v>0.20311132905571899</v>
      </c>
      <c r="E23" s="38">
        <v>1.7474257306118901E-2</v>
      </c>
      <c r="F23" s="38">
        <f>Table24[[#This Row],[observed effect]]-Table24[[#This Row],[true effect]]</f>
        <v>3.111329055718981E-3</v>
      </c>
      <c r="G23" s="126">
        <v>97</v>
      </c>
      <c r="H23" s="126">
        <v>100</v>
      </c>
      <c r="I23" s="38">
        <v>0.19794926846711999</v>
      </c>
      <c r="J23" s="38">
        <v>1.9480529938759501E-2</v>
      </c>
      <c r="K23" s="38">
        <f>Table24[[#This Row],[corrected effect]]-Table24[[#This Row],[true effect]]</f>
        <v>-2.050731532880018E-3</v>
      </c>
      <c r="L23" s="126">
        <v>97</v>
      </c>
      <c r="M23" s="126">
        <v>100</v>
      </c>
      <c r="N23" s="38">
        <v>3.3969534506698301E-4</v>
      </c>
      <c r="O23" s="38">
        <v>5.1620605885995298E-3</v>
      </c>
      <c r="P23" s="38">
        <v>2.2111787497969</v>
      </c>
      <c r="Q23" s="87">
        <v>2.70234613255107E-2</v>
      </c>
      <c r="R23" s="39">
        <v>2.5414931863221801E-2</v>
      </c>
    </row>
    <row r="24" spans="1:18" x14ac:dyDescent="0.2">
      <c r="A24" s="14">
        <v>100</v>
      </c>
      <c r="B24" s="87">
        <v>9.9999999999999995E-8</v>
      </c>
      <c r="C24" s="90">
        <v>0.2</v>
      </c>
      <c r="D24" s="38">
        <v>0.202967397705408</v>
      </c>
      <c r="E24" s="38">
        <v>1.7627681852748298E-2</v>
      </c>
      <c r="F24" s="38">
        <f>Table24[[#This Row],[observed effect]]-Table24[[#This Row],[true effect]]</f>
        <v>2.9673977054079925E-3</v>
      </c>
      <c r="G24" s="126">
        <v>97</v>
      </c>
      <c r="H24" s="126">
        <v>100</v>
      </c>
      <c r="I24" s="38">
        <v>0.19779243667273499</v>
      </c>
      <c r="J24" s="38">
        <v>1.9689739335043099E-2</v>
      </c>
      <c r="K24" s="38">
        <f>Table24[[#This Row],[corrected effect]]-Table24[[#This Row],[true effect]]</f>
        <v>-2.2075633272650164E-3</v>
      </c>
      <c r="L24" s="126">
        <v>95</v>
      </c>
      <c r="M24" s="126">
        <v>100</v>
      </c>
      <c r="N24" s="38">
        <v>3.4636771531705899E-4</v>
      </c>
      <c r="O24" s="38">
        <v>5.1749610326726498E-3</v>
      </c>
      <c r="P24" s="38">
        <v>2.1703011674034198</v>
      </c>
      <c r="Q24" s="87">
        <v>2.99840382485396E-2</v>
      </c>
      <c r="R24" s="39">
        <v>2.5496513682378302E-2</v>
      </c>
    </row>
    <row r="25" spans="1:18" x14ac:dyDescent="0.2">
      <c r="A25" s="14">
        <v>100</v>
      </c>
      <c r="B25" s="87">
        <v>4.9999999999999998E-7</v>
      </c>
      <c r="C25" s="90">
        <v>0.2</v>
      </c>
      <c r="D25" s="38">
        <v>0.20356156235200101</v>
      </c>
      <c r="E25" s="38">
        <v>1.6481856987266501E-2</v>
      </c>
      <c r="F25" s="38">
        <f>Table24[[#This Row],[observed effect]]-Table24[[#This Row],[true effect]]</f>
        <v>3.561562352001002E-3</v>
      </c>
      <c r="G25" s="126">
        <v>99</v>
      </c>
      <c r="H25" s="126">
        <v>100</v>
      </c>
      <c r="I25" s="38">
        <v>0.19847405230788301</v>
      </c>
      <c r="J25" s="38">
        <v>1.8297755855846101E-2</v>
      </c>
      <c r="K25" s="38">
        <f>Table24[[#This Row],[corrected effect]]-Table24[[#This Row],[true effect]]</f>
        <v>-1.5259476921170023E-3</v>
      </c>
      <c r="L25" s="126">
        <v>96</v>
      </c>
      <c r="M25" s="126">
        <v>100</v>
      </c>
      <c r="N25" s="38">
        <v>3.0084331041522398E-4</v>
      </c>
      <c r="O25" s="38">
        <v>5.0875100441183096E-3</v>
      </c>
      <c r="P25" s="38">
        <v>2.3287132281423299</v>
      </c>
      <c r="Q25" s="87">
        <v>1.9874262869786399E-2</v>
      </c>
      <c r="R25" s="39">
        <v>2.4992488686645699E-2</v>
      </c>
    </row>
    <row r="26" spans="1:18" ht="17" thickBot="1" x14ac:dyDescent="0.25">
      <c r="A26" s="18">
        <v>100</v>
      </c>
      <c r="B26" s="88">
        <v>9.9999999999999995E-7</v>
      </c>
      <c r="C26" s="91">
        <v>0.2</v>
      </c>
      <c r="D26" s="40">
        <v>0.20382376914244399</v>
      </c>
      <c r="E26" s="40">
        <v>1.5649379800648199E-2</v>
      </c>
      <c r="F26" s="40">
        <f>Table24[[#This Row],[observed effect]]-Table24[[#This Row],[true effect]]</f>
        <v>3.8237691424439779E-3</v>
      </c>
      <c r="G26" s="127">
        <v>97</v>
      </c>
      <c r="H26" s="127">
        <v>100</v>
      </c>
      <c r="I26" s="40">
        <v>0.19867891166510801</v>
      </c>
      <c r="J26" s="40">
        <v>1.7414462625033399E-2</v>
      </c>
      <c r="K26" s="40">
        <f>Table24[[#This Row],[corrected effect]]-Table24[[#This Row],[true effect]]</f>
        <v>-1.3210883348920011E-3</v>
      </c>
      <c r="L26" s="127">
        <v>98</v>
      </c>
      <c r="M26" s="127">
        <v>100</v>
      </c>
      <c r="N26" s="40">
        <v>2.7176321227606598E-4</v>
      </c>
      <c r="O26" s="40">
        <v>5.1448574773353397E-3</v>
      </c>
      <c r="P26" s="40">
        <v>2.3883958268523102</v>
      </c>
      <c r="Q26" s="88">
        <v>1.6922104994069299E-2</v>
      </c>
      <c r="R26" s="41">
        <v>2.5241695308557601E-2</v>
      </c>
    </row>
    <row r="28" spans="1:18" x14ac:dyDescent="0.2">
      <c r="A28" s="35" t="s">
        <v>85</v>
      </c>
    </row>
    <row r="29" spans="1:18" x14ac:dyDescent="0.2">
      <c r="A29" t="s">
        <v>48</v>
      </c>
    </row>
    <row r="30" spans="1:18" x14ac:dyDescent="0.2">
      <c r="A30" t="s">
        <v>49</v>
      </c>
    </row>
    <row r="31" spans="1:18" x14ac:dyDescent="0.2">
      <c r="A31" s="92" t="s">
        <v>53</v>
      </c>
      <c r="B31" s="92"/>
      <c r="C31" s="92"/>
      <c r="D31" s="92"/>
      <c r="E31" s="92"/>
      <c r="F31" s="85"/>
      <c r="G31" s="85"/>
      <c r="H31" s="85"/>
      <c r="I31" s="85"/>
      <c r="J31" s="85"/>
      <c r="K31" s="85"/>
      <c r="L31" s="85"/>
      <c r="M31" s="85"/>
      <c r="N31" s="85"/>
      <c r="O31" s="85"/>
      <c r="P31" s="85"/>
      <c r="Q31" s="85"/>
    </row>
    <row r="32" spans="1:18" x14ac:dyDescent="0.2">
      <c r="A32" t="s">
        <v>69</v>
      </c>
    </row>
    <row r="33" spans="1:1" x14ac:dyDescent="0.2">
      <c r="A33" t="s">
        <v>64</v>
      </c>
    </row>
    <row r="34" spans="1:1" x14ac:dyDescent="0.2">
      <c r="A34" t="s">
        <v>61</v>
      </c>
    </row>
    <row r="35" spans="1:1" x14ac:dyDescent="0.2">
      <c r="A35" s="128" t="s">
        <v>75</v>
      </c>
    </row>
    <row r="36" spans="1:1" x14ac:dyDescent="0.2">
      <c r="A36" s="129" t="s">
        <v>77</v>
      </c>
    </row>
    <row r="37" spans="1:1" x14ac:dyDescent="0.2">
      <c r="A37" t="s">
        <v>65</v>
      </c>
    </row>
    <row r="38" spans="1:1" x14ac:dyDescent="0.2">
      <c r="A38" t="s">
        <v>66</v>
      </c>
    </row>
    <row r="39" spans="1:1" x14ac:dyDescent="0.2">
      <c r="A39" t="s">
        <v>62</v>
      </c>
    </row>
    <row r="40" spans="1:1" x14ac:dyDescent="0.2">
      <c r="A40" s="128" t="s">
        <v>76</v>
      </c>
    </row>
    <row r="41" spans="1:1" x14ac:dyDescent="0.2">
      <c r="A41" s="129" t="s">
        <v>78</v>
      </c>
    </row>
    <row r="42" spans="1:1" x14ac:dyDescent="0.2">
      <c r="A42" t="s">
        <v>67</v>
      </c>
    </row>
    <row r="43" spans="1:1" x14ac:dyDescent="0.2">
      <c r="A43" t="s">
        <v>50</v>
      </c>
    </row>
    <row r="44" spans="1:1" x14ac:dyDescent="0.2">
      <c r="A44" t="s">
        <v>58</v>
      </c>
    </row>
    <row r="45" spans="1:1" x14ac:dyDescent="0.2">
      <c r="A45" t="s">
        <v>68</v>
      </c>
    </row>
    <row r="46" spans="1:1" x14ac:dyDescent="0.2">
      <c r="A46" t="s">
        <v>51</v>
      </c>
    </row>
  </sheetData>
  <conditionalFormatting sqref="Q2:Q26">
    <cfRule type="cellIs" dxfId="281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46"/>
  <sheetViews>
    <sheetView workbookViewId="0">
      <selection activeCell="A28" sqref="A28"/>
    </sheetView>
  </sheetViews>
  <sheetFormatPr baseColWidth="10" defaultRowHeight="16" x14ac:dyDescent="0.2"/>
  <cols>
    <col min="1" max="18" width="12.83203125" customWidth="1"/>
  </cols>
  <sheetData>
    <row r="1" spans="1:20" s="46" customFormat="1" ht="52" thickBot="1" x14ac:dyDescent="0.25">
      <c r="A1" s="46" t="s">
        <v>37</v>
      </c>
      <c r="B1" s="46" t="s">
        <v>38</v>
      </c>
      <c r="C1" s="46" t="s">
        <v>52</v>
      </c>
      <c r="D1" s="46" t="s">
        <v>41</v>
      </c>
      <c r="E1" s="46" t="s">
        <v>42</v>
      </c>
      <c r="F1" s="93" t="s">
        <v>59</v>
      </c>
      <c r="G1" s="46" t="s">
        <v>71</v>
      </c>
      <c r="H1" s="46" t="s">
        <v>72</v>
      </c>
      <c r="I1" s="46" t="s">
        <v>83</v>
      </c>
      <c r="J1" s="46" t="s">
        <v>44</v>
      </c>
      <c r="K1" s="93" t="s">
        <v>60</v>
      </c>
      <c r="L1" s="46" t="s">
        <v>73</v>
      </c>
      <c r="M1" s="46" t="s">
        <v>74</v>
      </c>
      <c r="N1" s="46" t="s">
        <v>39</v>
      </c>
      <c r="O1" s="46" t="s">
        <v>40</v>
      </c>
      <c r="P1" s="46" t="s">
        <v>46</v>
      </c>
      <c r="Q1" s="46" t="s">
        <v>47</v>
      </c>
      <c r="R1" s="46" t="s">
        <v>45</v>
      </c>
    </row>
    <row r="2" spans="1:20" x14ac:dyDescent="0.2">
      <c r="A2" s="9">
        <v>0</v>
      </c>
      <c r="B2" s="86">
        <v>1E-8</v>
      </c>
      <c r="C2" s="89">
        <v>0.2</v>
      </c>
      <c r="D2" s="36">
        <v>0.16730242087126099</v>
      </c>
      <c r="E2" s="36">
        <v>2.0475949625062499E-2</v>
      </c>
      <c r="F2" s="36">
        <f>Table245[[#This Row],[observed effect]]-Table245[[#This Row],[true effect]]</f>
        <v>-3.2697579128739024E-2</v>
      </c>
      <c r="G2" s="125">
        <v>70</v>
      </c>
      <c r="H2" s="125">
        <v>100</v>
      </c>
      <c r="I2" s="36">
        <v>0.189348600751266</v>
      </c>
      <c r="J2" s="36">
        <v>2.33326810282753E-2</v>
      </c>
      <c r="K2" s="36">
        <f>Table245[[#This Row],[corrected effect3]]-Table245[[#This Row],[true effect]]</f>
        <v>-1.0651399248734011E-2</v>
      </c>
      <c r="L2" s="125">
        <v>93</v>
      </c>
      <c r="M2" s="125">
        <v>100</v>
      </c>
      <c r="N2" s="36">
        <v>4.7461698167922697E-4</v>
      </c>
      <c r="O2" s="36">
        <v>-2.2046179880005502E-2</v>
      </c>
      <c r="P2" s="36">
        <v>-5.80071172850786</v>
      </c>
      <c r="Q2" s="86">
        <v>6.6034036783275604E-9</v>
      </c>
      <c r="R2" s="37">
        <v>-0.13177442242135901</v>
      </c>
      <c r="T2" s="122"/>
    </row>
    <row r="3" spans="1:20" x14ac:dyDescent="0.2">
      <c r="A3" s="14">
        <v>0</v>
      </c>
      <c r="B3" s="87">
        <v>4.9999999999999998E-8</v>
      </c>
      <c r="C3" s="90">
        <v>0.2</v>
      </c>
      <c r="D3" s="38">
        <v>0.167870608054519</v>
      </c>
      <c r="E3" s="38">
        <v>1.9433264429688801E-2</v>
      </c>
      <c r="F3" s="38">
        <f>Table245[[#This Row],[observed effect]]-Table245[[#This Row],[true effect]]</f>
        <v>-3.2129391945481006E-2</v>
      </c>
      <c r="G3" s="126">
        <v>61</v>
      </c>
      <c r="H3" s="126">
        <v>100</v>
      </c>
      <c r="I3" s="38">
        <v>0.18966770073253</v>
      </c>
      <c r="J3" s="38">
        <v>2.2261659520708799E-2</v>
      </c>
      <c r="K3" s="38">
        <f>Table245[[#This Row],[corrected effect3]]-Table245[[#This Row],[true effect]]</f>
        <v>-1.0332299267470008E-2</v>
      </c>
      <c r="L3" s="126">
        <v>94</v>
      </c>
      <c r="M3" s="126">
        <v>100</v>
      </c>
      <c r="N3" s="38">
        <v>4.2896697997145601E-4</v>
      </c>
      <c r="O3" s="38">
        <v>-2.17970926780112E-2</v>
      </c>
      <c r="P3" s="38">
        <v>-5.5726647550900497</v>
      </c>
      <c r="Q3" s="87">
        <v>2.5087204887932301E-8</v>
      </c>
      <c r="R3" s="39">
        <v>-0.12984460430936301</v>
      </c>
    </row>
    <row r="4" spans="1:20" x14ac:dyDescent="0.2">
      <c r="A4" s="14">
        <v>0</v>
      </c>
      <c r="B4" s="87">
        <v>9.9999999999999995E-8</v>
      </c>
      <c r="C4" s="90">
        <v>0.2</v>
      </c>
      <c r="D4" s="38">
        <v>0.167279408731036</v>
      </c>
      <c r="E4" s="38">
        <v>1.8897342833120698E-2</v>
      </c>
      <c r="F4" s="38">
        <f>Table245[[#This Row],[observed effect]]-Table245[[#This Row],[true effect]]</f>
        <v>-3.2720591268964011E-2</v>
      </c>
      <c r="G4" s="126">
        <v>59</v>
      </c>
      <c r="H4" s="126">
        <v>100</v>
      </c>
      <c r="I4" s="38">
        <v>0.188974445274111</v>
      </c>
      <c r="J4" s="38">
        <v>2.1654906637569801E-2</v>
      </c>
      <c r="K4" s="38">
        <f>Table245[[#This Row],[corrected effect3]]-Table245[[#This Row],[true effect]]</f>
        <v>-1.1025554725889009E-2</v>
      </c>
      <c r="L4" s="126">
        <v>92</v>
      </c>
      <c r="M4" s="126">
        <v>100</v>
      </c>
      <c r="N4" s="38">
        <v>4.0515086785913499E-4</v>
      </c>
      <c r="O4" s="38">
        <v>-2.16950365430758E-2</v>
      </c>
      <c r="P4" s="38">
        <v>-5.4678832451210599</v>
      </c>
      <c r="Q4" s="87">
        <v>4.5544170444341297E-8</v>
      </c>
      <c r="R4" s="39">
        <v>-0.129693407620532</v>
      </c>
    </row>
    <row r="5" spans="1:20" x14ac:dyDescent="0.2">
      <c r="A5" s="14">
        <v>0</v>
      </c>
      <c r="B5" s="87">
        <v>4.9999999999999998E-7</v>
      </c>
      <c r="C5" s="90">
        <v>0.2</v>
      </c>
      <c r="D5" s="38">
        <v>0.16607001683091099</v>
      </c>
      <c r="E5" s="38">
        <v>1.7255361068201702E-2</v>
      </c>
      <c r="F5" s="38">
        <f>Table245[[#This Row],[observed effect]]-Table245[[#This Row],[true effect]]</f>
        <v>-3.3929983169089017E-2</v>
      </c>
      <c r="G5" s="126">
        <v>55</v>
      </c>
      <c r="H5" s="126">
        <v>100</v>
      </c>
      <c r="I5" s="38">
        <v>0.18767868065835799</v>
      </c>
      <c r="J5" s="38">
        <v>1.9646616497509199E-2</v>
      </c>
      <c r="K5" s="38">
        <f>Table245[[#This Row],[corrected effect3]]-Table245[[#This Row],[true effect]]</f>
        <v>-1.2321319341642017E-2</v>
      </c>
      <c r="L5" s="126">
        <v>90</v>
      </c>
      <c r="M5" s="126">
        <v>100</v>
      </c>
      <c r="N5" s="38">
        <v>3.3453015146197402E-4</v>
      </c>
      <c r="O5" s="38">
        <v>-2.1608663827447101E-2</v>
      </c>
      <c r="P5" s="38">
        <v>-5.6404450430945499</v>
      </c>
      <c r="Q5" s="87">
        <v>1.6961119889589699E-8</v>
      </c>
      <c r="R5" s="39">
        <v>-0.13011779151831199</v>
      </c>
    </row>
    <row r="6" spans="1:20" ht="17" thickBot="1" x14ac:dyDescent="0.25">
      <c r="A6" s="18">
        <v>0</v>
      </c>
      <c r="B6" s="88">
        <v>9.9999999999999995E-7</v>
      </c>
      <c r="C6" s="91">
        <v>0.2</v>
      </c>
      <c r="D6" s="40">
        <v>0.165217548708017</v>
      </c>
      <c r="E6" s="40">
        <v>1.6940656738304499E-2</v>
      </c>
      <c r="F6" s="40">
        <f>Table245[[#This Row],[observed effect]]-Table245[[#This Row],[true effect]]</f>
        <v>-3.4782451291983013E-2</v>
      </c>
      <c r="G6" s="127">
        <v>49</v>
      </c>
      <c r="H6" s="127">
        <v>100</v>
      </c>
      <c r="I6" s="40">
        <v>0.187154417392803</v>
      </c>
      <c r="J6" s="40">
        <v>1.93066746628336E-2</v>
      </c>
      <c r="K6" s="40">
        <f>Table245[[#This Row],[corrected effect3]]-Table245[[#This Row],[true effect]]</f>
        <v>-1.2845582607197009E-2</v>
      </c>
      <c r="L6" s="127">
        <v>88</v>
      </c>
      <c r="M6" s="127">
        <v>100</v>
      </c>
      <c r="N6" s="40">
        <v>3.21953627475956E-4</v>
      </c>
      <c r="O6" s="40">
        <v>-2.1936868684786601E-2</v>
      </c>
      <c r="P6" s="40">
        <v>-5.5142338681591001</v>
      </c>
      <c r="Q6" s="88">
        <v>3.5030253540700598E-8</v>
      </c>
      <c r="R6" s="41">
        <v>-0.13277565764853999</v>
      </c>
    </row>
    <row r="7" spans="1:20" x14ac:dyDescent="0.2">
      <c r="A7" s="9">
        <v>25</v>
      </c>
      <c r="B7" s="86">
        <v>1E-8</v>
      </c>
      <c r="C7" s="89">
        <v>0.2</v>
      </c>
      <c r="D7" s="36">
        <v>0.19073810002986499</v>
      </c>
      <c r="E7" s="36">
        <v>1.9732130946827801E-2</v>
      </c>
      <c r="F7" s="36">
        <f>Table245[[#This Row],[observed effect]]-Table245[[#This Row],[true effect]]</f>
        <v>-9.261899970135018E-3</v>
      </c>
      <c r="G7" s="125">
        <v>93</v>
      </c>
      <c r="H7" s="125">
        <v>100</v>
      </c>
      <c r="I7" s="36">
        <v>0.195922341454978</v>
      </c>
      <c r="J7" s="36">
        <v>2.2427464906360099E-2</v>
      </c>
      <c r="K7" s="36">
        <f>Table245[[#This Row],[corrected effect3]]-Table245[[#This Row],[true effect]]</f>
        <v>-4.0776585450220115E-3</v>
      </c>
      <c r="L7" s="125">
        <v>95</v>
      </c>
      <c r="M7" s="125">
        <v>100</v>
      </c>
      <c r="N7" s="36">
        <v>4.42009192335733E-4</v>
      </c>
      <c r="O7" s="36">
        <v>-5.1842414251126196E-3</v>
      </c>
      <c r="P7" s="36">
        <v>-1.79625592485284</v>
      </c>
      <c r="Q7" s="86">
        <v>7.2453824087473903E-2</v>
      </c>
      <c r="R7" s="37">
        <v>-2.7179894443222899E-2</v>
      </c>
    </row>
    <row r="8" spans="1:20" x14ac:dyDescent="0.2">
      <c r="A8" s="14">
        <v>25</v>
      </c>
      <c r="B8" s="87">
        <v>4.9999999999999998E-8</v>
      </c>
      <c r="C8" s="90">
        <v>0.2</v>
      </c>
      <c r="D8" s="38">
        <v>0.191319237749141</v>
      </c>
      <c r="E8" s="38">
        <v>1.85490003319447E-2</v>
      </c>
      <c r="F8" s="38">
        <f>Table245[[#This Row],[observed effect]]-Table245[[#This Row],[true effect]]</f>
        <v>-8.6807622508590088E-3</v>
      </c>
      <c r="G8" s="126">
        <v>93</v>
      </c>
      <c r="H8" s="126">
        <v>100</v>
      </c>
      <c r="I8" s="38">
        <v>0.19651298394521099</v>
      </c>
      <c r="J8" s="38">
        <v>2.1068378258552099E-2</v>
      </c>
      <c r="K8" s="38">
        <f>Table245[[#This Row],[corrected effect3]]-Table245[[#This Row],[true effect]]</f>
        <v>-3.4870160547890161E-3</v>
      </c>
      <c r="L8" s="126">
        <v>96</v>
      </c>
      <c r="M8" s="126">
        <v>100</v>
      </c>
      <c r="N8" s="38">
        <v>3.9019581214610701E-4</v>
      </c>
      <c r="O8" s="38">
        <v>-5.1937461960704099E-3</v>
      </c>
      <c r="P8" s="38">
        <v>-1.8901537786387399</v>
      </c>
      <c r="Q8" s="87">
        <v>5.8737396378799697E-2</v>
      </c>
      <c r="R8" s="39">
        <v>-2.7147014890789401E-2</v>
      </c>
    </row>
    <row r="9" spans="1:20" x14ac:dyDescent="0.2">
      <c r="A9" s="14">
        <v>25</v>
      </c>
      <c r="B9" s="87">
        <v>9.9999999999999995E-8</v>
      </c>
      <c r="C9" s="90">
        <v>0.2</v>
      </c>
      <c r="D9" s="38">
        <v>0.191134131037905</v>
      </c>
      <c r="E9" s="38">
        <v>1.8229035358728898E-2</v>
      </c>
      <c r="F9" s="38">
        <f>Table245[[#This Row],[observed effect]]-Table245[[#This Row],[true effect]]</f>
        <v>-8.8658689620950137E-3</v>
      </c>
      <c r="G9" s="126">
        <v>92</v>
      </c>
      <c r="H9" s="126">
        <v>100</v>
      </c>
      <c r="I9" s="38">
        <v>0.19629484340346601</v>
      </c>
      <c r="J9" s="38">
        <v>2.0676682296950001E-2</v>
      </c>
      <c r="K9" s="38">
        <f>Table245[[#This Row],[corrected effect3]]-Table245[[#This Row],[true effect]]</f>
        <v>-3.7051565965340039E-3</v>
      </c>
      <c r="L9" s="126">
        <v>95</v>
      </c>
      <c r="M9" s="126">
        <v>100</v>
      </c>
      <c r="N9" s="38">
        <v>3.7627151653697001E-4</v>
      </c>
      <c r="O9" s="38">
        <v>-5.1607123655617003E-3</v>
      </c>
      <c r="P9" s="38">
        <v>-1.9127019907582801</v>
      </c>
      <c r="Q9" s="87">
        <v>5.57862142012902E-2</v>
      </c>
      <c r="R9" s="39">
        <v>-2.7000475203135001E-2</v>
      </c>
    </row>
    <row r="10" spans="1:20" x14ac:dyDescent="0.2">
      <c r="A10" s="14">
        <v>25</v>
      </c>
      <c r="B10" s="87">
        <v>4.9999999999999998E-7</v>
      </c>
      <c r="C10" s="90">
        <v>0.2</v>
      </c>
      <c r="D10" s="38">
        <v>0.190908297496171</v>
      </c>
      <c r="E10" s="38">
        <v>1.6957411160510898E-2</v>
      </c>
      <c r="F10" s="38">
        <f>Table245[[#This Row],[observed effect]]-Table245[[#This Row],[true effect]]</f>
        <v>-9.0917025038290133E-3</v>
      </c>
      <c r="G10" s="126">
        <v>89</v>
      </c>
      <c r="H10" s="126">
        <v>100</v>
      </c>
      <c r="I10" s="38">
        <v>0.19605239256649401</v>
      </c>
      <c r="J10" s="38">
        <v>1.91869197051232E-2</v>
      </c>
      <c r="K10" s="38">
        <f>Table245[[#This Row],[corrected effect3]]-Table245[[#This Row],[true effect]]</f>
        <v>-3.9476074335060007E-3</v>
      </c>
      <c r="L10" s="126">
        <v>95</v>
      </c>
      <c r="M10" s="126">
        <v>100</v>
      </c>
      <c r="N10" s="38">
        <v>3.2469591592518E-4</v>
      </c>
      <c r="O10" s="38">
        <v>-5.1440950703233197E-3</v>
      </c>
      <c r="P10" s="38">
        <v>-2.0494810633499201</v>
      </c>
      <c r="Q10" s="87">
        <v>4.0415097687923E-2</v>
      </c>
      <c r="R10" s="39">
        <v>-2.6945371876392701E-2</v>
      </c>
    </row>
    <row r="11" spans="1:20" ht="17" thickBot="1" x14ac:dyDescent="0.25">
      <c r="A11" s="18">
        <v>25</v>
      </c>
      <c r="B11" s="88">
        <v>9.9999999999999995E-7</v>
      </c>
      <c r="C11" s="91">
        <v>0.2</v>
      </c>
      <c r="D11" s="40">
        <v>0.19065543672244101</v>
      </c>
      <c r="E11" s="40">
        <v>1.67153243525354E-2</v>
      </c>
      <c r="F11" s="40">
        <f>Table245[[#This Row],[observed effect]]-Table245[[#This Row],[true effect]]</f>
        <v>-9.3445632775590037E-3</v>
      </c>
      <c r="G11" s="127">
        <v>90</v>
      </c>
      <c r="H11" s="127">
        <v>100</v>
      </c>
      <c r="I11" s="40">
        <v>0.195875908319673</v>
      </c>
      <c r="J11" s="40">
        <v>1.8905245307401401E-2</v>
      </c>
      <c r="K11" s="40">
        <f>Table245[[#This Row],[corrected effect3]]-Table245[[#This Row],[true effect]]</f>
        <v>-4.1240916803270133E-3</v>
      </c>
      <c r="L11" s="127">
        <v>95</v>
      </c>
      <c r="M11" s="127">
        <v>100</v>
      </c>
      <c r="N11" s="40">
        <v>3.1529447857648002E-4</v>
      </c>
      <c r="O11" s="40">
        <v>-5.2204715972314604E-3</v>
      </c>
      <c r="P11" s="40">
        <v>-2.0929809922667801</v>
      </c>
      <c r="Q11" s="88">
        <v>3.6350851365451201E-2</v>
      </c>
      <c r="R11" s="41">
        <v>-2.7381708526001799E-2</v>
      </c>
    </row>
    <row r="12" spans="1:20" x14ac:dyDescent="0.2">
      <c r="A12" s="9">
        <v>50</v>
      </c>
      <c r="B12" s="86">
        <v>1E-8</v>
      </c>
      <c r="C12" s="89">
        <v>0.2</v>
      </c>
      <c r="D12" s="36">
        <v>0.21145578078596899</v>
      </c>
      <c r="E12" s="36">
        <v>2.0435165132265599E-2</v>
      </c>
      <c r="F12" s="36">
        <f>Table245[[#This Row],[observed effect]]-Table245[[#This Row],[true effect]]</f>
        <v>1.1455780785968983E-2</v>
      </c>
      <c r="G12" s="125">
        <v>93</v>
      </c>
      <c r="H12" s="125">
        <v>100</v>
      </c>
      <c r="I12" s="36">
        <v>0.19963687844436701</v>
      </c>
      <c r="J12" s="36">
        <v>2.31128210961167E-2</v>
      </c>
      <c r="K12" s="36">
        <f>Table245[[#This Row],[corrected effect3]]-Table245[[#This Row],[true effect]]</f>
        <v>-3.6312155563300585E-4</v>
      </c>
      <c r="L12" s="125">
        <v>96</v>
      </c>
      <c r="M12" s="125">
        <v>100</v>
      </c>
      <c r="N12" s="36">
        <v>4.7134597771905201E-4</v>
      </c>
      <c r="O12" s="36">
        <v>1.18189023416018E-2</v>
      </c>
      <c r="P12" s="36">
        <v>3.9165256873856902</v>
      </c>
      <c r="Q12" s="86">
        <v>8.9834247783730594E-5</v>
      </c>
      <c r="R12" s="37">
        <v>5.5893020742547601E-2</v>
      </c>
    </row>
    <row r="13" spans="1:20" x14ac:dyDescent="0.2">
      <c r="A13" s="14">
        <v>50</v>
      </c>
      <c r="B13" s="87">
        <v>4.9999999999999998E-8</v>
      </c>
      <c r="C13" s="90">
        <v>0.2</v>
      </c>
      <c r="D13" s="38">
        <v>0.21345057335860601</v>
      </c>
      <c r="E13" s="38">
        <v>1.81154422839103E-2</v>
      </c>
      <c r="F13" s="38">
        <f>Table245[[#This Row],[observed effect]]-Table245[[#This Row],[true effect]]</f>
        <v>1.3450573358605999E-2</v>
      </c>
      <c r="G13" s="126">
        <v>88</v>
      </c>
      <c r="H13" s="126">
        <v>100</v>
      </c>
      <c r="I13" s="38">
        <v>0.202095767300384</v>
      </c>
      <c r="J13" s="38">
        <v>2.0349510377787799E-2</v>
      </c>
      <c r="K13" s="38">
        <f>Table245[[#This Row],[corrected effect3]]-Table245[[#This Row],[true effect]]</f>
        <v>2.0957673003839938E-3</v>
      </c>
      <c r="L13" s="126">
        <v>97</v>
      </c>
      <c r="M13" s="126">
        <v>100</v>
      </c>
      <c r="N13" s="38">
        <v>3.6761359570541802E-4</v>
      </c>
      <c r="O13" s="38">
        <v>1.13548060582217E-2</v>
      </c>
      <c r="P13" s="38">
        <v>4.2780968895446296</v>
      </c>
      <c r="Q13" s="87">
        <v>1.8849797592085699E-5</v>
      </c>
      <c r="R13" s="39">
        <v>5.3196418634796502E-2</v>
      </c>
    </row>
    <row r="14" spans="1:20" x14ac:dyDescent="0.2">
      <c r="A14" s="14">
        <v>50</v>
      </c>
      <c r="B14" s="87">
        <v>9.9999999999999995E-8</v>
      </c>
      <c r="C14" s="90">
        <v>0.2</v>
      </c>
      <c r="D14" s="38">
        <v>0.214414775061153</v>
      </c>
      <c r="E14" s="38">
        <v>1.7544612798626399E-2</v>
      </c>
      <c r="F14" s="38">
        <f>Table245[[#This Row],[observed effect]]-Table245[[#This Row],[true effect]]</f>
        <v>1.441477506115299E-2</v>
      </c>
      <c r="G14" s="126">
        <v>88</v>
      </c>
      <c r="H14" s="126">
        <v>100</v>
      </c>
      <c r="I14" s="38">
        <v>0.203212159552037</v>
      </c>
      <c r="J14" s="38">
        <v>1.9646195839419199E-2</v>
      </c>
      <c r="K14" s="38">
        <f>Table245[[#This Row],[corrected effect3]]-Table245[[#This Row],[true effect]]</f>
        <v>3.2121595520369917E-3</v>
      </c>
      <c r="L14" s="126">
        <v>95</v>
      </c>
      <c r="M14" s="126">
        <v>100</v>
      </c>
      <c r="N14" s="38">
        <v>3.4362038061586998E-4</v>
      </c>
      <c r="O14" s="38">
        <v>1.1202615509116101E-2</v>
      </c>
      <c r="P14" s="38">
        <v>4.3786656148460201</v>
      </c>
      <c r="Q14" s="87">
        <v>1.19408181073761E-5</v>
      </c>
      <c r="R14" s="39">
        <v>5.2247404619951997E-2</v>
      </c>
    </row>
    <row r="15" spans="1:20" x14ac:dyDescent="0.2">
      <c r="A15" s="14">
        <v>50</v>
      </c>
      <c r="B15" s="87">
        <v>4.9999999999999998E-7</v>
      </c>
      <c r="C15" s="90">
        <v>0.2</v>
      </c>
      <c r="D15" s="38">
        <v>0.21464268726858499</v>
      </c>
      <c r="E15" s="38">
        <v>1.6533040266149601E-2</v>
      </c>
      <c r="F15" s="38">
        <f>Table245[[#This Row],[observed effect]]-Table245[[#This Row],[true effect]]</f>
        <v>1.4642687268584975E-2</v>
      </c>
      <c r="G15" s="126">
        <v>84</v>
      </c>
      <c r="H15" s="126">
        <v>100</v>
      </c>
      <c r="I15" s="38">
        <v>0.20341012789152799</v>
      </c>
      <c r="J15" s="38">
        <v>1.8670182825168101E-2</v>
      </c>
      <c r="K15" s="38">
        <f>Table245[[#This Row],[corrected effect3]]-Table245[[#This Row],[true effect]]</f>
        <v>3.4101278915279754E-3</v>
      </c>
      <c r="L15" s="126">
        <v>98</v>
      </c>
      <c r="M15" s="126">
        <v>100</v>
      </c>
      <c r="N15" s="38">
        <v>3.0749965039976999E-4</v>
      </c>
      <c r="O15" s="38">
        <v>1.1232559377057401E-2</v>
      </c>
      <c r="P15" s="38">
        <v>4.2706429804259098</v>
      </c>
      <c r="Q15" s="87">
        <v>1.94910214473795E-5</v>
      </c>
      <c r="R15" s="39">
        <v>5.2331432857071598E-2</v>
      </c>
    </row>
    <row r="16" spans="1:20" ht="17" thickBot="1" x14ac:dyDescent="0.25">
      <c r="A16" s="18">
        <v>50</v>
      </c>
      <c r="B16" s="88">
        <v>9.9999999999999995E-7</v>
      </c>
      <c r="C16" s="91">
        <v>0.2</v>
      </c>
      <c r="D16" s="40">
        <v>0.21495635104965999</v>
      </c>
      <c r="E16" s="40">
        <v>1.55331243796291E-2</v>
      </c>
      <c r="F16" s="40">
        <f>Table245[[#This Row],[observed effect]]-Table245[[#This Row],[true effect]]</f>
        <v>1.4956351049659977E-2</v>
      </c>
      <c r="G16" s="127">
        <v>84</v>
      </c>
      <c r="H16" s="127">
        <v>100</v>
      </c>
      <c r="I16" s="40">
        <v>0.203541741955412</v>
      </c>
      <c r="J16" s="40">
        <v>1.7601700991072101E-2</v>
      </c>
      <c r="K16" s="40">
        <f>Table245[[#This Row],[corrected effect3]]-Table245[[#This Row],[true effect]]</f>
        <v>3.5417419554119867E-3</v>
      </c>
      <c r="L16" s="127">
        <v>98</v>
      </c>
      <c r="M16" s="127">
        <v>100</v>
      </c>
      <c r="N16" s="40">
        <v>2.7207786572895198E-4</v>
      </c>
      <c r="O16" s="40">
        <v>1.1414609094248599E-2</v>
      </c>
      <c r="P16" s="40">
        <v>4.3322711636421101</v>
      </c>
      <c r="Q16" s="88">
        <v>1.4757902094562299E-5</v>
      </c>
      <c r="R16" s="41">
        <v>5.3101985768317803E-2</v>
      </c>
    </row>
    <row r="17" spans="1:18" x14ac:dyDescent="0.2">
      <c r="A17" s="9">
        <v>75</v>
      </c>
      <c r="B17" s="86">
        <v>1E-8</v>
      </c>
      <c r="C17" s="89">
        <v>0.2</v>
      </c>
      <c r="D17" s="36">
        <v>0.23320551701484499</v>
      </c>
      <c r="E17" s="36">
        <v>1.8119210929006101E-2</v>
      </c>
      <c r="F17" s="36">
        <f>Table245[[#This Row],[observed effect]]-Table245[[#This Row],[true effect]]</f>
        <v>3.3205517014844976E-2</v>
      </c>
      <c r="G17" s="125">
        <v>63</v>
      </c>
      <c r="H17" s="125">
        <v>100</v>
      </c>
      <c r="I17" s="36">
        <v>0.204446363695274</v>
      </c>
      <c r="J17" s="36">
        <v>2.0966171323295899E-2</v>
      </c>
      <c r="K17" s="36">
        <f>Table245[[#This Row],[corrected effect3]]-Table245[[#This Row],[true effect]]</f>
        <v>4.446363695273986E-3</v>
      </c>
      <c r="L17" s="125">
        <v>98</v>
      </c>
      <c r="M17" s="125">
        <v>100</v>
      </c>
      <c r="N17" s="36">
        <v>3.7592492954536801E-4</v>
      </c>
      <c r="O17" s="36">
        <v>2.8759153319570501E-2</v>
      </c>
      <c r="P17" s="36">
        <v>7.1816494994559603</v>
      </c>
      <c r="Q17" s="86">
        <v>6.8875312833819001E-13</v>
      </c>
      <c r="R17" s="37">
        <v>0.12332106756179299</v>
      </c>
    </row>
    <row r="18" spans="1:18" x14ac:dyDescent="0.2">
      <c r="A18" s="14">
        <v>75</v>
      </c>
      <c r="B18" s="87">
        <v>4.9999999999999998E-8</v>
      </c>
      <c r="C18" s="90">
        <v>0.2</v>
      </c>
      <c r="D18" s="38">
        <v>0.23570113206076199</v>
      </c>
      <c r="E18" s="38">
        <v>1.62478840823485E-2</v>
      </c>
      <c r="F18" s="38">
        <f>Table245[[#This Row],[observed effect]]-Table245[[#This Row],[true effect]]</f>
        <v>3.5701132060761975E-2</v>
      </c>
      <c r="G18" s="126">
        <v>55</v>
      </c>
      <c r="H18" s="126">
        <v>100</v>
      </c>
      <c r="I18" s="38">
        <v>0.20773248420243701</v>
      </c>
      <c r="J18" s="38">
        <v>1.8715380184314401E-2</v>
      </c>
      <c r="K18" s="38">
        <f>Table245[[#This Row],[corrected effect3]]-Table245[[#This Row],[true effect]]</f>
        <v>7.7324842024369955E-3</v>
      </c>
      <c r="L18" s="126">
        <v>97</v>
      </c>
      <c r="M18" s="126">
        <v>100</v>
      </c>
      <c r="N18" s="38">
        <v>2.99567696150895E-4</v>
      </c>
      <c r="O18" s="38">
        <v>2.7968647858325001E-2</v>
      </c>
      <c r="P18" s="38">
        <v>7.1918563454634299</v>
      </c>
      <c r="Q18" s="87">
        <v>6.3916261755207705E-13</v>
      </c>
      <c r="R18" s="39">
        <v>0.118661491414114</v>
      </c>
    </row>
    <row r="19" spans="1:18" x14ac:dyDescent="0.2">
      <c r="A19" s="14">
        <v>75</v>
      </c>
      <c r="B19" s="87">
        <v>9.9999999999999995E-8</v>
      </c>
      <c r="C19" s="90">
        <v>0.2</v>
      </c>
      <c r="D19" s="38">
        <v>0.23575206822504099</v>
      </c>
      <c r="E19" s="38">
        <v>1.60469561966263E-2</v>
      </c>
      <c r="F19" s="38">
        <f>Table245[[#This Row],[observed effect]]-Table245[[#This Row],[true effect]]</f>
        <v>3.5752068225040984E-2</v>
      </c>
      <c r="G19" s="126">
        <v>53</v>
      </c>
      <c r="H19" s="126">
        <v>100</v>
      </c>
      <c r="I19" s="38">
        <v>0.207808762393455</v>
      </c>
      <c r="J19" s="38">
        <v>1.86761791717645E-2</v>
      </c>
      <c r="K19" s="38">
        <f>Table245[[#This Row],[corrected effect3]]-Table245[[#This Row],[true effect]]</f>
        <v>7.8087623934549877E-3</v>
      </c>
      <c r="L19" s="126">
        <v>97</v>
      </c>
      <c r="M19" s="126">
        <v>100</v>
      </c>
      <c r="N19" s="38">
        <v>2.9474087792192102E-4</v>
      </c>
      <c r="O19" s="38">
        <v>2.79433058315861E-2</v>
      </c>
      <c r="P19" s="38">
        <v>6.8128641658576203</v>
      </c>
      <c r="Q19" s="87">
        <v>9.5674471645317106E-12</v>
      </c>
      <c r="R19" s="39">
        <v>0.118528359229122</v>
      </c>
    </row>
    <row r="20" spans="1:18" x14ac:dyDescent="0.2">
      <c r="A20" s="14">
        <v>75</v>
      </c>
      <c r="B20" s="87">
        <v>4.9999999999999998E-7</v>
      </c>
      <c r="C20" s="90">
        <v>0.2</v>
      </c>
      <c r="D20" s="38">
        <v>0.23789449743041999</v>
      </c>
      <c r="E20" s="38">
        <v>1.59505161130526E-2</v>
      </c>
      <c r="F20" s="38">
        <f>Table245[[#This Row],[observed effect]]-Table245[[#This Row],[true effect]]</f>
        <v>3.7894497430419977E-2</v>
      </c>
      <c r="G20" s="126">
        <v>40</v>
      </c>
      <c r="H20" s="126">
        <v>100</v>
      </c>
      <c r="I20" s="38">
        <v>0.21013572892139601</v>
      </c>
      <c r="J20" s="38">
        <v>1.8577310051418001E-2</v>
      </c>
      <c r="K20" s="38">
        <f>Table245[[#This Row],[corrected effect3]]-Table245[[#This Row],[true effect]]</f>
        <v>1.0135728921395998E-2</v>
      </c>
      <c r="L20" s="126">
        <v>92</v>
      </c>
      <c r="M20" s="126">
        <v>100</v>
      </c>
      <c r="N20" s="38">
        <v>2.9077241936293897E-4</v>
      </c>
      <c r="O20" s="38">
        <v>2.7758768509024399E-2</v>
      </c>
      <c r="P20" s="38">
        <v>6.5445182274394202</v>
      </c>
      <c r="Q20" s="87">
        <v>5.9687484740884799E-11</v>
      </c>
      <c r="R20" s="39">
        <v>0.11668520629462401</v>
      </c>
    </row>
    <row r="21" spans="1:18" ht="17" thickBot="1" x14ac:dyDescent="0.25">
      <c r="A21" s="18">
        <v>75</v>
      </c>
      <c r="B21" s="88">
        <v>9.9999999999999995E-7</v>
      </c>
      <c r="C21" s="91">
        <v>0.2</v>
      </c>
      <c r="D21" s="40">
        <v>0.23955499936000901</v>
      </c>
      <c r="E21" s="40">
        <v>1.5308817559752001E-2</v>
      </c>
      <c r="F21" s="40">
        <f>Table245[[#This Row],[observed effect]]-Table245[[#This Row],[true effect]]</f>
        <v>3.9554999360009002E-2</v>
      </c>
      <c r="G21" s="127">
        <v>28</v>
      </c>
      <c r="H21" s="127">
        <v>100</v>
      </c>
      <c r="I21" s="40">
        <v>0.21145682683296599</v>
      </c>
      <c r="J21" s="40">
        <v>1.78923219847512E-2</v>
      </c>
      <c r="K21" s="40">
        <f>Table245[[#This Row],[corrected effect3]]-Table245[[#This Row],[true effect]]</f>
        <v>1.1456826832965977E-2</v>
      </c>
      <c r="L21" s="127">
        <v>90</v>
      </c>
      <c r="M21" s="127">
        <v>100</v>
      </c>
      <c r="N21" s="40">
        <v>2.6736391833217398E-4</v>
      </c>
      <c r="O21" s="40">
        <v>2.8098172527042799E-2</v>
      </c>
      <c r="P21" s="40">
        <v>6.3198243612194602</v>
      </c>
      <c r="Q21" s="88">
        <v>2.61860756492394E-10</v>
      </c>
      <c r="R21" s="41">
        <v>0.117293200317712</v>
      </c>
    </row>
    <row r="22" spans="1:18" x14ac:dyDescent="0.2">
      <c r="A22" s="9">
        <v>100</v>
      </c>
      <c r="B22" s="86">
        <v>1E-8</v>
      </c>
      <c r="C22" s="89">
        <v>0.2</v>
      </c>
      <c r="D22" s="36">
        <v>0.25513073998785502</v>
      </c>
      <c r="E22" s="36">
        <v>1.8840370786853699E-2</v>
      </c>
      <c r="F22" s="36">
        <f>Table245[[#This Row],[observed effect]]-Table245[[#This Row],[true effect]]</f>
        <v>5.5130739987855004E-2</v>
      </c>
      <c r="G22" s="125">
        <v>28</v>
      </c>
      <c r="H22" s="125">
        <v>100</v>
      </c>
      <c r="I22" s="36">
        <v>0.20931317830308199</v>
      </c>
      <c r="J22" s="36">
        <v>2.2548626223275098E-2</v>
      </c>
      <c r="K22" s="36">
        <f>Table245[[#This Row],[corrected effect3]]-Table245[[#This Row],[true effect]]</f>
        <v>9.3131783030819815E-3</v>
      </c>
      <c r="L22" s="125">
        <v>93</v>
      </c>
      <c r="M22" s="125">
        <v>100</v>
      </c>
      <c r="N22" s="36">
        <v>4.1477900788022002E-4</v>
      </c>
      <c r="O22" s="36">
        <v>4.5817561684772898E-2</v>
      </c>
      <c r="P22" s="36">
        <v>7.8759567000206996</v>
      </c>
      <c r="Q22" s="86">
        <v>3.3814533802161502E-15</v>
      </c>
      <c r="R22" s="37">
        <v>0.17958463839737199</v>
      </c>
    </row>
    <row r="23" spans="1:18" x14ac:dyDescent="0.2">
      <c r="A23" s="14">
        <v>100</v>
      </c>
      <c r="B23" s="87">
        <v>4.9999999999999998E-8</v>
      </c>
      <c r="C23" s="90">
        <v>0.2</v>
      </c>
      <c r="D23" s="38">
        <v>0.257369879025304</v>
      </c>
      <c r="E23" s="38">
        <v>1.69466457022747E-2</v>
      </c>
      <c r="F23" s="38">
        <f>Table245[[#This Row],[observed effect]]-Table245[[#This Row],[true effect]]</f>
        <v>5.7369879025303994E-2</v>
      </c>
      <c r="G23" s="126">
        <v>11</v>
      </c>
      <c r="H23" s="126">
        <v>100</v>
      </c>
      <c r="I23" s="38">
        <v>0.212554601464569</v>
      </c>
      <c r="J23" s="38">
        <v>2.06343201763017E-2</v>
      </c>
      <c r="K23" s="38">
        <f>Table245[[#This Row],[corrected effect3]]-Table245[[#This Row],[true effect]]</f>
        <v>1.2554601464568993E-2</v>
      </c>
      <c r="L23" s="126">
        <v>92</v>
      </c>
      <c r="M23" s="126">
        <v>100</v>
      </c>
      <c r="N23" s="38">
        <v>3.3833076239153702E-4</v>
      </c>
      <c r="O23" s="38">
        <v>4.4815277560735098E-2</v>
      </c>
      <c r="P23" s="38">
        <v>7.4380338933330403</v>
      </c>
      <c r="Q23" s="87">
        <v>1.02194843626452E-13</v>
      </c>
      <c r="R23" s="39">
        <v>0.17412790389635699</v>
      </c>
    </row>
    <row r="24" spans="1:18" x14ac:dyDescent="0.2">
      <c r="A24" s="14">
        <v>100</v>
      </c>
      <c r="B24" s="87">
        <v>9.9999999999999995E-8</v>
      </c>
      <c r="C24" s="90">
        <v>0.2</v>
      </c>
      <c r="D24" s="38">
        <v>0.257688835859258</v>
      </c>
      <c r="E24" s="38">
        <v>1.6770924380366699E-2</v>
      </c>
      <c r="F24" s="38">
        <f>Table245[[#This Row],[observed effect]]-Table245[[#This Row],[true effect]]</f>
        <v>5.7688835859257992E-2</v>
      </c>
      <c r="G24" s="126">
        <v>12</v>
      </c>
      <c r="H24" s="126">
        <v>100</v>
      </c>
      <c r="I24" s="38">
        <v>0.212948282162814</v>
      </c>
      <c r="J24" s="38">
        <v>2.06734461143466E-2</v>
      </c>
      <c r="K24" s="38">
        <f>Table245[[#This Row],[corrected effect3]]-Table245[[#This Row],[true effect]]</f>
        <v>1.294828216281399E-2</v>
      </c>
      <c r="L24" s="126">
        <v>88</v>
      </c>
      <c r="M24" s="126">
        <v>100</v>
      </c>
      <c r="N24" s="38">
        <v>3.3426409727294298E-4</v>
      </c>
      <c r="O24" s="38">
        <v>4.4740553696443801E-2</v>
      </c>
      <c r="P24" s="38">
        <v>7.0628917898812604</v>
      </c>
      <c r="Q24" s="87">
        <v>1.6307271395089E-12</v>
      </c>
      <c r="R24" s="39">
        <v>0.17362239829776599</v>
      </c>
    </row>
    <row r="25" spans="1:18" x14ac:dyDescent="0.2">
      <c r="A25" s="14">
        <v>100</v>
      </c>
      <c r="B25" s="87">
        <v>4.9999999999999998E-7</v>
      </c>
      <c r="C25" s="90">
        <v>0.2</v>
      </c>
      <c r="D25" s="38">
        <v>0.26167317265680601</v>
      </c>
      <c r="E25" s="38">
        <v>1.62066774928178E-2</v>
      </c>
      <c r="F25" s="38">
        <f>Table245[[#This Row],[observed effect]]-Table245[[#This Row],[true effect]]</f>
        <v>6.1673172656805997E-2</v>
      </c>
      <c r="G25" s="126">
        <v>4</v>
      </c>
      <c r="H25" s="126">
        <v>100</v>
      </c>
      <c r="I25" s="38">
        <v>0.217309848066465</v>
      </c>
      <c r="J25" s="38">
        <v>1.98671356046657E-2</v>
      </c>
      <c r="K25" s="38">
        <f>Table245[[#This Row],[corrected effect3]]-Table245[[#This Row],[true effect]]</f>
        <v>1.7309848066464989E-2</v>
      </c>
      <c r="L25" s="126">
        <v>81</v>
      </c>
      <c r="M25" s="126">
        <v>100</v>
      </c>
      <c r="N25" s="38">
        <v>3.0800999328134198E-4</v>
      </c>
      <c r="O25" s="38">
        <v>4.4363324590341403E-2</v>
      </c>
      <c r="P25" s="38">
        <v>6.8998801775425198</v>
      </c>
      <c r="Q25" s="87">
        <v>5.20464204309149E-12</v>
      </c>
      <c r="R25" s="39">
        <v>0.16953715254763799</v>
      </c>
    </row>
    <row r="26" spans="1:18" ht="17" thickBot="1" x14ac:dyDescent="0.25">
      <c r="A26" s="18">
        <v>100</v>
      </c>
      <c r="B26" s="88">
        <v>9.9999999999999995E-7</v>
      </c>
      <c r="C26" s="91">
        <v>0.2</v>
      </c>
      <c r="D26" s="40">
        <v>0.26381688758181698</v>
      </c>
      <c r="E26" s="40">
        <v>1.5738199564197999E-2</v>
      </c>
      <c r="F26" s="40">
        <f>Table245[[#This Row],[observed effect]]-Table245[[#This Row],[true effect]]</f>
        <v>6.3816887581816972E-2</v>
      </c>
      <c r="G26" s="127">
        <v>1</v>
      </c>
      <c r="H26" s="127">
        <v>100</v>
      </c>
      <c r="I26" s="40">
        <v>0.21883562237388501</v>
      </c>
      <c r="J26" s="40">
        <v>1.9571690720452398E-2</v>
      </c>
      <c r="K26" s="40">
        <f>Table245[[#This Row],[corrected effect3]]-Table245[[#This Row],[true effect]]</f>
        <v>1.8835622373885003E-2</v>
      </c>
      <c r="L26" s="127">
        <v>81</v>
      </c>
      <c r="M26" s="127">
        <v>100</v>
      </c>
      <c r="N26" s="40">
        <v>2.9183127938435202E-4</v>
      </c>
      <c r="O26" s="40">
        <v>4.4981265207932102E-2</v>
      </c>
      <c r="P26" s="40">
        <v>6.5556536740599496</v>
      </c>
      <c r="Q26" s="88">
        <v>5.5398665752925199E-11</v>
      </c>
      <c r="R26" s="41">
        <v>0.170501841713913</v>
      </c>
    </row>
    <row r="28" spans="1:18" x14ac:dyDescent="0.2">
      <c r="A28" s="35" t="s">
        <v>86</v>
      </c>
    </row>
    <row r="29" spans="1:18" x14ac:dyDescent="0.2">
      <c r="A29" t="s">
        <v>48</v>
      </c>
    </row>
    <row r="30" spans="1:18" x14ac:dyDescent="0.2">
      <c r="A30" t="s">
        <v>49</v>
      </c>
    </row>
    <row r="31" spans="1:18" x14ac:dyDescent="0.2">
      <c r="A31" s="92" t="s">
        <v>53</v>
      </c>
      <c r="B31" s="92"/>
      <c r="C31" s="92"/>
      <c r="D31" s="92"/>
      <c r="E31" s="92"/>
      <c r="F31" s="85"/>
      <c r="G31" s="85"/>
      <c r="H31" s="85"/>
      <c r="I31" s="85"/>
      <c r="J31" s="85"/>
      <c r="K31" s="85"/>
      <c r="L31" s="85"/>
      <c r="M31" s="85"/>
      <c r="N31" s="85"/>
      <c r="O31" s="85"/>
      <c r="P31" s="85"/>
      <c r="Q31" s="85"/>
      <c r="R31" s="85"/>
    </row>
    <row r="32" spans="1:18" x14ac:dyDescent="0.2">
      <c r="A32" t="s">
        <v>69</v>
      </c>
    </row>
    <row r="33" spans="1:19" x14ac:dyDescent="0.2">
      <c r="A33" t="s">
        <v>64</v>
      </c>
    </row>
    <row r="34" spans="1:19" x14ac:dyDescent="0.2">
      <c r="A34" t="s">
        <v>61</v>
      </c>
    </row>
    <row r="35" spans="1:19" x14ac:dyDescent="0.2">
      <c r="A35" s="128" t="s">
        <v>75</v>
      </c>
    </row>
    <row r="36" spans="1:19" x14ac:dyDescent="0.2">
      <c r="A36" s="129" t="s">
        <v>77</v>
      </c>
    </row>
    <row r="37" spans="1:19" x14ac:dyDescent="0.2">
      <c r="A37" t="s">
        <v>65</v>
      </c>
      <c r="B37" s="100"/>
      <c r="C37" s="100"/>
      <c r="D37" s="100"/>
      <c r="E37" s="100"/>
      <c r="F37" s="100"/>
      <c r="G37" s="100"/>
      <c r="H37" s="100"/>
      <c r="I37" s="100"/>
      <c r="J37" s="100"/>
      <c r="K37" s="100"/>
      <c r="L37" s="100"/>
      <c r="M37" s="100"/>
      <c r="N37" s="85"/>
      <c r="O37" s="85"/>
      <c r="P37" s="85"/>
      <c r="Q37" s="85"/>
      <c r="R37" s="85"/>
      <c r="S37" s="85"/>
    </row>
    <row r="38" spans="1:19" x14ac:dyDescent="0.2">
      <c r="A38" t="s">
        <v>66</v>
      </c>
      <c r="B38" s="100"/>
      <c r="C38" s="100"/>
      <c r="D38" s="100"/>
      <c r="E38" s="100"/>
      <c r="F38" s="100"/>
      <c r="G38" s="100"/>
      <c r="H38" s="100"/>
      <c r="I38" s="100"/>
      <c r="J38" s="100"/>
      <c r="K38" s="100"/>
      <c r="L38" s="100"/>
      <c r="M38" s="100"/>
      <c r="N38" s="85"/>
      <c r="O38" s="85"/>
      <c r="P38" s="85"/>
      <c r="Q38" s="85"/>
      <c r="R38" s="85"/>
      <c r="S38" s="85"/>
    </row>
    <row r="39" spans="1:19" x14ac:dyDescent="0.2">
      <c r="A39" t="s">
        <v>62</v>
      </c>
    </row>
    <row r="40" spans="1:19" x14ac:dyDescent="0.2">
      <c r="A40" s="128" t="s">
        <v>76</v>
      </c>
    </row>
    <row r="41" spans="1:19" x14ac:dyDescent="0.2">
      <c r="A41" s="129" t="s">
        <v>78</v>
      </c>
    </row>
    <row r="42" spans="1:19" x14ac:dyDescent="0.2">
      <c r="A42" t="s">
        <v>67</v>
      </c>
    </row>
    <row r="43" spans="1:19" x14ac:dyDescent="0.2">
      <c r="A43" t="s">
        <v>50</v>
      </c>
    </row>
    <row r="44" spans="1:19" x14ac:dyDescent="0.2">
      <c r="A44" t="s">
        <v>58</v>
      </c>
    </row>
    <row r="45" spans="1:19" x14ac:dyDescent="0.2">
      <c r="A45" t="s">
        <v>68</v>
      </c>
    </row>
    <row r="46" spans="1:19" x14ac:dyDescent="0.2">
      <c r="A46" t="s">
        <v>51</v>
      </c>
    </row>
  </sheetData>
  <conditionalFormatting sqref="Q2:Q26">
    <cfRule type="cellIs" dxfId="260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46"/>
  <sheetViews>
    <sheetView workbookViewId="0">
      <selection activeCell="A28" sqref="A28"/>
    </sheetView>
  </sheetViews>
  <sheetFormatPr baseColWidth="10" defaultRowHeight="16" x14ac:dyDescent="0.2"/>
  <cols>
    <col min="1" max="18" width="12.83203125" customWidth="1"/>
  </cols>
  <sheetData>
    <row r="1" spans="1:20" s="46" customFormat="1" ht="52" thickBot="1" x14ac:dyDescent="0.25">
      <c r="A1" s="46" t="s">
        <v>37</v>
      </c>
      <c r="B1" s="46" t="s">
        <v>38</v>
      </c>
      <c r="C1" s="46" t="s">
        <v>52</v>
      </c>
      <c r="D1" s="46" t="s">
        <v>41</v>
      </c>
      <c r="E1" s="46" t="s">
        <v>42</v>
      </c>
      <c r="F1" s="93" t="s">
        <v>59</v>
      </c>
      <c r="G1" s="46" t="s">
        <v>71</v>
      </c>
      <c r="H1" s="46" t="s">
        <v>72</v>
      </c>
      <c r="I1" s="46" t="s">
        <v>43</v>
      </c>
      <c r="J1" s="46" t="s">
        <v>44</v>
      </c>
      <c r="K1" s="93" t="s">
        <v>60</v>
      </c>
      <c r="L1" s="46" t="s">
        <v>73</v>
      </c>
      <c r="M1" s="46" t="s">
        <v>74</v>
      </c>
      <c r="N1" s="46" t="s">
        <v>39</v>
      </c>
      <c r="O1" s="46" t="s">
        <v>40</v>
      </c>
      <c r="P1" s="46" t="s">
        <v>46</v>
      </c>
      <c r="Q1" s="46" t="s">
        <v>47</v>
      </c>
      <c r="R1" s="46" t="s">
        <v>45</v>
      </c>
    </row>
    <row r="2" spans="1:20" x14ac:dyDescent="0.2">
      <c r="A2" s="9">
        <v>0</v>
      </c>
      <c r="B2" s="86">
        <v>1E-8</v>
      </c>
      <c r="C2" s="89">
        <v>0.2</v>
      </c>
      <c r="D2" s="36">
        <v>0.171405676283789</v>
      </c>
      <c r="E2" s="36">
        <v>2.1612499708219299E-2</v>
      </c>
      <c r="F2" s="36">
        <f>Table2456[[#This Row],[observed effect]]-Table2456[[#This Row],[corrected effect]]</f>
        <v>-2.2218006548142988E-2</v>
      </c>
      <c r="G2" s="125">
        <v>74</v>
      </c>
      <c r="H2" s="125">
        <v>100</v>
      </c>
      <c r="I2" s="36">
        <v>0.19362368283193199</v>
      </c>
      <c r="J2" s="36">
        <v>2.4483275241187801E-2</v>
      </c>
      <c r="K2" s="36">
        <f>Table2456[[#This Row],[corrected effect]]-Table2456[[#This Row],[true effect]]</f>
        <v>-6.3763171680680242E-3</v>
      </c>
      <c r="L2" s="125">
        <v>97</v>
      </c>
      <c r="M2" s="125">
        <v>100</v>
      </c>
      <c r="N2" s="36">
        <v>5.2620722565770899E-4</v>
      </c>
      <c r="O2" s="36">
        <v>-2.2218006548143199E-2</v>
      </c>
      <c r="P2" s="36">
        <v>-5.9134674013837998</v>
      </c>
      <c r="Q2" s="86">
        <v>3.3497984896368998E-9</v>
      </c>
      <c r="R2" s="37">
        <v>-0.1296223499119</v>
      </c>
      <c r="T2" s="122"/>
    </row>
    <row r="3" spans="1:20" x14ac:dyDescent="0.2">
      <c r="A3" s="14">
        <v>0</v>
      </c>
      <c r="B3" s="87">
        <v>4.9999999999999998E-8</v>
      </c>
      <c r="C3" s="90">
        <v>0.2</v>
      </c>
      <c r="D3" s="38">
        <v>0.169937302331471</v>
      </c>
      <c r="E3" s="38">
        <v>1.96034905771016E-2</v>
      </c>
      <c r="F3" s="38">
        <f>Table2456[[#This Row],[observed effect]]-Table2456[[#This Row],[corrected effect]]</f>
        <v>-2.1611981397745006E-2</v>
      </c>
      <c r="G3" s="126">
        <v>65</v>
      </c>
      <c r="H3" s="126">
        <v>100</v>
      </c>
      <c r="I3" s="38">
        <v>0.19154928372921601</v>
      </c>
      <c r="J3" s="38">
        <v>2.2049256377963199E-2</v>
      </c>
      <c r="K3" s="38">
        <f>Table2456[[#This Row],[corrected effect]]-Table2456[[#This Row],[true effect]]</f>
        <v>-8.4507162707840033E-3</v>
      </c>
      <c r="L3" s="126">
        <v>93</v>
      </c>
      <c r="M3" s="126">
        <v>100</v>
      </c>
      <c r="N3" s="38">
        <v>4.2925360239761101E-4</v>
      </c>
      <c r="O3" s="38">
        <v>-2.1611981397744499E-2</v>
      </c>
      <c r="P3" s="38">
        <v>-6.24943694994466</v>
      </c>
      <c r="Q3" s="87">
        <v>4.11934989189415E-10</v>
      </c>
      <c r="R3" s="39">
        <v>-0.12717620617272801</v>
      </c>
    </row>
    <row r="4" spans="1:20" x14ac:dyDescent="0.2">
      <c r="A4" s="14">
        <v>0</v>
      </c>
      <c r="B4" s="87">
        <v>9.9999999999999995E-8</v>
      </c>
      <c r="C4" s="90">
        <v>0.2</v>
      </c>
      <c r="D4" s="38">
        <v>0.16924568875047999</v>
      </c>
      <c r="E4" s="38">
        <v>1.8897616020116699E-2</v>
      </c>
      <c r="F4" s="38">
        <f>Table2456[[#This Row],[observed effect]]-Table2456[[#This Row],[corrected effect]]</f>
        <v>-2.1384863289009015E-2</v>
      </c>
      <c r="G4" s="126">
        <v>63</v>
      </c>
      <c r="H4" s="126">
        <v>100</v>
      </c>
      <c r="I4" s="38">
        <v>0.190630552039489</v>
      </c>
      <c r="J4" s="38">
        <v>2.1313660563280299E-2</v>
      </c>
      <c r="K4" s="38">
        <f>Table2456[[#This Row],[corrected effect]]-Table2456[[#This Row],[true effect]]</f>
        <v>-9.369447960511007E-3</v>
      </c>
      <c r="L4" s="126">
        <v>91</v>
      </c>
      <c r="M4" s="126">
        <v>100</v>
      </c>
      <c r="N4" s="38">
        <v>3.9977069821294902E-4</v>
      </c>
      <c r="O4" s="38">
        <v>-2.13848632890093E-2</v>
      </c>
      <c r="P4" s="38">
        <v>-6.2120639216628701</v>
      </c>
      <c r="Q4" s="87">
        <v>5.2293144873088297E-10</v>
      </c>
      <c r="R4" s="39">
        <v>-0.12635396178709801</v>
      </c>
    </row>
    <row r="5" spans="1:20" x14ac:dyDescent="0.2">
      <c r="A5" s="14">
        <v>0</v>
      </c>
      <c r="B5" s="87">
        <v>4.9999999999999998E-7</v>
      </c>
      <c r="C5" s="90">
        <v>0.2</v>
      </c>
      <c r="D5" s="38">
        <v>0.16766224212017999</v>
      </c>
      <c r="E5" s="38">
        <v>1.8232658453121799E-2</v>
      </c>
      <c r="F5" s="38">
        <f>Table2456[[#This Row],[observed effect]]-Table2456[[#This Row],[corrected effect]]</f>
        <v>-2.1247563810203013E-2</v>
      </c>
      <c r="G5" s="126">
        <v>52</v>
      </c>
      <c r="H5" s="126">
        <v>100</v>
      </c>
      <c r="I5" s="38">
        <v>0.18890980593038301</v>
      </c>
      <c r="J5" s="38">
        <v>2.0701782189283299E-2</v>
      </c>
      <c r="K5" s="38">
        <f>Table2456[[#This Row],[corrected effect]]-Table2456[[#This Row],[true effect]]</f>
        <v>-1.1090194069617004E-2</v>
      </c>
      <c r="L5" s="126">
        <v>91</v>
      </c>
      <c r="M5" s="126">
        <v>100</v>
      </c>
      <c r="N5" s="38">
        <v>3.7351719979132901E-4</v>
      </c>
      <c r="O5" s="38">
        <v>-2.1247563810202999E-2</v>
      </c>
      <c r="P5" s="38">
        <v>-5.6869388507706002</v>
      </c>
      <c r="Q5" s="87">
        <v>1.29336741315232E-8</v>
      </c>
      <c r="R5" s="39">
        <v>-0.126728376893426</v>
      </c>
    </row>
    <row r="6" spans="1:20" ht="17" thickBot="1" x14ac:dyDescent="0.25">
      <c r="A6" s="18">
        <v>0</v>
      </c>
      <c r="B6" s="88">
        <v>9.9999999999999995E-7</v>
      </c>
      <c r="C6" s="91">
        <v>0.2</v>
      </c>
      <c r="D6" s="40">
        <v>0.16665387771367199</v>
      </c>
      <c r="E6" s="40">
        <v>1.8412714983753398E-2</v>
      </c>
      <c r="F6" s="40">
        <f>Table2456[[#This Row],[observed effect]]-Table2456[[#This Row],[corrected effect]]</f>
        <v>-2.1568678903229999E-2</v>
      </c>
      <c r="G6" s="127">
        <v>49</v>
      </c>
      <c r="H6" s="127">
        <v>100</v>
      </c>
      <c r="I6" s="40">
        <v>0.18822255661690199</v>
      </c>
      <c r="J6" s="40">
        <v>2.08498655179125E-2</v>
      </c>
      <c r="K6" s="40">
        <f>Table2456[[#This Row],[corrected effect]]-Table2456[[#This Row],[true effect]]</f>
        <v>-1.1777443383098024E-2</v>
      </c>
      <c r="L6" s="127">
        <v>88</v>
      </c>
      <c r="M6" s="127">
        <v>100</v>
      </c>
      <c r="N6" s="40">
        <v>3.7949541839272898E-4</v>
      </c>
      <c r="O6" s="40">
        <v>-2.1568678903229901E-2</v>
      </c>
      <c r="P6" s="40">
        <v>-5.6152198636857404</v>
      </c>
      <c r="Q6" s="88">
        <v>1.96312464725241E-8</v>
      </c>
      <c r="R6" s="41">
        <v>-0.12942200445096799</v>
      </c>
    </row>
    <row r="7" spans="1:20" x14ac:dyDescent="0.2">
      <c r="A7" s="9">
        <v>25</v>
      </c>
      <c r="B7" s="86">
        <v>1E-8</v>
      </c>
      <c r="C7" s="89">
        <v>0.2</v>
      </c>
      <c r="D7" s="36">
        <v>0.173162587732308</v>
      </c>
      <c r="E7" s="36">
        <v>2.3257174509964201E-2</v>
      </c>
      <c r="F7" s="36">
        <f>Table2456[[#This Row],[observed effect]]-Table2456[[#This Row],[corrected effect]]</f>
        <v>-2.088847528513299E-2</v>
      </c>
      <c r="G7" s="125">
        <v>69</v>
      </c>
      <c r="H7" s="125">
        <v>100</v>
      </c>
      <c r="I7" s="36">
        <v>0.19405106301744099</v>
      </c>
      <c r="J7" s="36">
        <v>2.6212588595761099E-2</v>
      </c>
      <c r="K7" s="36">
        <f>Table2456[[#This Row],[corrected effect]]-Table2456[[#This Row],[true effect]]</f>
        <v>-5.9489369825590221E-3</v>
      </c>
      <c r="L7" s="125">
        <v>93</v>
      </c>
      <c r="M7" s="125">
        <v>100</v>
      </c>
      <c r="N7" s="36">
        <v>6.0680637365687995E-4</v>
      </c>
      <c r="O7" s="36">
        <v>-2.0888475285132699E-2</v>
      </c>
      <c r="P7" s="36">
        <v>-5.5078066053570804</v>
      </c>
      <c r="Q7" s="86">
        <v>3.6333223822882198E-8</v>
      </c>
      <c r="R7" s="37">
        <v>-0.120629262698615</v>
      </c>
    </row>
    <row r="8" spans="1:20" x14ac:dyDescent="0.2">
      <c r="A8" s="14">
        <v>25</v>
      </c>
      <c r="B8" s="87">
        <v>4.9999999999999998E-8</v>
      </c>
      <c r="C8" s="90">
        <v>0.2</v>
      </c>
      <c r="D8" s="38">
        <v>0.171863976623088</v>
      </c>
      <c r="E8" s="38">
        <v>2.14507478632243E-2</v>
      </c>
      <c r="F8" s="38">
        <f>Table2456[[#This Row],[observed effect]]-Table2456[[#This Row],[corrected effect]]</f>
        <v>-2.0321898574347991E-2</v>
      </c>
      <c r="G8" s="126">
        <v>69</v>
      </c>
      <c r="H8" s="126">
        <v>100</v>
      </c>
      <c r="I8" s="38">
        <v>0.19218587519743599</v>
      </c>
      <c r="J8" s="38">
        <v>2.4004452441510199E-2</v>
      </c>
      <c r="K8" s="38">
        <f>Table2456[[#This Row],[corrected effect]]-Table2456[[#This Row],[true effect]]</f>
        <v>-7.8141248025640209E-3</v>
      </c>
      <c r="L8" s="126">
        <v>93</v>
      </c>
      <c r="M8" s="126">
        <v>100</v>
      </c>
      <c r="N8" s="38">
        <v>5.1201718780716503E-4</v>
      </c>
      <c r="O8" s="38">
        <v>-2.0321898574347599E-2</v>
      </c>
      <c r="P8" s="38">
        <v>-5.7911614086049203</v>
      </c>
      <c r="Q8" s="87">
        <v>6.9901359478335904E-9</v>
      </c>
      <c r="R8" s="39">
        <v>-0.118244084500123</v>
      </c>
    </row>
    <row r="9" spans="1:20" x14ac:dyDescent="0.2">
      <c r="A9" s="14">
        <v>25</v>
      </c>
      <c r="B9" s="87">
        <v>9.9999999999999995E-8</v>
      </c>
      <c r="C9" s="90">
        <v>0.2</v>
      </c>
      <c r="D9" s="38">
        <v>0.17134062025333399</v>
      </c>
      <c r="E9" s="38">
        <v>2.0775453946175599E-2</v>
      </c>
      <c r="F9" s="38">
        <f>Table2456[[#This Row],[observed effect]]-Table2456[[#This Row],[corrected effect]]</f>
        <v>-2.0126837418149995E-2</v>
      </c>
      <c r="G9" s="126">
        <v>67</v>
      </c>
      <c r="H9" s="126">
        <v>100</v>
      </c>
      <c r="I9" s="38">
        <v>0.19146745767148399</v>
      </c>
      <c r="J9" s="38">
        <v>2.3301202465612899E-2</v>
      </c>
      <c r="K9" s="38">
        <f>Table2456[[#This Row],[corrected effect]]-Table2456[[#This Row],[true effect]]</f>
        <v>-8.532542328516024E-3</v>
      </c>
      <c r="L9" s="126">
        <v>90</v>
      </c>
      <c r="M9" s="126">
        <v>100</v>
      </c>
      <c r="N9" s="38">
        <v>4.8112497162251501E-4</v>
      </c>
      <c r="O9" s="38">
        <v>-2.0126837418150498E-2</v>
      </c>
      <c r="P9" s="38">
        <v>-5.73519392944067</v>
      </c>
      <c r="Q9" s="87">
        <v>9.7400834345438995E-9</v>
      </c>
      <c r="R9" s="39">
        <v>-0.117466817783151</v>
      </c>
    </row>
    <row r="10" spans="1:20" x14ac:dyDescent="0.2">
      <c r="A10" s="14">
        <v>25</v>
      </c>
      <c r="B10" s="87">
        <v>4.9999999999999998E-7</v>
      </c>
      <c r="C10" s="90">
        <v>0.2</v>
      </c>
      <c r="D10" s="38">
        <v>0.17010807055468299</v>
      </c>
      <c r="E10" s="38">
        <v>1.9387264995904901E-2</v>
      </c>
      <c r="F10" s="38">
        <f>Table2456[[#This Row],[observed effect]]-Table2456[[#This Row],[corrected effect]]</f>
        <v>-2.0030359608382009E-2</v>
      </c>
      <c r="G10" s="126">
        <v>64</v>
      </c>
      <c r="H10" s="126">
        <v>100</v>
      </c>
      <c r="I10" s="38">
        <v>0.190138430163065</v>
      </c>
      <c r="J10" s="38">
        <v>2.1777977565878501E-2</v>
      </c>
      <c r="K10" s="38">
        <f>Table2456[[#This Row],[corrected effect]]-Table2456[[#This Row],[true effect]]</f>
        <v>-9.861569836935008E-3</v>
      </c>
      <c r="L10" s="126">
        <v>87</v>
      </c>
      <c r="M10" s="126">
        <v>100</v>
      </c>
      <c r="N10" s="38">
        <v>4.1835522240716601E-4</v>
      </c>
      <c r="O10" s="38">
        <v>-2.00303596083816E-2</v>
      </c>
      <c r="P10" s="38">
        <v>-5.46456085617561</v>
      </c>
      <c r="Q10" s="87">
        <v>4.6405416376674497E-8</v>
      </c>
      <c r="R10" s="39">
        <v>-0.11775078950144501</v>
      </c>
    </row>
    <row r="11" spans="1:20" ht="17" thickBot="1" x14ac:dyDescent="0.25">
      <c r="A11" s="18">
        <v>25</v>
      </c>
      <c r="B11" s="88">
        <v>9.9999999999999995E-7</v>
      </c>
      <c r="C11" s="91">
        <v>0.2</v>
      </c>
      <c r="D11" s="40">
        <v>0.16926421572828401</v>
      </c>
      <c r="E11" s="40">
        <v>1.8905321188101901E-2</v>
      </c>
      <c r="F11" s="40">
        <f>Table2456[[#This Row],[observed effect]]-Table2456[[#This Row],[corrected effect]]</f>
        <v>-2.0354787257058998E-2</v>
      </c>
      <c r="G11" s="127">
        <v>61</v>
      </c>
      <c r="H11" s="127">
        <v>100</v>
      </c>
      <c r="I11" s="40">
        <v>0.18961900298534301</v>
      </c>
      <c r="J11" s="40">
        <v>2.12482183810964E-2</v>
      </c>
      <c r="K11" s="40">
        <f>Table2456[[#This Row],[corrected effect]]-Table2456[[#This Row],[true effect]]</f>
        <v>-1.0380997014657001E-2</v>
      </c>
      <c r="L11" s="127">
        <v>85</v>
      </c>
      <c r="M11" s="127">
        <v>100</v>
      </c>
      <c r="N11" s="40">
        <v>3.9741031953491698E-4</v>
      </c>
      <c r="O11" s="40">
        <v>-2.0354787257058801E-2</v>
      </c>
      <c r="P11" s="40">
        <v>-5.4250864177361304</v>
      </c>
      <c r="Q11" s="88">
        <v>5.7926507518095602E-8</v>
      </c>
      <c r="R11" s="41">
        <v>-0.120254521426631</v>
      </c>
    </row>
    <row r="12" spans="1:20" x14ac:dyDescent="0.2">
      <c r="A12" s="9">
        <v>50</v>
      </c>
      <c r="B12" s="86">
        <v>1E-8</v>
      </c>
      <c r="C12" s="89">
        <v>0.2</v>
      </c>
      <c r="D12" s="36">
        <v>0.175774143268663</v>
      </c>
      <c r="E12" s="36">
        <v>1.9181663087213599E-2</v>
      </c>
      <c r="F12" s="36">
        <f>Table2456[[#This Row],[observed effect]]-Table2456[[#This Row],[corrected effect]]</f>
        <v>-1.9678540104725001E-2</v>
      </c>
      <c r="G12" s="125">
        <v>79</v>
      </c>
      <c r="H12" s="125">
        <v>100</v>
      </c>
      <c r="I12" s="36">
        <v>0.195452683373388</v>
      </c>
      <c r="J12" s="36">
        <v>2.15700165752961E-2</v>
      </c>
      <c r="K12" s="36">
        <f>Table2456[[#This Row],[corrected effect]]-Table2456[[#This Row],[true effect]]</f>
        <v>-4.547316626612008E-3</v>
      </c>
      <c r="L12" s="125">
        <v>98</v>
      </c>
      <c r="M12" s="125">
        <v>100</v>
      </c>
      <c r="N12" s="36">
        <v>4.11178232107106E-4</v>
      </c>
      <c r="O12" s="36">
        <v>-1.96785401047254E-2</v>
      </c>
      <c r="P12" s="36">
        <v>-5.9754566139908203</v>
      </c>
      <c r="Q12" s="86">
        <v>2.29446599934704E-9</v>
      </c>
      <c r="R12" s="37">
        <v>-0.111953554366911</v>
      </c>
    </row>
    <row r="13" spans="1:20" x14ac:dyDescent="0.2">
      <c r="A13" s="14">
        <v>50</v>
      </c>
      <c r="B13" s="87">
        <v>4.9999999999999998E-8</v>
      </c>
      <c r="C13" s="90">
        <v>0.2</v>
      </c>
      <c r="D13" s="38">
        <v>0.17539532612337499</v>
      </c>
      <c r="E13" s="38">
        <v>1.8285612187482099E-2</v>
      </c>
      <c r="F13" s="38">
        <f>Table2456[[#This Row],[observed effect]]-Table2456[[#This Row],[corrected effect]]</f>
        <v>-1.9262212749553004E-2</v>
      </c>
      <c r="G13" s="126">
        <v>77</v>
      </c>
      <c r="H13" s="126">
        <v>100</v>
      </c>
      <c r="I13" s="38">
        <v>0.194657538872928</v>
      </c>
      <c r="J13" s="38">
        <v>2.04338916388031E-2</v>
      </c>
      <c r="K13" s="38">
        <f>Table2456[[#This Row],[corrected effect]]-Table2456[[#This Row],[true effect]]</f>
        <v>-5.3424611270720124E-3</v>
      </c>
      <c r="L13" s="126">
        <v>96</v>
      </c>
      <c r="M13" s="126">
        <v>100</v>
      </c>
      <c r="N13" s="38">
        <v>3.7105858521146599E-4</v>
      </c>
      <c r="O13" s="38">
        <v>-1.9262212749553299E-2</v>
      </c>
      <c r="P13" s="38">
        <v>-6.1561135146528398</v>
      </c>
      <c r="Q13" s="87">
        <v>7.4551796748732699E-10</v>
      </c>
      <c r="R13" s="39">
        <v>-0.10982169921679701</v>
      </c>
    </row>
    <row r="14" spans="1:20" x14ac:dyDescent="0.2">
      <c r="A14" s="14">
        <v>50</v>
      </c>
      <c r="B14" s="87">
        <v>9.9999999999999995E-8</v>
      </c>
      <c r="C14" s="90">
        <v>0.2</v>
      </c>
      <c r="D14" s="38">
        <v>0.17489979891948301</v>
      </c>
      <c r="E14" s="38">
        <v>1.7161700743204E-2</v>
      </c>
      <c r="F14" s="38">
        <f>Table2456[[#This Row],[observed effect]]-Table2456[[#This Row],[corrected effect]]</f>
        <v>-1.9084255824221991E-2</v>
      </c>
      <c r="G14" s="126">
        <v>73</v>
      </c>
      <c r="H14" s="126">
        <v>100</v>
      </c>
      <c r="I14" s="38">
        <v>0.193984054743705</v>
      </c>
      <c r="J14" s="38">
        <v>1.9231344277651299E-2</v>
      </c>
      <c r="K14" s="38">
        <f>Table2456[[#This Row],[corrected effect]]-Table2456[[#This Row],[true effect]]</f>
        <v>-6.0159452562950078E-3</v>
      </c>
      <c r="L14" s="126">
        <v>97</v>
      </c>
      <c r="M14" s="126">
        <v>100</v>
      </c>
      <c r="N14" s="38">
        <v>3.2737247576703301E-4</v>
      </c>
      <c r="O14" s="38">
        <v>-1.9084255824222501E-2</v>
      </c>
      <c r="P14" s="38">
        <v>-6.1518525219176103</v>
      </c>
      <c r="Q14" s="87">
        <v>7.6583076389591595E-10</v>
      </c>
      <c r="R14" s="39">
        <v>-0.10911536743966301</v>
      </c>
    </row>
    <row r="15" spans="1:20" x14ac:dyDescent="0.2">
      <c r="A15" s="14">
        <v>50</v>
      </c>
      <c r="B15" s="87">
        <v>4.9999999999999998E-7</v>
      </c>
      <c r="C15" s="90">
        <v>0.2</v>
      </c>
      <c r="D15" s="38">
        <v>0.17384738184859899</v>
      </c>
      <c r="E15" s="38">
        <v>1.58345100421412E-2</v>
      </c>
      <c r="F15" s="38">
        <f>Table2456[[#This Row],[observed effect]]-Table2456[[#This Row],[corrected effect]]</f>
        <v>-1.9006333824483995E-2</v>
      </c>
      <c r="G15" s="126">
        <v>65</v>
      </c>
      <c r="H15" s="126">
        <v>100</v>
      </c>
      <c r="I15" s="38">
        <v>0.19285371567308299</v>
      </c>
      <c r="J15" s="38">
        <v>1.7717161649248501E-2</v>
      </c>
      <c r="K15" s="38">
        <f>Table2456[[#This Row],[corrected effect]]-Table2456[[#This Row],[true effect]]</f>
        <v>-7.146284326917024E-3</v>
      </c>
      <c r="L15" s="126">
        <v>96</v>
      </c>
      <c r="M15" s="126">
        <v>100</v>
      </c>
      <c r="N15" s="38">
        <v>2.77073775302131E-4</v>
      </c>
      <c r="O15" s="38">
        <v>-1.9006333824484599E-2</v>
      </c>
      <c r="P15" s="38">
        <v>-5.8705231078975899</v>
      </c>
      <c r="Q15" s="87">
        <v>4.3442222331330102E-9</v>
      </c>
      <c r="R15" s="39">
        <v>-0.10932769664047599</v>
      </c>
    </row>
    <row r="16" spans="1:20" ht="17" thickBot="1" x14ac:dyDescent="0.25">
      <c r="A16" s="18">
        <v>50</v>
      </c>
      <c r="B16" s="88">
        <v>9.9999999999999995E-7</v>
      </c>
      <c r="C16" s="91">
        <v>0.2</v>
      </c>
      <c r="D16" s="40">
        <v>0.17278763451483301</v>
      </c>
      <c r="E16" s="40">
        <v>1.63450551339436E-2</v>
      </c>
      <c r="F16" s="40">
        <f>Table2456[[#This Row],[observed effect]]-Table2456[[#This Row],[corrected effect]]</f>
        <v>-1.9283851312722006E-2</v>
      </c>
      <c r="G16" s="127">
        <v>59</v>
      </c>
      <c r="H16" s="127">
        <v>100</v>
      </c>
      <c r="I16" s="40">
        <v>0.19207148582755501</v>
      </c>
      <c r="J16" s="40">
        <v>1.8303688545453899E-2</v>
      </c>
      <c r="K16" s="40">
        <f>Table2456[[#This Row],[corrected effect]]-Table2456[[#This Row],[true effect]]</f>
        <v>-7.9285141724450003E-3</v>
      </c>
      <c r="L16" s="127">
        <v>93</v>
      </c>
      <c r="M16" s="127">
        <v>100</v>
      </c>
      <c r="N16" s="40">
        <v>2.9522086020655498E-4</v>
      </c>
      <c r="O16" s="40">
        <v>-1.9283851312722099E-2</v>
      </c>
      <c r="P16" s="40">
        <v>-5.6270854519828699</v>
      </c>
      <c r="Q16" s="88">
        <v>1.8327994625369499E-8</v>
      </c>
      <c r="R16" s="41">
        <v>-0.111604348117091</v>
      </c>
    </row>
    <row r="17" spans="1:18" x14ac:dyDescent="0.2">
      <c r="A17" s="9">
        <v>75</v>
      </c>
      <c r="B17" s="86">
        <v>1E-8</v>
      </c>
      <c r="C17" s="89">
        <v>0.2</v>
      </c>
      <c r="D17" s="36">
        <v>0.17670359714442699</v>
      </c>
      <c r="E17" s="36">
        <v>1.91657128623644E-2</v>
      </c>
      <c r="F17" s="36">
        <f>Table2456[[#This Row],[observed effect]]-Table2456[[#This Row],[corrected effect]]</f>
        <v>-1.8244821109094006E-2</v>
      </c>
      <c r="G17" s="125">
        <v>83</v>
      </c>
      <c r="H17" s="125">
        <v>100</v>
      </c>
      <c r="I17" s="36">
        <v>0.19494841825352099</v>
      </c>
      <c r="J17" s="36">
        <v>2.15341409300621E-2</v>
      </c>
      <c r="K17" s="36">
        <f>Table2456[[#This Row],[corrected effect]]-Table2456[[#This Row],[true effect]]</f>
        <v>-5.0515817464790169E-3</v>
      </c>
      <c r="L17" s="125">
        <v>94</v>
      </c>
      <c r="M17" s="125">
        <v>100</v>
      </c>
      <c r="N17" s="36">
        <v>4.1038222985786298E-4</v>
      </c>
      <c r="O17" s="36">
        <v>-1.82448211090941E-2</v>
      </c>
      <c r="P17" s="36">
        <v>-5.6905928458433799</v>
      </c>
      <c r="Q17" s="86">
        <v>1.2659905154100501E-8</v>
      </c>
      <c r="R17" s="37">
        <v>-0.103250988683506</v>
      </c>
    </row>
    <row r="18" spans="1:18" x14ac:dyDescent="0.2">
      <c r="A18" s="14">
        <v>75</v>
      </c>
      <c r="B18" s="87">
        <v>4.9999999999999998E-8</v>
      </c>
      <c r="C18" s="90">
        <v>0.2</v>
      </c>
      <c r="D18" s="38">
        <v>0.176216122503809</v>
      </c>
      <c r="E18" s="38">
        <v>1.68845219278978E-2</v>
      </c>
      <c r="F18" s="38">
        <f>Table2456[[#This Row],[observed effect]]-Table2456[[#This Row],[corrected effect]]</f>
        <v>-1.7844717906704999E-2</v>
      </c>
      <c r="G18" s="126">
        <v>86</v>
      </c>
      <c r="H18" s="126">
        <v>100</v>
      </c>
      <c r="I18" s="38">
        <v>0.194060840410514</v>
      </c>
      <c r="J18" s="38">
        <v>1.8931376226693799E-2</v>
      </c>
      <c r="K18" s="38">
        <f>Table2456[[#This Row],[corrected effect]]-Table2456[[#This Row],[true effect]]</f>
        <v>-5.939159589486015E-3</v>
      </c>
      <c r="L18" s="126">
        <v>96</v>
      </c>
      <c r="M18" s="126">
        <v>100</v>
      </c>
      <c r="N18" s="38">
        <v>3.17236106548513E-4</v>
      </c>
      <c r="O18" s="38">
        <v>-1.7844717906704499E-2</v>
      </c>
      <c r="P18" s="38">
        <v>-5.9443194991531998</v>
      </c>
      <c r="Q18" s="87">
        <v>2.7760767506877299E-9</v>
      </c>
      <c r="R18" s="39">
        <v>-0.10126609105428901</v>
      </c>
    </row>
    <row r="19" spans="1:18" x14ac:dyDescent="0.2">
      <c r="A19" s="14">
        <v>75</v>
      </c>
      <c r="B19" s="87">
        <v>9.9999999999999995E-8</v>
      </c>
      <c r="C19" s="90">
        <v>0.2</v>
      </c>
      <c r="D19" s="38">
        <v>0.175600322738447</v>
      </c>
      <c r="E19" s="38">
        <v>1.64932959644968E-2</v>
      </c>
      <c r="F19" s="38">
        <f>Table2456[[#This Row],[observed effect]]-Table2456[[#This Row],[corrected effect]]</f>
        <v>-1.7650271926157007E-2</v>
      </c>
      <c r="G19" s="126">
        <v>83</v>
      </c>
      <c r="H19" s="126">
        <v>100</v>
      </c>
      <c r="I19" s="38">
        <v>0.19325059466460401</v>
      </c>
      <c r="J19" s="38">
        <v>1.8476912325591201E-2</v>
      </c>
      <c r="K19" s="38">
        <f>Table2456[[#This Row],[corrected effect]]-Table2456[[#This Row],[true effect]]</f>
        <v>-6.7494053353960026E-3</v>
      </c>
      <c r="L19" s="126">
        <v>94</v>
      </c>
      <c r="M19" s="126">
        <v>100</v>
      </c>
      <c r="N19" s="38">
        <v>3.02278452146381E-4</v>
      </c>
      <c r="O19" s="38">
        <v>-1.7650271926157701E-2</v>
      </c>
      <c r="P19" s="38">
        <v>-5.92698386865949</v>
      </c>
      <c r="Q19" s="87">
        <v>3.0854927295073699E-9</v>
      </c>
      <c r="R19" s="39">
        <v>-0.100513892291915</v>
      </c>
    </row>
    <row r="20" spans="1:18" x14ac:dyDescent="0.2">
      <c r="A20" s="14">
        <v>75</v>
      </c>
      <c r="B20" s="87">
        <v>4.9999999999999998E-7</v>
      </c>
      <c r="C20" s="90">
        <v>0.2</v>
      </c>
      <c r="D20" s="38">
        <v>0.17435219674556299</v>
      </c>
      <c r="E20" s="38">
        <v>1.52815068053587E-2</v>
      </c>
      <c r="F20" s="38">
        <f>Table2456[[#This Row],[observed effect]]-Table2456[[#This Row],[corrected effect]]</f>
        <v>-1.752527777726301E-2</v>
      </c>
      <c r="G20" s="126">
        <v>76</v>
      </c>
      <c r="H20" s="126">
        <v>100</v>
      </c>
      <c r="I20" s="38">
        <v>0.191877474522826</v>
      </c>
      <c r="J20" s="38">
        <v>1.6985190182804599E-2</v>
      </c>
      <c r="K20" s="38">
        <f>Table2456[[#This Row],[corrected effect]]-Table2456[[#This Row],[true effect]]</f>
        <v>-8.1225254771740141E-3</v>
      </c>
      <c r="L20" s="126">
        <v>94</v>
      </c>
      <c r="M20" s="126">
        <v>100</v>
      </c>
      <c r="N20" s="38">
        <v>2.5653941836737998E-4</v>
      </c>
      <c r="O20" s="38">
        <v>-1.75252777772637E-2</v>
      </c>
      <c r="P20" s="38">
        <v>-5.8605761781112804</v>
      </c>
      <c r="Q20" s="87">
        <v>4.6126387186435801E-9</v>
      </c>
      <c r="R20" s="39">
        <v>-0.10051652978504701</v>
      </c>
    </row>
    <row r="21" spans="1:18" ht="17" thickBot="1" x14ac:dyDescent="0.25">
      <c r="A21" s="18">
        <v>75</v>
      </c>
      <c r="B21" s="88">
        <v>9.9999999999999995E-7</v>
      </c>
      <c r="C21" s="91">
        <v>0.2</v>
      </c>
      <c r="D21" s="40">
        <v>0.173644124204517</v>
      </c>
      <c r="E21" s="40">
        <v>1.50559007572241E-2</v>
      </c>
      <c r="F21" s="40">
        <f>Table2456[[#This Row],[observed effect]]-Table2456[[#This Row],[corrected effect]]</f>
        <v>-1.7820281293224993E-2</v>
      </c>
      <c r="G21" s="127">
        <v>73</v>
      </c>
      <c r="H21" s="127">
        <v>100</v>
      </c>
      <c r="I21" s="40">
        <v>0.19146440549774199</v>
      </c>
      <c r="J21" s="40">
        <v>1.6819778838113499E-2</v>
      </c>
      <c r="K21" s="40">
        <f>Table2456[[#This Row],[corrected effect]]-Table2456[[#This Row],[true effect]]</f>
        <v>-8.5355945022580204E-3</v>
      </c>
      <c r="L21" s="127">
        <v>94</v>
      </c>
      <c r="M21" s="127">
        <v>100</v>
      </c>
      <c r="N21" s="40">
        <v>2.4972551166280301E-4</v>
      </c>
      <c r="O21" s="40">
        <v>-1.7820281293224601E-2</v>
      </c>
      <c r="P21" s="40">
        <v>-5.5978633878543098</v>
      </c>
      <c r="Q21" s="88">
        <v>2.17009644412787E-8</v>
      </c>
      <c r="R21" s="41">
        <v>-0.102625305491109</v>
      </c>
    </row>
    <row r="22" spans="1:18" x14ac:dyDescent="0.2">
      <c r="A22" s="9">
        <v>100</v>
      </c>
      <c r="B22" s="86">
        <v>1E-8</v>
      </c>
      <c r="C22" s="89">
        <v>0.2</v>
      </c>
      <c r="D22" s="36">
        <v>0.18010498398672101</v>
      </c>
      <c r="E22" s="36">
        <v>1.9272742815679599E-2</v>
      </c>
      <c r="F22" s="36">
        <f>Table2456[[#This Row],[observed effect]]-Table2456[[#This Row],[corrected effect]]</f>
        <v>-1.704893452393999E-2</v>
      </c>
      <c r="G22" s="125">
        <v>88</v>
      </c>
      <c r="H22" s="125">
        <v>100</v>
      </c>
      <c r="I22" s="36">
        <v>0.197153918510661</v>
      </c>
      <c r="J22" s="36">
        <v>2.1493070002929399E-2</v>
      </c>
      <c r="K22" s="36">
        <f>Table2456[[#This Row],[corrected effect]]-Table2456[[#This Row],[true effect]]</f>
        <v>-2.8460814893390141E-3</v>
      </c>
      <c r="L22" s="125">
        <v>94</v>
      </c>
      <c r="M22" s="125">
        <v>100</v>
      </c>
      <c r="N22" s="36">
        <v>4.1212464695678598E-4</v>
      </c>
      <c r="O22" s="36">
        <v>-1.7048934523939598E-2</v>
      </c>
      <c r="P22" s="36">
        <v>-5.63886067929778</v>
      </c>
      <c r="Q22" s="86">
        <v>1.7117895953969898E-8</v>
      </c>
      <c r="R22" s="37">
        <v>-9.4661092361533902E-2</v>
      </c>
    </row>
    <row r="23" spans="1:18" x14ac:dyDescent="0.2">
      <c r="A23" s="14">
        <v>100</v>
      </c>
      <c r="B23" s="87">
        <v>4.9999999999999998E-8</v>
      </c>
      <c r="C23" s="90">
        <v>0.2</v>
      </c>
      <c r="D23" s="38">
        <v>0.179952828622783</v>
      </c>
      <c r="E23" s="38">
        <v>1.7971213004596101E-2</v>
      </c>
      <c r="F23" s="38">
        <f>Table2456[[#This Row],[observed effect]]-Table2456[[#This Row],[corrected effect]]</f>
        <v>-1.6728078493767007E-2</v>
      </c>
      <c r="G23" s="126">
        <v>86</v>
      </c>
      <c r="H23" s="126">
        <v>100</v>
      </c>
      <c r="I23" s="38">
        <v>0.19668090711655001</v>
      </c>
      <c r="J23" s="38">
        <v>2.01071442949694E-2</v>
      </c>
      <c r="K23" s="38">
        <f>Table2456[[#This Row],[corrected effect]]-Table2456[[#This Row],[true effect]]</f>
        <v>-3.3190928834500033E-3</v>
      </c>
      <c r="L23" s="126">
        <v>95</v>
      </c>
      <c r="M23" s="126">
        <v>100</v>
      </c>
      <c r="N23" s="38">
        <v>3.5917202850430698E-4</v>
      </c>
      <c r="O23" s="38">
        <v>-1.67280784937675E-2</v>
      </c>
      <c r="P23" s="38">
        <v>-5.6016998455673397</v>
      </c>
      <c r="Q23" s="87">
        <v>2.1225987862789299E-8</v>
      </c>
      <c r="R23" s="39">
        <v>-9.2958130315544799E-2</v>
      </c>
    </row>
    <row r="24" spans="1:18" x14ac:dyDescent="0.2">
      <c r="A24" s="14">
        <v>100</v>
      </c>
      <c r="B24" s="87">
        <v>9.9999999999999995E-8</v>
      </c>
      <c r="C24" s="90">
        <v>0.2</v>
      </c>
      <c r="D24" s="38">
        <v>0.179235182348956</v>
      </c>
      <c r="E24" s="38">
        <v>1.77642093326301E-2</v>
      </c>
      <c r="F24" s="38">
        <f>Table2456[[#This Row],[observed effect]]-Table2456[[#This Row],[corrected effect]]</f>
        <v>-1.6533483311290009E-2</v>
      </c>
      <c r="G24" s="126">
        <v>81</v>
      </c>
      <c r="H24" s="126">
        <v>100</v>
      </c>
      <c r="I24" s="38">
        <v>0.19576866566024601</v>
      </c>
      <c r="J24" s="38">
        <v>1.99401829148836E-2</v>
      </c>
      <c r="K24" s="38">
        <f>Table2456[[#This Row],[corrected effect]]-Table2456[[#This Row],[true effect]]</f>
        <v>-4.231334339754006E-3</v>
      </c>
      <c r="L24" s="126">
        <v>95</v>
      </c>
      <c r="M24" s="126">
        <v>100</v>
      </c>
      <c r="N24" s="38">
        <v>3.5198097541087599E-4</v>
      </c>
      <c r="O24" s="38">
        <v>-1.6533483311289902E-2</v>
      </c>
      <c r="P24" s="38">
        <v>-5.4461714901680898</v>
      </c>
      <c r="Q24" s="87">
        <v>5.1465519890080103E-8</v>
      </c>
      <c r="R24" s="39">
        <v>-9.2244631297334095E-2</v>
      </c>
    </row>
    <row r="25" spans="1:18" x14ac:dyDescent="0.2">
      <c r="A25" s="14">
        <v>100</v>
      </c>
      <c r="B25" s="87">
        <v>4.9999999999999998E-7</v>
      </c>
      <c r="C25" s="90">
        <v>0.2</v>
      </c>
      <c r="D25" s="38">
        <v>0.17831552636949999</v>
      </c>
      <c r="E25" s="38">
        <v>1.6009103643513899E-2</v>
      </c>
      <c r="F25" s="38">
        <f>Table2456[[#This Row],[observed effect]]-Table2456[[#This Row],[corrected effect]]</f>
        <v>-1.6447909611366024E-2</v>
      </c>
      <c r="G25" s="126">
        <v>80</v>
      </c>
      <c r="H25" s="126">
        <v>100</v>
      </c>
      <c r="I25" s="38">
        <v>0.19476343598086601</v>
      </c>
      <c r="J25" s="38">
        <v>1.78767323574427E-2</v>
      </c>
      <c r="K25" s="38">
        <f>Table2456[[#This Row],[corrected effect]]-Table2456[[#This Row],[true effect]]</f>
        <v>-5.236564019133999E-3</v>
      </c>
      <c r="L25" s="126">
        <v>94</v>
      </c>
      <c r="M25" s="126">
        <v>100</v>
      </c>
      <c r="N25" s="38">
        <v>2.8341350900008502E-4</v>
      </c>
      <c r="O25" s="38">
        <v>-1.6447909611366E-2</v>
      </c>
      <c r="P25" s="38">
        <v>-5.46990609078353</v>
      </c>
      <c r="Q25" s="87">
        <v>4.5027409574982897E-8</v>
      </c>
      <c r="R25" s="39">
        <v>-9.2240479257443594E-2</v>
      </c>
    </row>
    <row r="26" spans="1:18" ht="17" thickBot="1" x14ac:dyDescent="0.25">
      <c r="A26" s="18">
        <v>100</v>
      </c>
      <c r="B26" s="88">
        <v>9.9999999999999995E-7</v>
      </c>
      <c r="C26" s="91">
        <v>0.2</v>
      </c>
      <c r="D26" s="40">
        <v>0.17754951655434201</v>
      </c>
      <c r="E26" s="40">
        <v>1.6116743088936202E-2</v>
      </c>
      <c r="F26" s="40">
        <f>Table2456[[#This Row],[observed effect]]-Table2456[[#This Row],[corrected effect]]</f>
        <v>-1.6716182708342991E-2</v>
      </c>
      <c r="G26" s="127">
        <v>77</v>
      </c>
      <c r="H26" s="127">
        <v>100</v>
      </c>
      <c r="I26" s="40">
        <v>0.194265699262685</v>
      </c>
      <c r="J26" s="40">
        <v>1.8127086734134101E-2</v>
      </c>
      <c r="K26" s="40">
        <f>Table2456[[#This Row],[corrected effect]]-Table2456[[#This Row],[true effect]]</f>
        <v>-5.7343007373150123E-3</v>
      </c>
      <c r="L26" s="127">
        <v>95</v>
      </c>
      <c r="M26" s="127">
        <v>100</v>
      </c>
      <c r="N26" s="40">
        <v>2.88917493446341E-4</v>
      </c>
      <c r="O26" s="40">
        <v>-1.67161827083432E-2</v>
      </c>
      <c r="P26" s="40">
        <v>-5.15732770733426</v>
      </c>
      <c r="Q26" s="88">
        <v>2.5049916670703298E-7</v>
      </c>
      <c r="R26" s="41">
        <v>-9.41494126976513E-2</v>
      </c>
    </row>
    <row r="28" spans="1:18" x14ac:dyDescent="0.2">
      <c r="A28" s="35" t="s">
        <v>87</v>
      </c>
    </row>
    <row r="29" spans="1:18" x14ac:dyDescent="0.2">
      <c r="A29" t="s">
        <v>48</v>
      </c>
    </row>
    <row r="30" spans="1:18" x14ac:dyDescent="0.2">
      <c r="A30" t="s">
        <v>49</v>
      </c>
    </row>
    <row r="31" spans="1:18" x14ac:dyDescent="0.2">
      <c r="A31" s="92" t="s">
        <v>53</v>
      </c>
    </row>
    <row r="32" spans="1:18" x14ac:dyDescent="0.2">
      <c r="A32" t="s">
        <v>69</v>
      </c>
    </row>
    <row r="33" spans="1:20" x14ac:dyDescent="0.2">
      <c r="A33" t="s">
        <v>64</v>
      </c>
    </row>
    <row r="34" spans="1:20" x14ac:dyDescent="0.2">
      <c r="A34" t="s">
        <v>61</v>
      </c>
    </row>
    <row r="35" spans="1:20" x14ac:dyDescent="0.2">
      <c r="A35" s="128" t="s">
        <v>75</v>
      </c>
    </row>
    <row r="36" spans="1:20" x14ac:dyDescent="0.2">
      <c r="A36" s="129" t="s">
        <v>77</v>
      </c>
    </row>
    <row r="37" spans="1:20" x14ac:dyDescent="0.2">
      <c r="A37" t="s">
        <v>65</v>
      </c>
    </row>
    <row r="38" spans="1:20" x14ac:dyDescent="0.2">
      <c r="A38" t="s">
        <v>66</v>
      </c>
    </row>
    <row r="39" spans="1:20" x14ac:dyDescent="0.2">
      <c r="A39" t="s">
        <v>62</v>
      </c>
      <c r="B39" s="100"/>
      <c r="C39" s="100"/>
      <c r="D39" s="100"/>
      <c r="E39" s="100"/>
      <c r="F39" s="100"/>
      <c r="G39" s="100"/>
      <c r="H39" s="100"/>
      <c r="I39" s="100"/>
      <c r="J39" s="100"/>
      <c r="K39" s="100"/>
      <c r="L39" s="100"/>
      <c r="M39" s="100"/>
      <c r="N39" s="85"/>
      <c r="O39" s="85"/>
      <c r="P39" s="85"/>
      <c r="Q39" s="85"/>
      <c r="R39" s="85"/>
      <c r="S39" s="85"/>
      <c r="T39" s="85"/>
    </row>
    <row r="40" spans="1:20" x14ac:dyDescent="0.2">
      <c r="A40" s="128" t="s">
        <v>76</v>
      </c>
      <c r="B40" s="100"/>
      <c r="C40" s="100"/>
      <c r="D40" s="100"/>
      <c r="E40" s="100"/>
      <c r="F40" s="100"/>
      <c r="G40" s="100"/>
      <c r="H40" s="100"/>
      <c r="I40" s="100"/>
      <c r="J40" s="100"/>
      <c r="K40" s="100"/>
      <c r="L40" s="100"/>
      <c r="M40" s="100"/>
      <c r="N40" s="85"/>
      <c r="O40" s="85"/>
      <c r="P40" s="85"/>
      <c r="Q40" s="85"/>
      <c r="R40" s="85"/>
      <c r="S40" s="85"/>
      <c r="T40" s="85"/>
    </row>
    <row r="41" spans="1:20" x14ac:dyDescent="0.2">
      <c r="A41" s="129" t="s">
        <v>78</v>
      </c>
      <c r="B41" s="100"/>
      <c r="C41" s="100"/>
      <c r="D41" s="100"/>
      <c r="E41" s="100"/>
      <c r="F41" s="100"/>
      <c r="G41" s="100"/>
      <c r="H41" s="100"/>
      <c r="I41" s="100"/>
      <c r="J41" s="100"/>
      <c r="K41" s="100"/>
      <c r="L41" s="100"/>
      <c r="M41" s="100"/>
      <c r="N41" s="85"/>
      <c r="O41" s="85"/>
      <c r="P41" s="85"/>
      <c r="Q41" s="85"/>
      <c r="R41" s="85"/>
      <c r="S41" s="85"/>
      <c r="T41" s="85"/>
    </row>
    <row r="42" spans="1:20" x14ac:dyDescent="0.2">
      <c r="A42" t="s">
        <v>67</v>
      </c>
    </row>
    <row r="43" spans="1:20" x14ac:dyDescent="0.2">
      <c r="A43" t="s">
        <v>50</v>
      </c>
    </row>
    <row r="44" spans="1:20" x14ac:dyDescent="0.2">
      <c r="A44" t="s">
        <v>58</v>
      </c>
    </row>
    <row r="45" spans="1:20" x14ac:dyDescent="0.2">
      <c r="A45" t="s">
        <v>68</v>
      </c>
    </row>
    <row r="46" spans="1:20" x14ac:dyDescent="0.2">
      <c r="A46" t="s">
        <v>51</v>
      </c>
    </row>
  </sheetData>
  <conditionalFormatting sqref="Q2:Q26">
    <cfRule type="cellIs" dxfId="239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46"/>
  <sheetViews>
    <sheetView workbookViewId="0">
      <selection activeCell="A28" sqref="A28"/>
    </sheetView>
  </sheetViews>
  <sheetFormatPr baseColWidth="10" defaultRowHeight="16" x14ac:dyDescent="0.2"/>
  <cols>
    <col min="1" max="18" width="12.83203125" customWidth="1"/>
  </cols>
  <sheetData>
    <row r="1" spans="1:20" s="46" customFormat="1" ht="52" thickBot="1" x14ac:dyDescent="0.25">
      <c r="A1" s="46" t="s">
        <v>37</v>
      </c>
      <c r="B1" s="46" t="s">
        <v>38</v>
      </c>
      <c r="C1" s="93" t="s">
        <v>52</v>
      </c>
      <c r="D1" s="46" t="s">
        <v>41</v>
      </c>
      <c r="E1" s="46" t="s">
        <v>42</v>
      </c>
      <c r="F1" s="46" t="s">
        <v>59</v>
      </c>
      <c r="G1" s="46" t="s">
        <v>71</v>
      </c>
      <c r="H1" s="46" t="s">
        <v>79</v>
      </c>
      <c r="I1" s="46" t="s">
        <v>43</v>
      </c>
      <c r="J1" s="46" t="s">
        <v>44</v>
      </c>
      <c r="K1" s="93" t="s">
        <v>60</v>
      </c>
      <c r="L1" s="46" t="s">
        <v>73</v>
      </c>
      <c r="M1" s="46" t="s">
        <v>80</v>
      </c>
      <c r="N1" s="46" t="s">
        <v>39</v>
      </c>
      <c r="O1" s="46" t="s">
        <v>40</v>
      </c>
      <c r="P1" s="46" t="s">
        <v>46</v>
      </c>
      <c r="Q1" s="46" t="s">
        <v>47</v>
      </c>
      <c r="R1" s="46" t="s">
        <v>45</v>
      </c>
    </row>
    <row r="2" spans="1:20" x14ac:dyDescent="0.2">
      <c r="A2" s="9">
        <v>0</v>
      </c>
      <c r="B2" s="86">
        <v>1E-8</v>
      </c>
      <c r="C2" s="97">
        <v>0</v>
      </c>
      <c r="D2" s="36">
        <v>5.6209085227478396E-4</v>
      </c>
      <c r="E2" s="36">
        <v>1.8718223279059799E-2</v>
      </c>
      <c r="F2" s="36">
        <f>Table28[[#This Row],[observed effect]]-Table28[[#This Row],[true effect]]</f>
        <v>5.6209085227478396E-4</v>
      </c>
      <c r="G2" s="125">
        <v>96</v>
      </c>
      <c r="H2" s="125">
        <v>4</v>
      </c>
      <c r="I2" s="36">
        <v>6.3458606809607503E-4</v>
      </c>
      <c r="J2" s="36">
        <v>2.1101992014641999E-2</v>
      </c>
      <c r="K2" s="36">
        <f>Table28[[#This Row],[corrected effect]]-Table28[[#This Row],[true effect]]</f>
        <v>6.3458606809607503E-4</v>
      </c>
      <c r="L2" s="125">
        <v>96</v>
      </c>
      <c r="M2" s="125">
        <v>4</v>
      </c>
      <c r="N2" s="36">
        <v>3.9479193711222101E-4</v>
      </c>
      <c r="O2" s="36">
        <v>-7.2495215821291004E-5</v>
      </c>
      <c r="P2" s="36">
        <v>-2.9395675471169599E-2</v>
      </c>
      <c r="Q2" s="86">
        <v>0.97654902178994396</v>
      </c>
      <c r="R2" s="37">
        <v>-0.12897419612488401</v>
      </c>
      <c r="T2" s="122"/>
    </row>
    <row r="3" spans="1:20" x14ac:dyDescent="0.2">
      <c r="A3" s="14">
        <v>0</v>
      </c>
      <c r="B3" s="87">
        <v>4.9999999999999998E-8</v>
      </c>
      <c r="C3" s="98">
        <v>0</v>
      </c>
      <c r="D3" s="38">
        <v>-5.0227270228838305E-4</v>
      </c>
      <c r="E3" s="38">
        <v>1.8280099461772E-2</v>
      </c>
      <c r="F3" s="38">
        <f>Table28[[#This Row],[observed effect]]-Table28[[#This Row],[true effect]]</f>
        <v>-5.0227270228838305E-4</v>
      </c>
      <c r="G3" s="126">
        <v>95</v>
      </c>
      <c r="H3" s="126">
        <v>5</v>
      </c>
      <c r="I3" s="38">
        <v>-5.6623294949381903E-4</v>
      </c>
      <c r="J3" s="38">
        <v>2.0598260936437601E-2</v>
      </c>
      <c r="K3" s="38">
        <f>Table28[[#This Row],[corrected effect]]-Table28[[#This Row],[true effect]]</f>
        <v>-5.6623294949381903E-4</v>
      </c>
      <c r="L3" s="126">
        <v>95</v>
      </c>
      <c r="M3" s="126">
        <v>5</v>
      </c>
      <c r="N3" s="38">
        <v>3.7632349643680401E-4</v>
      </c>
      <c r="O3" s="38">
        <v>6.3960247205436396E-5</v>
      </c>
      <c r="P3" s="38">
        <v>2.65502729847019E-2</v>
      </c>
      <c r="Q3" s="87">
        <v>0.97881843567041804</v>
      </c>
      <c r="R3" s="39">
        <v>-0.12734167497861201</v>
      </c>
    </row>
    <row r="4" spans="1:20" x14ac:dyDescent="0.2">
      <c r="A4" s="14">
        <v>0</v>
      </c>
      <c r="B4" s="87">
        <v>9.9999999999999995E-8</v>
      </c>
      <c r="C4" s="98">
        <v>0</v>
      </c>
      <c r="D4" s="38">
        <v>-6.6446826484196301E-4</v>
      </c>
      <c r="E4" s="38">
        <v>1.8158699683678701E-2</v>
      </c>
      <c r="F4" s="38">
        <f>Table28[[#This Row],[observed effect]]-Table28[[#This Row],[true effect]]</f>
        <v>-6.6446826484196301E-4</v>
      </c>
      <c r="G4" s="126">
        <v>96</v>
      </c>
      <c r="H4" s="126">
        <v>4</v>
      </c>
      <c r="I4" s="38">
        <v>-7.4720517033685305E-4</v>
      </c>
      <c r="J4" s="38">
        <v>2.0440602344421702E-2</v>
      </c>
      <c r="K4" s="38">
        <f>Table28[[#This Row],[corrected effect]]-Table28[[#This Row],[true effect]]</f>
        <v>-7.4720517033685305E-4</v>
      </c>
      <c r="L4" s="126">
        <v>96</v>
      </c>
      <c r="M4" s="126">
        <v>4</v>
      </c>
      <c r="N4" s="38">
        <v>3.7097084982633E-4</v>
      </c>
      <c r="O4" s="38">
        <v>8.2736905494890605E-5</v>
      </c>
      <c r="P4" s="38">
        <v>3.4916307434355601E-2</v>
      </c>
      <c r="Q4" s="87">
        <v>0.972146477089737</v>
      </c>
      <c r="R4" s="39">
        <v>-0.124515962420822</v>
      </c>
    </row>
    <row r="5" spans="1:20" x14ac:dyDescent="0.2">
      <c r="A5" s="14">
        <v>0</v>
      </c>
      <c r="B5" s="87">
        <v>4.9999999999999998E-7</v>
      </c>
      <c r="C5" s="98">
        <v>0</v>
      </c>
      <c r="D5" s="38">
        <v>1.07218121851866E-4</v>
      </c>
      <c r="E5" s="38">
        <v>1.52098274434973E-2</v>
      </c>
      <c r="F5" s="38">
        <f>Table28[[#This Row],[observed effect]]-Table28[[#This Row],[true effect]]</f>
        <v>1.07218121851866E-4</v>
      </c>
      <c r="G5" s="126">
        <v>98</v>
      </c>
      <c r="H5" s="126">
        <v>2</v>
      </c>
      <c r="I5" s="38">
        <v>1.3260912534066201E-4</v>
      </c>
      <c r="J5" s="38">
        <v>1.70446036870559E-2</v>
      </c>
      <c r="K5" s="38">
        <f>Table28[[#This Row],[corrected effect]]-Table28[[#This Row],[true effect]]</f>
        <v>1.3260912534066201E-4</v>
      </c>
      <c r="L5" s="126">
        <v>98</v>
      </c>
      <c r="M5" s="126">
        <v>2</v>
      </c>
      <c r="N5" s="38">
        <v>2.5907507171509902E-4</v>
      </c>
      <c r="O5" s="38">
        <v>-2.5391003488796001E-5</v>
      </c>
      <c r="P5" s="38">
        <v>-1.31872898515903E-2</v>
      </c>
      <c r="Q5" s="87">
        <v>0.98947836998946803</v>
      </c>
      <c r="R5" s="39">
        <v>-0.23681634270628599</v>
      </c>
    </row>
    <row r="6" spans="1:20" ht="17" thickBot="1" x14ac:dyDescent="0.25">
      <c r="A6" s="18">
        <v>0</v>
      </c>
      <c r="B6" s="88">
        <v>9.9999999999999995E-7</v>
      </c>
      <c r="C6" s="99">
        <v>0</v>
      </c>
      <c r="D6" s="40">
        <v>1.7499407827803901E-4</v>
      </c>
      <c r="E6" s="40">
        <v>1.4918323034593201E-2</v>
      </c>
      <c r="F6" s="40">
        <f>Table28[[#This Row],[observed effect]]-Table28[[#This Row],[true effect]]</f>
        <v>1.7499407827803901E-4</v>
      </c>
      <c r="G6" s="127">
        <v>96</v>
      </c>
      <c r="H6" s="127">
        <v>4</v>
      </c>
      <c r="I6" s="40">
        <v>2.07709390902876E-4</v>
      </c>
      <c r="J6" s="40">
        <v>1.6731171180706599E-2</v>
      </c>
      <c r="K6" s="40">
        <f>Table28[[#This Row],[corrected effect]]-Table28[[#This Row],[true effect]]</f>
        <v>2.07709390902876E-4</v>
      </c>
      <c r="L6" s="127">
        <v>96</v>
      </c>
      <c r="M6" s="127">
        <v>4</v>
      </c>
      <c r="N6" s="40">
        <v>2.4942137388430898E-4</v>
      </c>
      <c r="O6" s="40">
        <v>-3.2715312624836799E-5</v>
      </c>
      <c r="P6" s="40">
        <v>-1.7134064746727701E-2</v>
      </c>
      <c r="Q6" s="88">
        <v>0.98632966315892801</v>
      </c>
      <c r="R6" s="41">
        <v>-0.18695096969428401</v>
      </c>
    </row>
    <row r="7" spans="1:20" x14ac:dyDescent="0.2">
      <c r="A7" s="9">
        <v>25</v>
      </c>
      <c r="B7" s="86">
        <v>1E-8</v>
      </c>
      <c r="C7" s="97">
        <v>0</v>
      </c>
      <c r="D7" s="36">
        <v>4.8635464156419599E-3</v>
      </c>
      <c r="E7" s="36">
        <v>1.8451310425099801E-2</v>
      </c>
      <c r="F7" s="36">
        <f>Table28[[#This Row],[observed effect]]-Table28[[#This Row],[true effect]]</f>
        <v>4.8635464156419599E-3</v>
      </c>
      <c r="G7" s="125">
        <v>94</v>
      </c>
      <c r="H7" s="125">
        <v>6</v>
      </c>
      <c r="I7" s="36">
        <v>5.9325577880123899E-4</v>
      </c>
      <c r="J7" s="36">
        <v>2.0891089439117098E-2</v>
      </c>
      <c r="K7" s="36">
        <f>Table28[[#This Row],[corrected effect]]-Table28[[#This Row],[true effect]]</f>
        <v>5.9325577880123899E-4</v>
      </c>
      <c r="L7" s="125">
        <v>95</v>
      </c>
      <c r="M7" s="125">
        <v>5</v>
      </c>
      <c r="N7" s="36">
        <v>3.8515008417940299E-4</v>
      </c>
      <c r="O7" s="36">
        <v>4.2702906368407203E-3</v>
      </c>
      <c r="P7" s="36">
        <v>1.66368290154535</v>
      </c>
      <c r="Q7" s="86">
        <v>9.61758149963019E-2</v>
      </c>
      <c r="R7" s="37">
        <v>0.87801992042406896</v>
      </c>
    </row>
    <row r="8" spans="1:20" x14ac:dyDescent="0.2">
      <c r="A8" s="14">
        <v>25</v>
      </c>
      <c r="B8" s="87">
        <v>4.9999999999999998E-8</v>
      </c>
      <c r="C8" s="98">
        <v>0</v>
      </c>
      <c r="D8" s="38">
        <v>4.5730761102602303E-3</v>
      </c>
      <c r="E8" s="38">
        <v>1.8124596074686E-2</v>
      </c>
      <c r="F8" s="38">
        <f>Table28[[#This Row],[observed effect]]-Table28[[#This Row],[true effect]]</f>
        <v>4.5730761102602303E-3</v>
      </c>
      <c r="G8" s="126">
        <v>94</v>
      </c>
      <c r="H8" s="126">
        <v>6</v>
      </c>
      <c r="I8" s="38">
        <v>3.0272119838134899E-4</v>
      </c>
      <c r="J8" s="38">
        <v>2.04287106972471E-2</v>
      </c>
      <c r="K8" s="38">
        <f>Table28[[#This Row],[corrected effect]]-Table28[[#This Row],[true effect]]</f>
        <v>3.0272119838134899E-4</v>
      </c>
      <c r="L8" s="126">
        <v>95</v>
      </c>
      <c r="M8" s="126">
        <v>5</v>
      </c>
      <c r="N8" s="38">
        <v>3.6993585860956902E-4</v>
      </c>
      <c r="O8" s="38">
        <v>4.2703549118788802E-3</v>
      </c>
      <c r="P8" s="38">
        <v>1.7489874457916399</v>
      </c>
      <c r="Q8" s="87">
        <v>8.0293189513846494E-2</v>
      </c>
      <c r="R8" s="39">
        <v>0.93380359498015797</v>
      </c>
    </row>
    <row r="9" spans="1:20" x14ac:dyDescent="0.2">
      <c r="A9" s="14">
        <v>25</v>
      </c>
      <c r="B9" s="87">
        <v>9.9999999999999995E-8</v>
      </c>
      <c r="C9" s="98">
        <v>0</v>
      </c>
      <c r="D9" s="38">
        <v>4.2440993106240502E-3</v>
      </c>
      <c r="E9" s="38">
        <v>1.7718673964423198E-2</v>
      </c>
      <c r="F9" s="38">
        <f>Table28[[#This Row],[observed effect]]-Table28[[#This Row],[true effect]]</f>
        <v>4.2440993106240502E-3</v>
      </c>
      <c r="G9" s="126">
        <v>95</v>
      </c>
      <c r="H9" s="126">
        <v>5</v>
      </c>
      <c r="I9" s="38">
        <v>-5.8835124684222299E-5</v>
      </c>
      <c r="J9" s="38">
        <v>1.9981929508057199E-2</v>
      </c>
      <c r="K9" s="38">
        <f>Table28[[#This Row],[corrected effect]]-Table28[[#This Row],[true effect]]</f>
        <v>-5.8835124684222299E-5</v>
      </c>
      <c r="L9" s="126">
        <v>96</v>
      </c>
      <c r="M9" s="126">
        <v>4</v>
      </c>
      <c r="N9" s="38">
        <v>3.53712144394061E-4</v>
      </c>
      <c r="O9" s="38">
        <v>4.3029344353082699E-3</v>
      </c>
      <c r="P9" s="38">
        <v>1.7859843117540799</v>
      </c>
      <c r="Q9" s="87">
        <v>7.4101798320132195E-2</v>
      </c>
      <c r="R9" s="39">
        <v>1.0138628058341901</v>
      </c>
    </row>
    <row r="10" spans="1:20" x14ac:dyDescent="0.2">
      <c r="A10" s="14">
        <v>25</v>
      </c>
      <c r="B10" s="87">
        <v>4.9999999999999998E-7</v>
      </c>
      <c r="C10" s="98">
        <v>0</v>
      </c>
      <c r="D10" s="38">
        <v>5.2647816767449496E-3</v>
      </c>
      <c r="E10" s="38">
        <v>1.54899978149676E-2</v>
      </c>
      <c r="F10" s="38">
        <f>Table28[[#This Row],[observed effect]]-Table28[[#This Row],[true effect]]</f>
        <v>5.2647816767449496E-3</v>
      </c>
      <c r="G10" s="126">
        <v>96</v>
      </c>
      <c r="H10" s="126">
        <v>4</v>
      </c>
      <c r="I10" s="38">
        <v>1.1002441283952001E-3</v>
      </c>
      <c r="J10" s="38">
        <v>1.74122756364492E-2</v>
      </c>
      <c r="K10" s="38">
        <f>Table28[[#This Row],[corrected effect]]-Table28[[#This Row],[true effect]]</f>
        <v>1.1002441283952001E-3</v>
      </c>
      <c r="L10" s="126">
        <v>94</v>
      </c>
      <c r="M10" s="126">
        <v>6</v>
      </c>
      <c r="N10" s="38">
        <v>2.6938253849937902E-4</v>
      </c>
      <c r="O10" s="38">
        <v>4.1645375483497504E-3</v>
      </c>
      <c r="P10" s="38">
        <v>1.99392633642914</v>
      </c>
      <c r="Q10" s="87">
        <v>4.6160105325928402E-2</v>
      </c>
      <c r="R10" s="39">
        <v>0.79101809040722704</v>
      </c>
    </row>
    <row r="11" spans="1:20" ht="17" thickBot="1" x14ac:dyDescent="0.25">
      <c r="A11" s="18">
        <v>25</v>
      </c>
      <c r="B11" s="88">
        <v>9.9999999999999995E-7</v>
      </c>
      <c r="C11" s="99">
        <v>0</v>
      </c>
      <c r="D11" s="40">
        <v>5.4342697822746203E-3</v>
      </c>
      <c r="E11" s="40">
        <v>1.49491411078058E-2</v>
      </c>
      <c r="F11" s="40">
        <f>Table28[[#This Row],[observed effect]]-Table28[[#This Row],[true effect]]</f>
        <v>5.4342697822746203E-3</v>
      </c>
      <c r="G11" s="127">
        <v>95</v>
      </c>
      <c r="H11" s="127">
        <v>5</v>
      </c>
      <c r="I11" s="40">
        <v>1.20811890719572E-3</v>
      </c>
      <c r="J11" s="40">
        <v>1.6835890420171699E-2</v>
      </c>
      <c r="K11" s="40">
        <f>Table28[[#This Row],[corrected effect]]-Table28[[#This Row],[true effect]]</f>
        <v>1.20811890719572E-3</v>
      </c>
      <c r="L11" s="127">
        <v>96</v>
      </c>
      <c r="M11" s="127">
        <v>4</v>
      </c>
      <c r="N11" s="40">
        <v>2.5132357321638199E-4</v>
      </c>
      <c r="O11" s="40">
        <v>4.2261508750789101E-3</v>
      </c>
      <c r="P11" s="40">
        <v>2.04353218340307</v>
      </c>
      <c r="Q11" s="88">
        <v>4.0999784830587901E-2</v>
      </c>
      <c r="R11" s="41">
        <v>0.77768514343245698</v>
      </c>
    </row>
    <row r="12" spans="1:20" x14ac:dyDescent="0.2">
      <c r="A12" s="9">
        <v>50</v>
      </c>
      <c r="B12" s="86">
        <v>1E-8</v>
      </c>
      <c r="C12" s="97">
        <v>0</v>
      </c>
      <c r="D12" s="36">
        <v>1.3254245700076399E-2</v>
      </c>
      <c r="E12" s="36">
        <v>2.02191259977378E-2</v>
      </c>
      <c r="F12" s="36">
        <f>Table28[[#This Row],[observed effect]]-Table28[[#This Row],[true effect]]</f>
        <v>1.3254245700076399E-2</v>
      </c>
      <c r="G12" s="125">
        <v>91</v>
      </c>
      <c r="H12" s="125">
        <v>9</v>
      </c>
      <c r="I12" s="36">
        <v>5.2394991936364297E-3</v>
      </c>
      <c r="J12" s="36">
        <v>2.26161423013693E-2</v>
      </c>
      <c r="K12" s="36">
        <f>Table28[[#This Row],[corrected effect]]-Table28[[#This Row],[true effect]]</f>
        <v>5.2394991936364297E-3</v>
      </c>
      <c r="L12" s="125">
        <v>96</v>
      </c>
      <c r="M12" s="125">
        <v>4</v>
      </c>
      <c r="N12" s="36">
        <v>4.5665851751088601E-4</v>
      </c>
      <c r="O12" s="36">
        <v>8.01474650643994E-3</v>
      </c>
      <c r="P12" s="36">
        <v>3.0323420132591399</v>
      </c>
      <c r="Q12" s="86">
        <v>2.4266408650979402E-3</v>
      </c>
      <c r="R12" s="37">
        <v>0.60469276696702301</v>
      </c>
    </row>
    <row r="13" spans="1:20" x14ac:dyDescent="0.2">
      <c r="A13" s="14">
        <v>50</v>
      </c>
      <c r="B13" s="87">
        <v>4.9999999999999998E-8</v>
      </c>
      <c r="C13" s="98">
        <v>0</v>
      </c>
      <c r="D13" s="38">
        <v>1.2549589764588E-2</v>
      </c>
      <c r="E13" s="38">
        <v>1.8545588623025199E-2</v>
      </c>
      <c r="F13" s="38">
        <f>Table28[[#This Row],[observed effect]]-Table28[[#This Row],[true effect]]</f>
        <v>1.2549589764588E-2</v>
      </c>
      <c r="G13" s="126">
        <v>93</v>
      </c>
      <c r="H13" s="126">
        <v>7</v>
      </c>
      <c r="I13" s="38">
        <v>4.4969162644011296E-3</v>
      </c>
      <c r="J13" s="38">
        <v>2.0686484053264301E-2</v>
      </c>
      <c r="K13" s="38">
        <f>Table28[[#This Row],[corrected effect]]-Table28[[#This Row],[true effect]]</f>
        <v>4.4969162644011296E-3</v>
      </c>
      <c r="L13" s="126">
        <v>95</v>
      </c>
      <c r="M13" s="126">
        <v>5</v>
      </c>
      <c r="N13" s="38">
        <v>3.8300155479700402E-4</v>
      </c>
      <c r="O13" s="38">
        <v>8.0526735001868795E-3</v>
      </c>
      <c r="P13" s="38">
        <v>3.3247221391797601</v>
      </c>
      <c r="Q13" s="87">
        <v>8.8506694616296601E-4</v>
      </c>
      <c r="R13" s="39">
        <v>0.64166826575555702</v>
      </c>
    </row>
    <row r="14" spans="1:20" x14ac:dyDescent="0.2">
      <c r="A14" s="14">
        <v>50</v>
      </c>
      <c r="B14" s="87">
        <v>9.9999999999999995E-8</v>
      </c>
      <c r="C14" s="98">
        <v>0</v>
      </c>
      <c r="D14" s="38">
        <v>1.23063567685666E-2</v>
      </c>
      <c r="E14" s="38">
        <v>1.8155054536983E-2</v>
      </c>
      <c r="F14" s="38">
        <f>Table28[[#This Row],[observed effect]]-Table28[[#This Row],[true effect]]</f>
        <v>1.23063567685666E-2</v>
      </c>
      <c r="G14" s="126">
        <v>91</v>
      </c>
      <c r="H14" s="126">
        <v>9</v>
      </c>
      <c r="I14" s="38">
        <v>4.23474486554197E-3</v>
      </c>
      <c r="J14" s="38">
        <v>2.0235952025464601E-2</v>
      </c>
      <c r="K14" s="38">
        <f>Table28[[#This Row],[corrected effect]]-Table28[[#This Row],[true effect]]</f>
        <v>4.23474486554197E-3</v>
      </c>
      <c r="L14" s="126">
        <v>94</v>
      </c>
      <c r="M14" s="126">
        <v>6</v>
      </c>
      <c r="N14" s="38">
        <v>3.6671976476507998E-4</v>
      </c>
      <c r="O14" s="38">
        <v>8.0716119030246301E-3</v>
      </c>
      <c r="P14" s="38">
        <v>3.3926825835292398</v>
      </c>
      <c r="Q14" s="87">
        <v>6.92117888514171E-4</v>
      </c>
      <c r="R14" s="39">
        <v>0.65588963938063904</v>
      </c>
    </row>
    <row r="15" spans="1:20" x14ac:dyDescent="0.2">
      <c r="A15" s="14">
        <v>50</v>
      </c>
      <c r="B15" s="87">
        <v>4.9999999999999998E-7</v>
      </c>
      <c r="C15" s="98">
        <v>0</v>
      </c>
      <c r="D15" s="38">
        <v>1.34825819461866E-2</v>
      </c>
      <c r="E15" s="38">
        <v>1.72222366924468E-2</v>
      </c>
      <c r="F15" s="38">
        <f>Table28[[#This Row],[observed effect]]-Table28[[#This Row],[true effect]]</f>
        <v>1.34825819461866E-2</v>
      </c>
      <c r="G15" s="126">
        <v>89</v>
      </c>
      <c r="H15" s="126">
        <v>11</v>
      </c>
      <c r="I15" s="38">
        <v>5.5345437198104303E-3</v>
      </c>
      <c r="J15" s="38">
        <v>1.9227134567559302E-2</v>
      </c>
      <c r="K15" s="38">
        <f>Table28[[#This Row],[corrected effect]]-Table28[[#This Row],[true effect]]</f>
        <v>5.5345437198104303E-3</v>
      </c>
      <c r="L15" s="126">
        <v>95</v>
      </c>
      <c r="M15" s="126">
        <v>5</v>
      </c>
      <c r="N15" s="38">
        <v>3.30411455452892E-4</v>
      </c>
      <c r="O15" s="38">
        <v>7.9480382263761393E-3</v>
      </c>
      <c r="P15" s="38">
        <v>3.3998186090183</v>
      </c>
      <c r="Q15" s="87">
        <v>6.7430569611622601E-4</v>
      </c>
      <c r="R15" s="39">
        <v>0.58950416604915701</v>
      </c>
    </row>
    <row r="16" spans="1:20" ht="17" thickBot="1" x14ac:dyDescent="0.25">
      <c r="A16" s="18">
        <v>50</v>
      </c>
      <c r="B16" s="88">
        <v>9.9999999999999995E-7</v>
      </c>
      <c r="C16" s="99">
        <v>0</v>
      </c>
      <c r="D16" s="40">
        <v>1.3118464015603E-2</v>
      </c>
      <c r="E16" s="40">
        <v>1.69710742670478E-2</v>
      </c>
      <c r="F16" s="40">
        <f>Table28[[#This Row],[observed effect]]-Table28[[#This Row],[true effect]]</f>
        <v>1.3118464015603E-2</v>
      </c>
      <c r="G16" s="127">
        <v>90</v>
      </c>
      <c r="H16" s="127">
        <v>10</v>
      </c>
      <c r="I16" s="40">
        <v>4.9675454960710803E-3</v>
      </c>
      <c r="J16" s="40">
        <v>1.89799496833663E-2</v>
      </c>
      <c r="K16" s="40">
        <f>Table28[[#This Row],[corrected effect]]-Table28[[#This Row],[true effect]]</f>
        <v>4.9675454960710803E-3</v>
      </c>
      <c r="L16" s="127">
        <v>95</v>
      </c>
      <c r="M16" s="127">
        <v>5</v>
      </c>
      <c r="N16" s="40">
        <v>3.2130583649142E-4</v>
      </c>
      <c r="O16" s="40">
        <v>8.1509185195319505E-3</v>
      </c>
      <c r="P16" s="40">
        <v>3.4308850778012698</v>
      </c>
      <c r="Q16" s="88">
        <v>6.0161541529217598E-4</v>
      </c>
      <c r="R16" s="41">
        <v>0.621331774042852</v>
      </c>
    </row>
    <row r="17" spans="1:18" x14ac:dyDescent="0.2">
      <c r="A17" s="9">
        <v>75</v>
      </c>
      <c r="B17" s="86">
        <v>1E-8</v>
      </c>
      <c r="C17" s="97">
        <v>0</v>
      </c>
      <c r="D17" s="36">
        <v>1.7426152494247001E-2</v>
      </c>
      <c r="E17" s="36">
        <v>2.00905150046586E-2</v>
      </c>
      <c r="F17" s="36">
        <f>Table28[[#This Row],[observed effect]]-Table28[[#This Row],[true effect]]</f>
        <v>1.7426152494247001E-2</v>
      </c>
      <c r="G17" s="125">
        <v>89</v>
      </c>
      <c r="H17" s="125">
        <v>11</v>
      </c>
      <c r="I17" s="36">
        <v>5.1441389035723102E-3</v>
      </c>
      <c r="J17" s="36">
        <v>2.23447993960912E-2</v>
      </c>
      <c r="K17" s="36">
        <f>Table28[[#This Row],[corrected effect]]-Table28[[#This Row],[true effect]]</f>
        <v>5.1441389035723102E-3</v>
      </c>
      <c r="L17" s="125">
        <v>96</v>
      </c>
      <c r="M17" s="125">
        <v>4</v>
      </c>
      <c r="N17" s="36">
        <v>4.4765672471465298E-4</v>
      </c>
      <c r="O17" s="36">
        <v>1.22820135906747E-2</v>
      </c>
      <c r="P17" s="36">
        <v>4.4535715672529896</v>
      </c>
      <c r="Q17" s="86">
        <v>8.4453539853454894E-6</v>
      </c>
      <c r="R17" s="37">
        <v>0.70480351843181799</v>
      </c>
    </row>
    <row r="18" spans="1:18" x14ac:dyDescent="0.2">
      <c r="A18" s="14">
        <v>75</v>
      </c>
      <c r="B18" s="87">
        <v>4.9999999999999998E-8</v>
      </c>
      <c r="C18" s="98">
        <v>0</v>
      </c>
      <c r="D18" s="38">
        <v>1.73641543970986E-2</v>
      </c>
      <c r="E18" s="38">
        <v>1.8509284947109801E-2</v>
      </c>
      <c r="F18" s="38">
        <f>Table28[[#This Row],[observed effect]]-Table28[[#This Row],[true effect]]</f>
        <v>1.73641543970986E-2</v>
      </c>
      <c r="G18" s="126">
        <v>88</v>
      </c>
      <c r="H18" s="126">
        <v>12</v>
      </c>
      <c r="I18" s="38">
        <v>5.1452568013721804E-3</v>
      </c>
      <c r="J18" s="38">
        <v>2.0508580281347399E-2</v>
      </c>
      <c r="K18" s="38">
        <f>Table28[[#This Row],[corrected effect]]-Table28[[#This Row],[true effect]]</f>
        <v>5.1452568013721804E-3</v>
      </c>
      <c r="L18" s="126">
        <v>97</v>
      </c>
      <c r="M18" s="126">
        <v>3</v>
      </c>
      <c r="N18" s="38">
        <v>3.7826188405871899E-4</v>
      </c>
      <c r="O18" s="38">
        <v>1.2218897595726501E-2</v>
      </c>
      <c r="P18" s="38">
        <v>4.7305639139996503</v>
      </c>
      <c r="Q18" s="87">
        <v>2.2389702026131301E-6</v>
      </c>
      <c r="R18" s="39">
        <v>0.70368515024078004</v>
      </c>
    </row>
    <row r="19" spans="1:18" x14ac:dyDescent="0.2">
      <c r="A19" s="14">
        <v>75</v>
      </c>
      <c r="B19" s="87">
        <v>9.9999999999999995E-8</v>
      </c>
      <c r="C19" s="98">
        <v>0</v>
      </c>
      <c r="D19" s="38">
        <v>1.7224458275847201E-2</v>
      </c>
      <c r="E19" s="38">
        <v>1.83109823818914E-2</v>
      </c>
      <c r="F19" s="38">
        <f>Table28[[#This Row],[observed effect]]-Table28[[#This Row],[true effect]]</f>
        <v>1.7224458275847201E-2</v>
      </c>
      <c r="G19" s="126">
        <v>83</v>
      </c>
      <c r="H19" s="126">
        <v>17</v>
      </c>
      <c r="I19" s="38">
        <v>5.0193516994484003E-3</v>
      </c>
      <c r="J19" s="38">
        <v>2.0313294726825699E-2</v>
      </c>
      <c r="K19" s="38">
        <f>Table28[[#This Row],[corrected effect]]-Table28[[#This Row],[true effect]]</f>
        <v>5.0193516994484003E-3</v>
      </c>
      <c r="L19" s="126">
        <v>95</v>
      </c>
      <c r="M19" s="126">
        <v>5</v>
      </c>
      <c r="N19" s="38">
        <v>3.7057898002959701E-4</v>
      </c>
      <c r="O19" s="38">
        <v>1.2205106576398801E-2</v>
      </c>
      <c r="P19" s="38">
        <v>4.6928632830798698</v>
      </c>
      <c r="Q19" s="87">
        <v>2.69407542060894E-6</v>
      </c>
      <c r="R19" s="39">
        <v>0.70859160740708205</v>
      </c>
    </row>
    <row r="20" spans="1:18" x14ac:dyDescent="0.2">
      <c r="A20" s="14">
        <v>75</v>
      </c>
      <c r="B20" s="87">
        <v>4.9999999999999998E-7</v>
      </c>
      <c r="C20" s="98">
        <v>0</v>
      </c>
      <c r="D20" s="38">
        <v>1.85042288709827E-2</v>
      </c>
      <c r="E20" s="38">
        <v>1.7087593218892999E-2</v>
      </c>
      <c r="F20" s="38">
        <f>Table28[[#This Row],[observed effect]]-Table28[[#This Row],[true effect]]</f>
        <v>1.85042288709827E-2</v>
      </c>
      <c r="G20" s="126">
        <v>81</v>
      </c>
      <c r="H20" s="126">
        <v>19</v>
      </c>
      <c r="I20" s="38">
        <v>6.4255573319655698E-3</v>
      </c>
      <c r="J20" s="38">
        <v>1.8880015771721399E-2</v>
      </c>
      <c r="K20" s="38">
        <f>Table28[[#This Row],[corrected effect]]-Table28[[#This Row],[true effect]]</f>
        <v>6.4255573319655698E-3</v>
      </c>
      <c r="L20" s="126">
        <v>96</v>
      </c>
      <c r="M20" s="126">
        <v>4</v>
      </c>
      <c r="N20" s="38">
        <v>3.2118850756301498E-4</v>
      </c>
      <c r="O20" s="38">
        <v>1.2078671539017099E-2</v>
      </c>
      <c r="P20" s="38">
        <v>4.90507818130693</v>
      </c>
      <c r="Q20" s="87">
        <v>9.3390133664754604E-7</v>
      </c>
      <c r="R20" s="39">
        <v>0.652751953255303</v>
      </c>
    </row>
    <row r="21" spans="1:18" ht="17" thickBot="1" x14ac:dyDescent="0.25">
      <c r="A21" s="18">
        <v>75</v>
      </c>
      <c r="B21" s="88">
        <v>9.9999999999999995E-7</v>
      </c>
      <c r="C21" s="99">
        <v>0</v>
      </c>
      <c r="D21" s="40">
        <v>1.7971418474592799E-2</v>
      </c>
      <c r="E21" s="40">
        <v>1.6673256944468501E-2</v>
      </c>
      <c r="F21" s="40">
        <f>Table28[[#This Row],[observed effect]]-Table28[[#This Row],[true effect]]</f>
        <v>1.7971418474592799E-2</v>
      </c>
      <c r="G21" s="127">
        <v>81</v>
      </c>
      <c r="H21" s="127">
        <v>19</v>
      </c>
      <c r="I21" s="40">
        <v>5.5938426280988697E-3</v>
      </c>
      <c r="J21" s="40">
        <v>1.84065182134584E-2</v>
      </c>
      <c r="K21" s="40">
        <f>Table28[[#This Row],[corrected effect]]-Table28[[#This Row],[true effect]]</f>
        <v>5.5938426280988697E-3</v>
      </c>
      <c r="L21" s="127">
        <v>95</v>
      </c>
      <c r="M21" s="127">
        <v>5</v>
      </c>
      <c r="N21" s="40">
        <v>3.05393555733561E-4</v>
      </c>
      <c r="O21" s="40">
        <v>1.2377575846493899E-2</v>
      </c>
      <c r="P21" s="40">
        <v>5.0487931579291496</v>
      </c>
      <c r="Q21" s="88">
        <v>4.4460979983424902E-7</v>
      </c>
      <c r="R21" s="41">
        <v>0.68873672181151402</v>
      </c>
    </row>
    <row r="22" spans="1:18" x14ac:dyDescent="0.2">
      <c r="A22" s="9">
        <v>100</v>
      </c>
      <c r="B22" s="86">
        <v>1E-8</v>
      </c>
      <c r="C22" s="97">
        <v>0</v>
      </c>
      <c r="D22" s="36">
        <v>2.5559097245201199E-2</v>
      </c>
      <c r="E22" s="36">
        <v>2.0765067772152701E-2</v>
      </c>
      <c r="F22" s="36">
        <f>Table28[[#This Row],[observed effect]]-Table28[[#This Row],[true effect]]</f>
        <v>2.5559097245201199E-2</v>
      </c>
      <c r="G22" s="125">
        <v>79</v>
      </c>
      <c r="H22" s="125">
        <v>21</v>
      </c>
      <c r="I22" s="36">
        <v>9.5347642287503306E-3</v>
      </c>
      <c r="J22" s="36">
        <v>2.30984857057667E-2</v>
      </c>
      <c r="K22" s="36">
        <f>Table28[[#This Row],[corrected effect]]-Table28[[#This Row],[true effect]]</f>
        <v>9.5347642287503306E-3</v>
      </c>
      <c r="L22" s="125">
        <v>96</v>
      </c>
      <c r="M22" s="125">
        <v>4</v>
      </c>
      <c r="N22" s="36">
        <v>4.7771858173840497E-4</v>
      </c>
      <c r="O22" s="36">
        <v>1.6024333016450801E-2</v>
      </c>
      <c r="P22" s="36">
        <v>5.2571533829369299</v>
      </c>
      <c r="Q22" s="86">
        <v>1.46302287238123E-7</v>
      </c>
      <c r="R22" s="37">
        <v>0.62695223006984202</v>
      </c>
    </row>
    <row r="23" spans="1:18" x14ac:dyDescent="0.2">
      <c r="A23" s="14">
        <v>100</v>
      </c>
      <c r="B23" s="87">
        <v>4.9999999999999998E-8</v>
      </c>
      <c r="C23" s="98">
        <v>0</v>
      </c>
      <c r="D23" s="38">
        <v>2.5659187431992501E-2</v>
      </c>
      <c r="E23" s="38">
        <v>1.9296937087850099E-2</v>
      </c>
      <c r="F23" s="38">
        <f>Table28[[#This Row],[observed effect]]-Table28[[#This Row],[true effect]]</f>
        <v>2.5659187431992501E-2</v>
      </c>
      <c r="G23" s="126">
        <v>74</v>
      </c>
      <c r="H23" s="126">
        <v>26</v>
      </c>
      <c r="I23" s="38">
        <v>9.7445776399095393E-3</v>
      </c>
      <c r="J23" s="38">
        <v>2.1366409771958101E-2</v>
      </c>
      <c r="K23" s="38">
        <f>Table28[[#This Row],[corrected effect]]-Table28[[#This Row],[true effect]]</f>
        <v>9.7445776399095393E-3</v>
      </c>
      <c r="L23" s="126">
        <v>94</v>
      </c>
      <c r="M23" s="126">
        <v>6</v>
      </c>
      <c r="N23" s="38">
        <v>4.1036071201410601E-4</v>
      </c>
      <c r="O23" s="38">
        <v>1.5914609792083E-2</v>
      </c>
      <c r="P23" s="38">
        <v>5.5665147887587301</v>
      </c>
      <c r="Q23" s="87">
        <v>2.59884734523133E-8</v>
      </c>
      <c r="R23" s="39">
        <v>0.62023046654393499</v>
      </c>
    </row>
    <row r="24" spans="1:18" x14ac:dyDescent="0.2">
      <c r="A24" s="14">
        <v>100</v>
      </c>
      <c r="B24" s="87">
        <v>9.9999999999999995E-8</v>
      </c>
      <c r="C24" s="98">
        <v>0</v>
      </c>
      <c r="D24" s="38">
        <v>2.5357342250657298E-2</v>
      </c>
      <c r="E24" s="38">
        <v>1.93665054228742E-2</v>
      </c>
      <c r="F24" s="38">
        <f>Table28[[#This Row],[observed effect]]-Table28[[#This Row],[true effect]]</f>
        <v>2.5357342250657298E-2</v>
      </c>
      <c r="G24" s="126">
        <v>72</v>
      </c>
      <c r="H24" s="126">
        <v>28</v>
      </c>
      <c r="I24" s="38">
        <v>9.4309976786570507E-3</v>
      </c>
      <c r="J24" s="38">
        <v>2.1510254557368401E-2</v>
      </c>
      <c r="K24" s="38">
        <f>Table28[[#This Row],[corrected effect]]-Table28[[#This Row],[true effect]]</f>
        <v>9.4309976786570507E-3</v>
      </c>
      <c r="L24" s="126">
        <v>93</v>
      </c>
      <c r="M24" s="126">
        <v>7</v>
      </c>
      <c r="N24" s="38">
        <v>4.1456397180845398E-4</v>
      </c>
      <c r="O24" s="38">
        <v>1.59263445720003E-2</v>
      </c>
      <c r="P24" s="38">
        <v>5.4230751724620303</v>
      </c>
      <c r="Q24" s="87">
        <v>5.8582341124628597E-8</v>
      </c>
      <c r="R24" s="39">
        <v>0.628076255570018</v>
      </c>
    </row>
    <row r="25" spans="1:18" x14ac:dyDescent="0.2">
      <c r="A25" s="14">
        <v>100</v>
      </c>
      <c r="B25" s="87">
        <v>4.9999999999999998E-7</v>
      </c>
      <c r="C25" s="98">
        <v>0</v>
      </c>
      <c r="D25" s="38">
        <v>2.6447432533233999E-2</v>
      </c>
      <c r="E25" s="38">
        <v>1.7850741209026501E-2</v>
      </c>
      <c r="F25" s="38">
        <f>Table28[[#This Row],[observed effect]]-Table28[[#This Row],[true effect]]</f>
        <v>2.6447432533233999E-2</v>
      </c>
      <c r="G25" s="126">
        <v>65</v>
      </c>
      <c r="H25" s="126">
        <v>35</v>
      </c>
      <c r="I25" s="38">
        <v>1.0605949734700601E-2</v>
      </c>
      <c r="J25" s="38">
        <v>1.98663348574959E-2</v>
      </c>
      <c r="K25" s="38">
        <f>Table28[[#This Row],[corrected effect]]-Table28[[#This Row],[true effect]]</f>
        <v>1.0605949734700601E-2</v>
      </c>
      <c r="L25" s="126">
        <v>93</v>
      </c>
      <c r="M25" s="126">
        <v>7</v>
      </c>
      <c r="N25" s="38">
        <v>3.5239261249408202E-4</v>
      </c>
      <c r="O25" s="38">
        <v>1.5841482798533299E-2</v>
      </c>
      <c r="P25" s="38">
        <v>5.4224322401511804</v>
      </c>
      <c r="Q25" s="87">
        <v>5.8793504106829302E-8</v>
      </c>
      <c r="R25" s="39">
        <v>0.59897998713587197</v>
      </c>
    </row>
    <row r="26" spans="1:18" ht="17" thickBot="1" x14ac:dyDescent="0.25">
      <c r="A26" s="18">
        <v>100</v>
      </c>
      <c r="B26" s="88">
        <v>9.9999999999999995E-7</v>
      </c>
      <c r="C26" s="99">
        <v>0</v>
      </c>
      <c r="D26" s="40">
        <v>2.5905528527578599E-2</v>
      </c>
      <c r="E26" s="40">
        <v>1.71452400339034E-2</v>
      </c>
      <c r="F26" s="40">
        <f>Table28[[#This Row],[observed effect]]-Table28[[#This Row],[true effect]]</f>
        <v>2.5905528527578599E-2</v>
      </c>
      <c r="G26" s="127">
        <v>63</v>
      </c>
      <c r="H26" s="127">
        <v>37</v>
      </c>
      <c r="I26" s="40">
        <v>9.6961979196762797E-3</v>
      </c>
      <c r="J26" s="40">
        <v>1.9031284564202101E-2</v>
      </c>
      <c r="K26" s="40">
        <f>Table28[[#This Row],[corrected effect]]-Table28[[#This Row],[true effect]]</f>
        <v>9.6961979196762797E-3</v>
      </c>
      <c r="L26" s="127">
        <v>91</v>
      </c>
      <c r="M26" s="127">
        <v>9</v>
      </c>
      <c r="N26" s="40">
        <v>3.2388836532370302E-4</v>
      </c>
      <c r="O26" s="40">
        <v>1.6209330607902299E-2</v>
      </c>
      <c r="P26" s="40">
        <v>5.6019888457012703</v>
      </c>
      <c r="Q26" s="88">
        <v>2.11906195455475E-8</v>
      </c>
      <c r="R26" s="41">
        <v>0.62570931879062497</v>
      </c>
    </row>
    <row r="28" spans="1:18" x14ac:dyDescent="0.2">
      <c r="A28" s="35" t="s">
        <v>88</v>
      </c>
    </row>
    <row r="29" spans="1:18" x14ac:dyDescent="0.2">
      <c r="A29" t="s">
        <v>48</v>
      </c>
    </row>
    <row r="30" spans="1:18" x14ac:dyDescent="0.2">
      <c r="A30" t="s">
        <v>49</v>
      </c>
    </row>
    <row r="31" spans="1:18" x14ac:dyDescent="0.2">
      <c r="A31" s="92" t="s">
        <v>53</v>
      </c>
      <c r="B31" s="92"/>
      <c r="C31" s="92"/>
      <c r="D31" s="92"/>
      <c r="E31" s="92"/>
      <c r="F31" s="92"/>
      <c r="G31" s="92"/>
      <c r="H31" s="92"/>
      <c r="I31" s="85"/>
      <c r="J31" s="85"/>
      <c r="K31" s="85"/>
      <c r="L31" s="85"/>
      <c r="M31" s="85"/>
      <c r="N31" s="85"/>
      <c r="O31" s="85"/>
      <c r="P31" s="85"/>
      <c r="Q31" s="85"/>
      <c r="R31" s="85"/>
    </row>
    <row r="32" spans="1:18" x14ac:dyDescent="0.2">
      <c r="A32" t="s">
        <v>69</v>
      </c>
    </row>
    <row r="33" spans="1:20" x14ac:dyDescent="0.2">
      <c r="A33" t="s">
        <v>64</v>
      </c>
    </row>
    <row r="34" spans="1:20" x14ac:dyDescent="0.2">
      <c r="A34" t="s">
        <v>61</v>
      </c>
    </row>
    <row r="35" spans="1:20" x14ac:dyDescent="0.2">
      <c r="A35" s="128" t="s">
        <v>75</v>
      </c>
    </row>
    <row r="36" spans="1:20" x14ac:dyDescent="0.2">
      <c r="A36" s="129" t="s">
        <v>82</v>
      </c>
    </row>
    <row r="37" spans="1:20" x14ac:dyDescent="0.2">
      <c r="A37" t="s">
        <v>65</v>
      </c>
      <c r="B37" s="100"/>
      <c r="C37" s="100"/>
      <c r="D37" s="100"/>
      <c r="E37" s="100"/>
      <c r="F37" s="100"/>
      <c r="G37" s="100"/>
      <c r="H37" s="100"/>
      <c r="I37" s="100"/>
      <c r="J37" s="100"/>
      <c r="K37" s="100"/>
      <c r="L37" s="100"/>
      <c r="M37" s="100"/>
      <c r="N37" s="85"/>
      <c r="O37" s="85"/>
      <c r="P37" s="85"/>
      <c r="Q37" s="85"/>
      <c r="R37" s="85"/>
      <c r="S37" s="85"/>
      <c r="T37" s="85"/>
    </row>
    <row r="38" spans="1:20" x14ac:dyDescent="0.2">
      <c r="A38" t="s">
        <v>66</v>
      </c>
    </row>
    <row r="39" spans="1:20" x14ac:dyDescent="0.2">
      <c r="A39" t="s">
        <v>62</v>
      </c>
    </row>
    <row r="40" spans="1:20" x14ac:dyDescent="0.2">
      <c r="A40" s="128" t="s">
        <v>76</v>
      </c>
    </row>
    <row r="41" spans="1:20" x14ac:dyDescent="0.2">
      <c r="A41" s="129" t="s">
        <v>81</v>
      </c>
    </row>
    <row r="42" spans="1:20" x14ac:dyDescent="0.2">
      <c r="A42" t="s">
        <v>67</v>
      </c>
    </row>
    <row r="43" spans="1:20" x14ac:dyDescent="0.2">
      <c r="A43" t="s">
        <v>50</v>
      </c>
    </row>
    <row r="44" spans="1:20" x14ac:dyDescent="0.2">
      <c r="A44" t="s">
        <v>58</v>
      </c>
    </row>
    <row r="45" spans="1:20" x14ac:dyDescent="0.2">
      <c r="A45" t="s">
        <v>68</v>
      </c>
    </row>
    <row r="46" spans="1:20" x14ac:dyDescent="0.2">
      <c r="A46" t="s">
        <v>51</v>
      </c>
    </row>
  </sheetData>
  <conditionalFormatting sqref="Q2:Q26">
    <cfRule type="cellIs" dxfId="218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40969-7BBE-3F4E-BABA-2B55C4E88C49}">
  <dimension ref="A1:V46"/>
  <sheetViews>
    <sheetView workbookViewId="0">
      <selection activeCell="A29" sqref="A29"/>
    </sheetView>
  </sheetViews>
  <sheetFormatPr baseColWidth="10" defaultRowHeight="16" x14ac:dyDescent="0.2"/>
  <cols>
    <col min="1" max="18" width="12.83203125" customWidth="1"/>
  </cols>
  <sheetData>
    <row r="1" spans="1:22" ht="52" customHeight="1" thickBot="1" x14ac:dyDescent="0.25">
      <c r="A1" s="46" t="s">
        <v>37</v>
      </c>
      <c r="B1" s="46" t="s">
        <v>38</v>
      </c>
      <c r="C1" s="46" t="s">
        <v>52</v>
      </c>
      <c r="D1" s="46" t="s">
        <v>41</v>
      </c>
      <c r="E1" s="46" t="s">
        <v>42</v>
      </c>
      <c r="F1" s="46" t="s">
        <v>59</v>
      </c>
      <c r="G1" s="46" t="s">
        <v>71</v>
      </c>
      <c r="H1" s="46" t="s">
        <v>72</v>
      </c>
      <c r="I1" s="46" t="s">
        <v>43</v>
      </c>
      <c r="J1" s="46" t="s">
        <v>44</v>
      </c>
      <c r="K1" s="93" t="s">
        <v>60</v>
      </c>
      <c r="L1" s="46" t="s">
        <v>73</v>
      </c>
      <c r="M1" s="46" t="s">
        <v>74</v>
      </c>
      <c r="N1" s="46" t="s">
        <v>39</v>
      </c>
      <c r="O1" s="46" t="s">
        <v>40</v>
      </c>
      <c r="P1" s="46" t="s">
        <v>46</v>
      </c>
      <c r="Q1" s="46" t="s">
        <v>47</v>
      </c>
      <c r="R1" s="46" t="s">
        <v>45</v>
      </c>
      <c r="S1" s="46"/>
      <c r="T1" s="46"/>
    </row>
    <row r="2" spans="1:22" x14ac:dyDescent="0.2">
      <c r="A2" s="9">
        <v>0</v>
      </c>
      <c r="B2" s="86">
        <v>1E-8</v>
      </c>
      <c r="C2" s="118">
        <v>0.2</v>
      </c>
      <c r="D2" s="36">
        <v>0.18050677759266201</v>
      </c>
      <c r="E2" s="36">
        <v>1.3861559088303299E-2</v>
      </c>
      <c r="F2" s="36">
        <f>Table2456713[[#This Row],[observed effect]]-Table2456713[[#This Row],[true effect]]</f>
        <v>-1.9493222407338001E-2</v>
      </c>
      <c r="G2" s="11">
        <v>61</v>
      </c>
      <c r="H2" s="11">
        <v>100</v>
      </c>
      <c r="I2" s="36">
        <v>0.19388427573458</v>
      </c>
      <c r="J2" s="36">
        <v>1.51017572703955E-2</v>
      </c>
      <c r="K2" s="36">
        <f>Table2456713[[#This Row],[corrected effect]]-Table2456713[[#This Row],[true effect]]</f>
        <v>-6.1157242654200084E-3</v>
      </c>
      <c r="L2" s="11">
        <v>89</v>
      </c>
      <c r="M2" s="11">
        <v>100</v>
      </c>
      <c r="N2" s="36">
        <v>2.0784044293008499E-4</v>
      </c>
      <c r="O2" s="36">
        <v>-1.3377498141917901E-2</v>
      </c>
      <c r="P2" s="36">
        <v>-6.2887635245972504</v>
      </c>
      <c r="Q2" s="86">
        <v>3.2000448898503101E-10</v>
      </c>
      <c r="R2" s="37">
        <v>-7.4110780328182801E-2</v>
      </c>
      <c r="T2" s="123"/>
      <c r="U2" s="121"/>
      <c r="V2" s="121"/>
    </row>
    <row r="3" spans="1:22" x14ac:dyDescent="0.2">
      <c r="A3" s="14">
        <v>0</v>
      </c>
      <c r="B3" s="87">
        <v>4.9999999999999998E-8</v>
      </c>
      <c r="C3" s="119">
        <v>0.2</v>
      </c>
      <c r="D3" s="38">
        <v>0.17979738089658201</v>
      </c>
      <c r="E3" s="38">
        <v>1.33892950147154E-2</v>
      </c>
      <c r="F3" s="38">
        <f>Table2456713[[#This Row],[observed effect]]-Table2456713[[#This Row],[true effect]]</f>
        <v>-2.0202619103418001E-2</v>
      </c>
      <c r="G3" s="5">
        <v>62</v>
      </c>
      <c r="H3" s="5">
        <v>100</v>
      </c>
      <c r="I3" s="38">
        <v>0.192877834981762</v>
      </c>
      <c r="J3" s="38">
        <v>1.4506518364061799E-2</v>
      </c>
      <c r="K3" s="38">
        <f>Table2456713[[#This Row],[corrected effect]]-Table2456713[[#This Row],[true effect]]</f>
        <v>-7.1221650182380081E-3</v>
      </c>
      <c r="L3" s="5">
        <v>87</v>
      </c>
      <c r="M3" s="5">
        <v>100</v>
      </c>
      <c r="N3" s="38">
        <v>1.9239973429444E-4</v>
      </c>
      <c r="O3" s="38">
        <v>-1.30804540851802E-2</v>
      </c>
      <c r="P3" s="38">
        <v>-5.9014273523668201</v>
      </c>
      <c r="Q3" s="87">
        <v>3.60370102583832E-9</v>
      </c>
      <c r="R3" s="39">
        <v>-7.2751082468236805E-2</v>
      </c>
      <c r="T3" s="123"/>
    </row>
    <row r="4" spans="1:22" x14ac:dyDescent="0.2">
      <c r="A4" s="14">
        <v>0</v>
      </c>
      <c r="B4" s="87">
        <v>9.9999999999999995E-8</v>
      </c>
      <c r="C4" s="119">
        <v>0.2</v>
      </c>
      <c r="D4" s="38">
        <v>0.17973155685769401</v>
      </c>
      <c r="E4" s="38">
        <v>1.3380519469460599E-2</v>
      </c>
      <c r="F4" s="38">
        <f>Table2456713[[#This Row],[observed effect]]-Table2456713[[#This Row],[true effect]]</f>
        <v>-2.0268443142305997E-2</v>
      </c>
      <c r="G4" s="5">
        <v>60</v>
      </c>
      <c r="H4" s="5">
        <v>100</v>
      </c>
      <c r="I4" s="38">
        <v>0.192706604305138</v>
      </c>
      <c r="J4" s="38">
        <v>1.45232273621426E-2</v>
      </c>
      <c r="K4" s="38">
        <f>Table2456713[[#This Row],[corrected effect]]-Table2456713[[#This Row],[true effect]]</f>
        <v>-7.2933956948620093E-3</v>
      </c>
      <c r="L4" s="5">
        <v>86</v>
      </c>
      <c r="M4" s="5">
        <v>100</v>
      </c>
      <c r="N4" s="38">
        <v>1.9234505511939501E-4</v>
      </c>
      <c r="O4" s="38">
        <v>-1.2975047447442999E-2</v>
      </c>
      <c r="P4" s="38">
        <v>-5.6507735961412697</v>
      </c>
      <c r="Q4" s="87">
        <v>1.5972735565506799E-8</v>
      </c>
      <c r="R4" s="39">
        <v>-7.2191259422051596E-2</v>
      </c>
      <c r="T4" s="123"/>
    </row>
    <row r="5" spans="1:22" x14ac:dyDescent="0.2">
      <c r="A5" s="14">
        <v>0</v>
      </c>
      <c r="B5" s="87">
        <v>4.9999999999999998E-7</v>
      </c>
      <c r="C5" s="119">
        <v>0.2</v>
      </c>
      <c r="D5" s="38">
        <v>0.178872305855928</v>
      </c>
      <c r="E5" s="38">
        <v>1.28843254394064E-2</v>
      </c>
      <c r="F5" s="38">
        <f>Table2456713[[#This Row],[observed effect]]-Table2456713[[#This Row],[true effect]]</f>
        <v>-2.1127694144072007E-2</v>
      </c>
      <c r="G5" s="5">
        <v>60</v>
      </c>
      <c r="H5" s="5">
        <v>100</v>
      </c>
      <c r="I5" s="38">
        <v>0.19153906589004599</v>
      </c>
      <c r="J5" s="38">
        <v>1.40378763198912E-2</v>
      </c>
      <c r="K5" s="38">
        <f>Table2456713[[#This Row],[corrected effect]]-Table2456713[[#This Row],[true effect]]</f>
        <v>-8.4609341099540214E-3</v>
      </c>
      <c r="L5" s="5">
        <v>85</v>
      </c>
      <c r="M5" s="5">
        <v>100</v>
      </c>
      <c r="N5" s="38">
        <v>1.78488542440268E-4</v>
      </c>
      <c r="O5" s="38">
        <v>-1.26667600341172E-2</v>
      </c>
      <c r="P5" s="38">
        <v>-5.1325231254479897</v>
      </c>
      <c r="Q5" s="87">
        <v>2.8588358910630101E-7</v>
      </c>
      <c r="R5" s="39">
        <v>-7.081453986689E-2</v>
      </c>
      <c r="T5" s="123"/>
    </row>
    <row r="6" spans="1:22" ht="17" thickBot="1" x14ac:dyDescent="0.25">
      <c r="A6" s="18">
        <v>0</v>
      </c>
      <c r="B6" s="88">
        <v>9.9999999999999995E-7</v>
      </c>
      <c r="C6" s="120">
        <v>0.2</v>
      </c>
      <c r="D6" s="40">
        <v>0.17805402049343499</v>
      </c>
      <c r="E6" s="40">
        <v>1.25467051355197E-2</v>
      </c>
      <c r="F6" s="40">
        <f>Table2456713[[#This Row],[observed effect]]-Table2456713[[#This Row],[true effect]]</f>
        <v>-2.1945979506565017E-2</v>
      </c>
      <c r="G6" s="1">
        <v>52</v>
      </c>
      <c r="H6" s="1">
        <v>100</v>
      </c>
      <c r="I6" s="40">
        <v>0.19071139342806001</v>
      </c>
      <c r="J6" s="40">
        <v>1.36697922800355E-2</v>
      </c>
      <c r="K6" s="40">
        <f>Table2456713[[#This Row],[corrected effect]]-Table2456713[[#This Row],[true effect]]</f>
        <v>-9.2886065719400002E-3</v>
      </c>
      <c r="L6" s="1">
        <v>85</v>
      </c>
      <c r="M6" s="1">
        <v>100</v>
      </c>
      <c r="N6" s="40">
        <v>1.68861650767596E-4</v>
      </c>
      <c r="O6" s="40">
        <v>-1.26573729346252E-2</v>
      </c>
      <c r="P6" s="40">
        <v>-4.9419758710299604</v>
      </c>
      <c r="Q6" s="88">
        <v>7.7334788676480503E-7</v>
      </c>
      <c r="R6" s="41">
        <v>-7.1087262728178099E-2</v>
      </c>
      <c r="T6" s="123"/>
    </row>
    <row r="7" spans="1:22" x14ac:dyDescent="0.2">
      <c r="A7" s="9">
        <v>25</v>
      </c>
      <c r="B7" s="86">
        <v>1E-8</v>
      </c>
      <c r="C7" s="118">
        <v>0.2</v>
      </c>
      <c r="D7" s="36">
        <v>0.18706749670688</v>
      </c>
      <c r="E7" s="36">
        <v>1.3034109659448701E-2</v>
      </c>
      <c r="F7" s="36">
        <f>Table2456713[[#This Row],[observed effect]]-Table2456713[[#This Row],[true effect]]</f>
        <v>-1.2932503293120012E-2</v>
      </c>
      <c r="G7" s="11">
        <v>80</v>
      </c>
      <c r="H7" s="11">
        <v>100</v>
      </c>
      <c r="I7" s="36">
        <v>0.19565322085645301</v>
      </c>
      <c r="J7" s="36">
        <v>1.41232016676495E-2</v>
      </c>
      <c r="K7" s="36">
        <f>Table2456713[[#This Row],[corrected effect]]-Table2456713[[#This Row],[true effect]]</f>
        <v>-4.3467791435470027E-3</v>
      </c>
      <c r="L7" s="11">
        <v>94</v>
      </c>
      <c r="M7" s="11">
        <v>100</v>
      </c>
      <c r="N7" s="36">
        <v>1.8336509195219201E-4</v>
      </c>
      <c r="O7" s="36">
        <v>-8.5857241495723696E-3</v>
      </c>
      <c r="P7" s="36">
        <v>-5.3015914997253901</v>
      </c>
      <c r="Q7" s="86">
        <v>1.1479748628484401E-7</v>
      </c>
      <c r="R7" s="37">
        <v>-4.5896397293568897E-2</v>
      </c>
      <c r="T7" s="123"/>
    </row>
    <row r="8" spans="1:22" x14ac:dyDescent="0.2">
      <c r="A8" s="14">
        <v>25</v>
      </c>
      <c r="B8" s="87">
        <v>4.9999999999999998E-8</v>
      </c>
      <c r="C8" s="119">
        <v>0.2</v>
      </c>
      <c r="D8" s="38">
        <v>0.18642839268248401</v>
      </c>
      <c r="E8" s="38">
        <v>1.2340872210909201E-2</v>
      </c>
      <c r="F8" s="38">
        <f>Table2456713[[#This Row],[observed effect]]-Table2456713[[#This Row],[true effect]]</f>
        <v>-1.3571607317515999E-2</v>
      </c>
      <c r="G8" s="5">
        <v>79</v>
      </c>
      <c r="H8" s="5">
        <v>100</v>
      </c>
      <c r="I8" s="38">
        <v>0.19480887871830199</v>
      </c>
      <c r="J8" s="38">
        <v>1.3299724107383001E-2</v>
      </c>
      <c r="K8" s="38">
        <f>Table2456713[[#This Row],[corrected effect]]-Table2456713[[#This Row],[true effect]]</f>
        <v>-5.191121281698019E-3</v>
      </c>
      <c r="L8" s="5">
        <v>94</v>
      </c>
      <c r="M8" s="5">
        <v>100</v>
      </c>
      <c r="N8" s="38">
        <v>1.63269416741898E-4</v>
      </c>
      <c r="O8" s="38">
        <v>-8.3804860358185906E-3</v>
      </c>
      <c r="P8" s="38">
        <v>-5.1569001759597404</v>
      </c>
      <c r="Q8" s="87">
        <v>2.5107156494712598E-7</v>
      </c>
      <c r="R8" s="39">
        <v>-4.4952841759955703E-2</v>
      </c>
      <c r="T8" s="123"/>
    </row>
    <row r="9" spans="1:22" x14ac:dyDescent="0.2">
      <c r="A9" s="14">
        <v>25</v>
      </c>
      <c r="B9" s="87">
        <v>9.9999999999999995E-8</v>
      </c>
      <c r="C9" s="119">
        <v>0.2</v>
      </c>
      <c r="D9" s="38">
        <v>0.18641892379291899</v>
      </c>
      <c r="E9" s="38">
        <v>1.2469573119219601E-2</v>
      </c>
      <c r="F9" s="38">
        <f>Table2456713[[#This Row],[observed effect]]-Table2456713[[#This Row],[true effect]]</f>
        <v>-1.3581076207081016E-2</v>
      </c>
      <c r="G9" s="5">
        <v>77</v>
      </c>
      <c r="H9" s="5">
        <v>100</v>
      </c>
      <c r="I9" s="38">
        <v>0.194734045291902</v>
      </c>
      <c r="J9" s="38">
        <v>1.34341475727361E-2</v>
      </c>
      <c r="K9" s="38">
        <f>Table2456713[[#This Row],[corrected effect]]-Table2456713[[#This Row],[true effect]]</f>
        <v>-5.265954708098014E-3</v>
      </c>
      <c r="L9" s="5">
        <v>94</v>
      </c>
      <c r="M9" s="5">
        <v>100</v>
      </c>
      <c r="N9" s="38">
        <v>1.66601045818244E-4</v>
      </c>
      <c r="O9" s="38">
        <v>-8.3151214989828602E-3</v>
      </c>
      <c r="P9" s="38">
        <v>-5.0010549472177699</v>
      </c>
      <c r="Q9" s="87">
        <v>5.7017458153192502E-7</v>
      </c>
      <c r="R9" s="39">
        <v>-4.4604492557952999E-2</v>
      </c>
      <c r="T9" s="123"/>
    </row>
    <row r="10" spans="1:22" x14ac:dyDescent="0.2">
      <c r="A10" s="14">
        <v>25</v>
      </c>
      <c r="B10" s="87">
        <v>4.9999999999999998E-7</v>
      </c>
      <c r="C10" s="119">
        <v>0.2</v>
      </c>
      <c r="D10" s="38">
        <v>0.18596839954835301</v>
      </c>
      <c r="E10" s="38">
        <v>1.20049338518761E-2</v>
      </c>
      <c r="F10" s="38">
        <f>Table2456713[[#This Row],[observed effect]]-Table2456713[[#This Row],[true effect]]</f>
        <v>-1.4031600451647003E-2</v>
      </c>
      <c r="G10" s="5">
        <v>72</v>
      </c>
      <c r="H10" s="5">
        <v>100</v>
      </c>
      <c r="I10" s="38">
        <v>0.194092891800804</v>
      </c>
      <c r="J10" s="38">
        <v>1.29255299231279E-2</v>
      </c>
      <c r="K10" s="38">
        <f>Table2456713[[#This Row],[corrected effect]]-Table2456713[[#This Row],[true effect]]</f>
        <v>-5.907108199196015E-3</v>
      </c>
      <c r="L10" s="5">
        <v>86</v>
      </c>
      <c r="M10" s="5">
        <v>100</v>
      </c>
      <c r="N10" s="38">
        <v>1.5408112505910999E-4</v>
      </c>
      <c r="O10" s="38">
        <v>-8.1244922524515203E-3</v>
      </c>
      <c r="P10" s="38">
        <v>-4.67086052603256</v>
      </c>
      <c r="Q10" s="87">
        <v>2.9994055148073498E-6</v>
      </c>
      <c r="R10" s="39">
        <v>-4.3687488154884602E-2</v>
      </c>
      <c r="T10" s="123"/>
    </row>
    <row r="11" spans="1:22" ht="17" thickBot="1" x14ac:dyDescent="0.25">
      <c r="A11" s="18">
        <v>25</v>
      </c>
      <c r="B11" s="88">
        <v>9.9999999999999995E-7</v>
      </c>
      <c r="C11" s="120">
        <v>0.2</v>
      </c>
      <c r="D11" s="40">
        <v>0.185536114653444</v>
      </c>
      <c r="E11" s="40">
        <v>1.18625293282438E-2</v>
      </c>
      <c r="F11" s="40">
        <f>Table2456713[[#This Row],[observed effect]]-Table2456713[[#This Row],[true effect]]</f>
        <v>-1.4463885346556016E-2</v>
      </c>
      <c r="G11" s="1">
        <v>71</v>
      </c>
      <c r="H11" s="1">
        <v>100</v>
      </c>
      <c r="I11" s="40">
        <v>0.19365950479543501</v>
      </c>
      <c r="J11" s="40">
        <v>1.27445255344758E-2</v>
      </c>
      <c r="K11" s="40">
        <f>Table2456713[[#This Row],[corrected effect]]-Table2456713[[#This Row],[true effect]]</f>
        <v>-6.3404952045650054E-3</v>
      </c>
      <c r="L11" s="1">
        <v>87</v>
      </c>
      <c r="M11" s="1">
        <v>100</v>
      </c>
      <c r="N11" s="40">
        <v>1.4997563540144099E-4</v>
      </c>
      <c r="O11" s="40">
        <v>-8.1233901419904293E-3</v>
      </c>
      <c r="P11" s="40">
        <v>-4.5473256501848196</v>
      </c>
      <c r="Q11" s="88">
        <v>5.43318964408089E-6</v>
      </c>
      <c r="R11" s="41">
        <v>-4.3783336506554499E-2</v>
      </c>
      <c r="T11" s="123"/>
    </row>
    <row r="12" spans="1:22" x14ac:dyDescent="0.2">
      <c r="A12" s="9">
        <v>50</v>
      </c>
      <c r="B12" s="86">
        <v>1E-8</v>
      </c>
      <c r="C12" s="118">
        <v>0.2</v>
      </c>
      <c r="D12" s="36">
        <v>0.19365928179280001</v>
      </c>
      <c r="E12" s="36">
        <v>1.10281749340098E-2</v>
      </c>
      <c r="F12" s="36">
        <f>Table2456713[[#This Row],[observed effect]]-Table2456713[[#This Row],[true effect]]</f>
        <v>-6.3407182072000023E-3</v>
      </c>
      <c r="G12" s="11">
        <v>95</v>
      </c>
      <c r="H12" s="11">
        <v>100</v>
      </c>
      <c r="I12" s="36">
        <v>0.197305608249917</v>
      </c>
      <c r="J12" s="36">
        <v>1.18053919490494E-2</v>
      </c>
      <c r="K12" s="36">
        <f>Table2456713[[#This Row],[corrected effect]]-Table2456713[[#This Row],[true effect]]</f>
        <v>-2.6943917500830139E-3</v>
      </c>
      <c r="L12" s="11">
        <v>99</v>
      </c>
      <c r="M12" s="11">
        <v>100</v>
      </c>
      <c r="N12" s="36">
        <v>1.29937822141724E-4</v>
      </c>
      <c r="O12" s="36">
        <v>-3.6463264571168202E-3</v>
      </c>
      <c r="P12" s="36">
        <v>-3.4573953097836099</v>
      </c>
      <c r="Q12" s="86">
        <v>5.4542411739160899E-4</v>
      </c>
      <c r="R12" s="37">
        <v>-1.8828565423567499E-2</v>
      </c>
      <c r="T12" s="123"/>
    </row>
    <row r="13" spans="1:22" x14ac:dyDescent="0.2">
      <c r="A13" s="14">
        <v>50</v>
      </c>
      <c r="B13" s="87">
        <v>4.9999999999999998E-8</v>
      </c>
      <c r="C13" s="119">
        <v>0.2</v>
      </c>
      <c r="D13" s="38">
        <v>0.19392812522338199</v>
      </c>
      <c r="E13" s="38">
        <v>1.09677766310552E-2</v>
      </c>
      <c r="F13" s="38">
        <f>Table2456713[[#This Row],[observed effect]]-Table2456713[[#This Row],[true effect]]</f>
        <v>-6.0718747766180248E-3</v>
      </c>
      <c r="G13" s="5">
        <v>94</v>
      </c>
      <c r="H13" s="5">
        <v>100</v>
      </c>
      <c r="I13" s="38">
        <v>0.19753078847195901</v>
      </c>
      <c r="J13" s="38">
        <v>1.1695109104593799E-2</v>
      </c>
      <c r="K13" s="38">
        <f>Table2456713[[#This Row],[corrected effect]]-Table2456713[[#This Row],[true effect]]</f>
        <v>-2.4692115280409987E-3</v>
      </c>
      <c r="L13" s="5">
        <v>97</v>
      </c>
      <c r="M13" s="5">
        <v>100</v>
      </c>
      <c r="N13" s="38">
        <v>1.27982613012179E-4</v>
      </c>
      <c r="O13" s="38">
        <v>-3.6026632485768001E-3</v>
      </c>
      <c r="P13" s="38">
        <v>-3.43114648913535</v>
      </c>
      <c r="Q13" s="87">
        <v>6.0103593916684898E-4</v>
      </c>
      <c r="R13" s="39">
        <v>-1.85773117974866E-2</v>
      </c>
      <c r="T13" s="123"/>
    </row>
    <row r="14" spans="1:22" x14ac:dyDescent="0.2">
      <c r="A14" s="14">
        <v>50</v>
      </c>
      <c r="B14" s="87">
        <v>9.9999999999999995E-8</v>
      </c>
      <c r="C14" s="119">
        <v>0.2</v>
      </c>
      <c r="D14" s="38">
        <v>0.19387892886584701</v>
      </c>
      <c r="E14" s="38">
        <v>1.06115236861247E-2</v>
      </c>
      <c r="F14" s="38">
        <f>Table2456713[[#This Row],[observed effect]]-Table2456713[[#This Row],[true effect]]</f>
        <v>-6.121071134153E-3</v>
      </c>
      <c r="G14" s="5">
        <v>94</v>
      </c>
      <c r="H14" s="5">
        <v>100</v>
      </c>
      <c r="I14" s="38">
        <v>0.197449882204458</v>
      </c>
      <c r="J14" s="38">
        <v>1.1304307787305099E-2</v>
      </c>
      <c r="K14" s="38">
        <f>Table2456713[[#This Row],[corrected effect]]-Table2456713[[#This Row],[true effect]]</f>
        <v>-2.5501177955420118E-3</v>
      </c>
      <c r="L14" s="5">
        <v>97</v>
      </c>
      <c r="M14" s="5">
        <v>100</v>
      </c>
      <c r="N14" s="38">
        <v>1.19662336125302E-4</v>
      </c>
      <c r="O14" s="38">
        <v>-3.5709533386111001E-3</v>
      </c>
      <c r="P14" s="38">
        <v>-3.4567982806776301</v>
      </c>
      <c r="Q14" s="87">
        <v>5.46633869597538E-4</v>
      </c>
      <c r="R14" s="39">
        <v>-1.84184705346809E-2</v>
      </c>
      <c r="T14" s="123"/>
    </row>
    <row r="15" spans="1:22" x14ac:dyDescent="0.2">
      <c r="A15" s="14">
        <v>50</v>
      </c>
      <c r="B15" s="87">
        <v>4.9999999999999998E-7</v>
      </c>
      <c r="C15" s="119">
        <v>0.2</v>
      </c>
      <c r="D15" s="38">
        <v>0.19376366344134599</v>
      </c>
      <c r="E15" s="38">
        <v>1.00188649607798E-2</v>
      </c>
      <c r="F15" s="38">
        <f>Table2456713[[#This Row],[observed effect]]-Table2456713[[#This Row],[true effect]]</f>
        <v>-6.2363365586540209E-3</v>
      </c>
      <c r="G15" s="5">
        <v>96</v>
      </c>
      <c r="H15" s="5">
        <v>100</v>
      </c>
      <c r="I15" s="38">
        <v>0.19725649600245199</v>
      </c>
      <c r="J15" s="38">
        <v>1.06471119682491E-2</v>
      </c>
      <c r="K15" s="38">
        <f>Table2456713[[#This Row],[corrected effect]]-Table2456713[[#This Row],[true effect]]</f>
        <v>-2.7435039975480247E-3</v>
      </c>
      <c r="L15" s="5">
        <v>98</v>
      </c>
      <c r="M15" s="5">
        <v>100</v>
      </c>
      <c r="N15" s="38">
        <v>1.06351511113302E-4</v>
      </c>
      <c r="O15" s="38">
        <v>-3.4928325611066099E-3</v>
      </c>
      <c r="P15" s="38">
        <v>-3.4322290676337301</v>
      </c>
      <c r="Q15" s="87">
        <v>5.9864169009320298E-4</v>
      </c>
      <c r="R15" s="39">
        <v>-1.8026251666964001E-2</v>
      </c>
      <c r="T15" s="123"/>
    </row>
    <row r="16" spans="1:22" ht="17" thickBot="1" x14ac:dyDescent="0.25">
      <c r="A16" s="18">
        <v>50</v>
      </c>
      <c r="B16" s="88">
        <v>9.9999999999999995E-7</v>
      </c>
      <c r="C16" s="120">
        <v>0.2</v>
      </c>
      <c r="D16" s="40">
        <v>0.193344046045382</v>
      </c>
      <c r="E16" s="40">
        <v>9.7837194617824298E-3</v>
      </c>
      <c r="F16" s="40">
        <f>Table2456713[[#This Row],[observed effect]]-Table2456713[[#This Row],[true effect]]</f>
        <v>-6.6559539546180158E-3</v>
      </c>
      <c r="G16" s="1">
        <v>93</v>
      </c>
      <c r="H16" s="1">
        <v>100</v>
      </c>
      <c r="I16" s="40">
        <v>0.196819398260172</v>
      </c>
      <c r="J16" s="40">
        <v>1.0391980349244E-2</v>
      </c>
      <c r="K16" s="40">
        <f>Table2456713[[#This Row],[corrected effect]]-Table2456713[[#This Row],[true effect]]</f>
        <v>-3.1806017398280095E-3</v>
      </c>
      <c r="L16" s="1">
        <v>97</v>
      </c>
      <c r="M16" s="1">
        <v>100</v>
      </c>
      <c r="N16" s="40">
        <v>1.0133174947211901E-4</v>
      </c>
      <c r="O16" s="40">
        <v>-3.4753522147903701E-3</v>
      </c>
      <c r="P16" s="40">
        <v>-3.3901065460565598</v>
      </c>
      <c r="Q16" s="88">
        <v>6.9865464203013104E-4</v>
      </c>
      <c r="R16" s="41">
        <v>-1.7974963728516501E-2</v>
      </c>
      <c r="T16" s="123"/>
    </row>
    <row r="17" spans="1:20" x14ac:dyDescent="0.2">
      <c r="A17" s="9">
        <v>75</v>
      </c>
      <c r="B17" s="86">
        <v>1E-8</v>
      </c>
      <c r="C17" s="118">
        <v>0.2</v>
      </c>
      <c r="D17" s="36">
        <v>0.198908425443723</v>
      </c>
      <c r="E17" s="36">
        <v>1.25848179544873E-2</v>
      </c>
      <c r="F17" s="36">
        <f>Table2456713[[#This Row],[observed effect]]-Table2456713[[#This Row],[true effect]]</f>
        <v>-1.0915745562770085E-3</v>
      </c>
      <c r="G17" s="11">
        <v>94</v>
      </c>
      <c r="H17" s="11">
        <v>100</v>
      </c>
      <c r="I17" s="36">
        <v>0.197623881305837</v>
      </c>
      <c r="J17" s="36">
        <v>1.3479002772104801E-2</v>
      </c>
      <c r="K17" s="36">
        <f>Table2456713[[#This Row],[corrected effect]]-Table2456713[[#This Row],[true effect]]</f>
        <v>-2.3761186941630152E-3</v>
      </c>
      <c r="L17" s="11">
        <v>93</v>
      </c>
      <c r="M17" s="11">
        <v>100</v>
      </c>
      <c r="N17" s="36">
        <v>1.69528517628352E-4</v>
      </c>
      <c r="O17" s="36">
        <v>1.28454413788576E-3</v>
      </c>
      <c r="P17" s="36">
        <v>1.2819039417434499</v>
      </c>
      <c r="Q17" s="86">
        <v>0.19987634505500201</v>
      </c>
      <c r="R17" s="37">
        <v>6.4579674542202502E-3</v>
      </c>
      <c r="T17" s="123"/>
    </row>
    <row r="18" spans="1:20" x14ac:dyDescent="0.2">
      <c r="A18" s="14">
        <v>75</v>
      </c>
      <c r="B18" s="87">
        <v>4.9999999999999998E-8</v>
      </c>
      <c r="C18" s="119">
        <v>0.2</v>
      </c>
      <c r="D18" s="38">
        <v>0.199413799371118</v>
      </c>
      <c r="E18" s="38">
        <v>1.17807626997301E-2</v>
      </c>
      <c r="F18" s="38">
        <f>Table2456713[[#This Row],[observed effect]]-Table2456713[[#This Row],[true effect]]</f>
        <v>-5.8620062888201097E-4</v>
      </c>
      <c r="G18" s="5">
        <v>92</v>
      </c>
      <c r="H18" s="5">
        <v>100</v>
      </c>
      <c r="I18" s="38">
        <v>0.19819344235665901</v>
      </c>
      <c r="J18" s="38">
        <v>1.2590616960884701E-2</v>
      </c>
      <c r="K18" s="38">
        <f>Table2456713[[#This Row],[corrected effect]]-Table2456713[[#This Row],[true effect]]</f>
        <v>-1.8065576433410058E-3</v>
      </c>
      <c r="L18" s="5">
        <v>93</v>
      </c>
      <c r="M18" s="5">
        <v>100</v>
      </c>
      <c r="N18" s="38">
        <v>1.4823060586128501E-4</v>
      </c>
      <c r="O18" s="38">
        <v>1.22035701445902E-3</v>
      </c>
      <c r="P18" s="38">
        <v>1.32460342592902</v>
      </c>
      <c r="Q18" s="87">
        <v>0.18530271903340501</v>
      </c>
      <c r="R18" s="39">
        <v>6.1197219967103903E-3</v>
      </c>
      <c r="T18" s="123"/>
    </row>
    <row r="19" spans="1:20" x14ac:dyDescent="0.2">
      <c r="A19" s="14">
        <v>75</v>
      </c>
      <c r="B19" s="87">
        <v>9.9999999999999995E-8</v>
      </c>
      <c r="C19" s="119">
        <v>0.2</v>
      </c>
      <c r="D19" s="38">
        <v>0.199484123793263</v>
      </c>
      <c r="E19" s="38">
        <v>1.14766113661254E-2</v>
      </c>
      <c r="F19" s="38">
        <f>Table2456713[[#This Row],[observed effect]]-Table2456713[[#This Row],[true effect]]</f>
        <v>-5.1587620673701484E-4</v>
      </c>
      <c r="G19" s="5">
        <v>94</v>
      </c>
      <c r="H19" s="5">
        <v>100</v>
      </c>
      <c r="I19" s="38">
        <v>0.19827827368336801</v>
      </c>
      <c r="J19" s="38">
        <v>1.2249483907085201E-2</v>
      </c>
      <c r="K19" s="38">
        <f>Table2456713[[#This Row],[corrected effect]]-Table2456713[[#This Row],[true effect]]</f>
        <v>-1.7217263166320051E-3</v>
      </c>
      <c r="L19" s="5">
        <v>95</v>
      </c>
      <c r="M19" s="5">
        <v>100</v>
      </c>
      <c r="N19" s="38">
        <v>1.4048791723533899E-4</v>
      </c>
      <c r="O19" s="38">
        <v>1.20585010989477E-3</v>
      </c>
      <c r="P19" s="38">
        <v>1.3595903813022301</v>
      </c>
      <c r="Q19" s="87">
        <v>0.17395958366789199</v>
      </c>
      <c r="R19" s="39">
        <v>6.0448425015740201E-3</v>
      </c>
      <c r="T19" s="123"/>
    </row>
    <row r="20" spans="1:20" x14ac:dyDescent="0.2">
      <c r="A20" s="14">
        <v>75</v>
      </c>
      <c r="B20" s="87">
        <v>4.9999999999999998E-7</v>
      </c>
      <c r="C20" s="119">
        <v>0.2</v>
      </c>
      <c r="D20" s="38">
        <v>0.199548280764349</v>
      </c>
      <c r="E20" s="38">
        <v>1.12606286187781E-2</v>
      </c>
      <c r="F20" s="38">
        <f>Table2456713[[#This Row],[observed effect]]-Table2456713[[#This Row],[true effect]]</f>
        <v>-4.5171923565101579E-4</v>
      </c>
      <c r="G20" s="5">
        <v>95</v>
      </c>
      <c r="H20" s="5">
        <v>100</v>
      </c>
      <c r="I20" s="38">
        <v>0.19836586151240099</v>
      </c>
      <c r="J20" s="38">
        <v>1.20021992902501E-2</v>
      </c>
      <c r="K20" s="38">
        <f>Table2456713[[#This Row],[corrected effect]]-Table2456713[[#This Row],[true effect]]</f>
        <v>-1.6341384875990239E-3</v>
      </c>
      <c r="L20" s="5">
        <v>94</v>
      </c>
      <c r="M20" s="5">
        <v>100</v>
      </c>
      <c r="N20" s="38">
        <v>1.3505554830535701E-4</v>
      </c>
      <c r="O20" s="38">
        <v>1.1824192519480599E-3</v>
      </c>
      <c r="P20" s="38">
        <v>1.37134323826772</v>
      </c>
      <c r="Q20" s="87">
        <v>0.17026798290317099</v>
      </c>
      <c r="R20" s="39">
        <v>5.9254795251501499E-3</v>
      </c>
      <c r="T20" s="123"/>
    </row>
    <row r="21" spans="1:20" ht="17" thickBot="1" x14ac:dyDescent="0.25">
      <c r="A21" s="18">
        <v>75</v>
      </c>
      <c r="B21" s="88">
        <v>9.9999999999999995E-7</v>
      </c>
      <c r="C21" s="120">
        <v>0.2</v>
      </c>
      <c r="D21" s="40">
        <v>0.19932157843792001</v>
      </c>
      <c r="E21" s="40">
        <v>1.0976396002204E-2</v>
      </c>
      <c r="F21" s="40">
        <f>Table2456713[[#This Row],[observed effect]]-Table2456713[[#This Row],[true effect]]</f>
        <v>-6.7842156208000604E-4</v>
      </c>
      <c r="G21" s="1">
        <v>95</v>
      </c>
      <c r="H21" s="1">
        <v>100</v>
      </c>
      <c r="I21" s="40">
        <v>0.19811743525152001</v>
      </c>
      <c r="J21" s="40">
        <v>1.16922559103363E-2</v>
      </c>
      <c r="K21" s="40">
        <f>Table2456713[[#This Row],[corrected effect]]-Table2456713[[#This Row],[true effect]]</f>
        <v>-1.8825647484800034E-3</v>
      </c>
      <c r="L21" s="1">
        <v>93</v>
      </c>
      <c r="M21" s="1">
        <v>100</v>
      </c>
      <c r="N21" s="40">
        <v>1.28239159486264E-4</v>
      </c>
      <c r="O21" s="40">
        <v>1.2041431864006399E-3</v>
      </c>
      <c r="P21" s="40">
        <v>1.42724851271371</v>
      </c>
      <c r="Q21" s="88">
        <v>0.15350827559750399</v>
      </c>
      <c r="R21" s="41">
        <v>6.0412083620724104E-3</v>
      </c>
      <c r="T21" s="123"/>
    </row>
    <row r="22" spans="1:20" x14ac:dyDescent="0.2">
      <c r="A22" s="9">
        <v>100</v>
      </c>
      <c r="B22" s="86">
        <v>1E-8</v>
      </c>
      <c r="C22" s="118">
        <v>0.2</v>
      </c>
      <c r="D22" s="36">
        <v>0.207227622922625</v>
      </c>
      <c r="E22" s="36">
        <v>1.2196241860472501E-2</v>
      </c>
      <c r="F22" s="36">
        <f>Table2456713[[#This Row],[observed effect]]-Table2456713[[#This Row],[true effect]]</f>
        <v>7.2276229226249933E-3</v>
      </c>
      <c r="G22" s="11">
        <v>89</v>
      </c>
      <c r="H22" s="11">
        <v>100</v>
      </c>
      <c r="I22" s="36">
        <v>0.20123686412004299</v>
      </c>
      <c r="J22" s="36">
        <v>1.29708050372533E-2</v>
      </c>
      <c r="K22" s="36">
        <f>Table2456713[[#This Row],[corrected effect]]-Table2456713[[#This Row],[true effect]]</f>
        <v>1.2368641200429797E-3</v>
      </c>
      <c r="L22" s="11">
        <v>95</v>
      </c>
      <c r="M22" s="11">
        <v>100</v>
      </c>
      <c r="N22" s="36">
        <v>1.57954484893735E-4</v>
      </c>
      <c r="O22" s="36">
        <v>5.9907588025819901E-3</v>
      </c>
      <c r="P22" s="36">
        <v>5.7615995065248997</v>
      </c>
      <c r="Q22" s="86">
        <v>8.3320517237844896E-9</v>
      </c>
      <c r="R22" s="37">
        <v>2.89090745629931E-2</v>
      </c>
      <c r="T22" s="123"/>
    </row>
    <row r="23" spans="1:20" x14ac:dyDescent="0.2">
      <c r="A23" s="14">
        <v>100</v>
      </c>
      <c r="B23" s="87">
        <v>4.9999999999999998E-8</v>
      </c>
      <c r="C23" s="119">
        <v>0.2</v>
      </c>
      <c r="D23" s="38">
        <v>0.207892515266619</v>
      </c>
      <c r="E23" s="38">
        <v>1.1111624865159301E-2</v>
      </c>
      <c r="F23" s="38">
        <f>Table2456713[[#This Row],[observed effect]]-Table2456713[[#This Row],[true effect]]</f>
        <v>7.8925152666189935E-3</v>
      </c>
      <c r="G23" s="5">
        <v>88</v>
      </c>
      <c r="H23" s="5">
        <v>100</v>
      </c>
      <c r="I23" s="38">
        <v>0.202065648403885</v>
      </c>
      <c r="J23" s="38">
        <v>1.17681816285249E-2</v>
      </c>
      <c r="K23" s="38">
        <f>Table2456713[[#This Row],[corrected effect]]-Table2456713[[#This Row],[true effect]]</f>
        <v>2.0656484038849843E-3</v>
      </c>
      <c r="L23" s="5">
        <v>94</v>
      </c>
      <c r="M23" s="5">
        <v>100</v>
      </c>
      <c r="N23" s="38">
        <v>1.30484032655691E-4</v>
      </c>
      <c r="O23" s="38">
        <v>5.8268668627333197E-3</v>
      </c>
      <c r="P23" s="38">
        <v>5.8555098310134399</v>
      </c>
      <c r="Q23" s="87">
        <v>4.7554888800747003E-9</v>
      </c>
      <c r="R23" s="39">
        <v>2.8028266699551298E-2</v>
      </c>
      <c r="T23" s="123"/>
    </row>
    <row r="24" spans="1:20" x14ac:dyDescent="0.2">
      <c r="A24" s="14">
        <v>100</v>
      </c>
      <c r="B24" s="87">
        <v>9.9999999999999995E-8</v>
      </c>
      <c r="C24" s="119">
        <v>0.2</v>
      </c>
      <c r="D24" s="38">
        <v>0.207981152721542</v>
      </c>
      <c r="E24" s="38">
        <v>1.1104634593768E-2</v>
      </c>
      <c r="F24" s="38">
        <f>Table2456713[[#This Row],[observed effect]]-Table2456713[[#This Row],[true effect]]</f>
        <v>7.9811527215419842E-3</v>
      </c>
      <c r="G24" s="5">
        <v>88</v>
      </c>
      <c r="H24" s="5">
        <v>100</v>
      </c>
      <c r="I24" s="38">
        <v>0.20220600909296901</v>
      </c>
      <c r="J24" s="38">
        <v>1.17777041434523E-2</v>
      </c>
      <c r="K24" s="38">
        <f>Table2456713[[#This Row],[corrected effect]]-Table2456713[[#This Row],[true effect]]</f>
        <v>2.2060090929690024E-3</v>
      </c>
      <c r="L24" s="5">
        <v>95</v>
      </c>
      <c r="M24" s="5">
        <v>100</v>
      </c>
      <c r="N24" s="38">
        <v>1.3048065734369999E-4</v>
      </c>
      <c r="O24" s="38">
        <v>5.77514362857368E-3</v>
      </c>
      <c r="P24" s="38">
        <v>5.5937440371891798</v>
      </c>
      <c r="Q24" s="87">
        <v>2.2222450148846301E-8</v>
      </c>
      <c r="R24" s="39">
        <v>2.7767629677030298E-2</v>
      </c>
      <c r="T24" s="123"/>
    </row>
    <row r="25" spans="1:20" x14ac:dyDescent="0.2">
      <c r="A25" s="14">
        <v>100</v>
      </c>
      <c r="B25" s="87">
        <v>4.9999999999999998E-7</v>
      </c>
      <c r="C25" s="119">
        <v>0.2</v>
      </c>
      <c r="D25" s="38">
        <v>0.208096184167575</v>
      </c>
      <c r="E25" s="38">
        <v>1.04806510473583E-2</v>
      </c>
      <c r="F25" s="38">
        <f>Table2456713[[#This Row],[observed effect]]-Table2456713[[#This Row],[true effect]]</f>
        <v>8.0961841675749879E-3</v>
      </c>
      <c r="G25" s="5">
        <v>90</v>
      </c>
      <c r="H25" s="5">
        <v>100</v>
      </c>
      <c r="I25" s="38">
        <v>0.20244111831002601</v>
      </c>
      <c r="J25" s="38">
        <v>1.11220906362172E-2</v>
      </c>
      <c r="K25" s="38">
        <f>Table2456713[[#This Row],[corrected effect]]-Table2456713[[#This Row],[true effect]]</f>
        <v>2.441118310025997E-3</v>
      </c>
      <c r="L25" s="5">
        <v>94</v>
      </c>
      <c r="M25" s="5">
        <v>100</v>
      </c>
      <c r="N25" s="38">
        <v>1.1618132923594E-4</v>
      </c>
      <c r="O25" s="38">
        <v>5.6550658575486301E-3</v>
      </c>
      <c r="P25" s="38">
        <v>5.2008702784662502</v>
      </c>
      <c r="Q25" s="87">
        <v>1.9835751594135099E-7</v>
      </c>
      <c r="R25" s="39">
        <v>2.71752501381512E-2</v>
      </c>
      <c r="T25" s="123"/>
    </row>
    <row r="26" spans="1:20" ht="17" thickBot="1" x14ac:dyDescent="0.25">
      <c r="A26" s="18">
        <v>100</v>
      </c>
      <c r="B26" s="88">
        <v>9.9999999999999995E-7</v>
      </c>
      <c r="C26" s="120">
        <v>0.2</v>
      </c>
      <c r="D26" s="40">
        <v>0.20811146375200201</v>
      </c>
      <c r="E26" s="40">
        <v>1.0265185734911199E-2</v>
      </c>
      <c r="F26" s="40">
        <f>Table2456713[[#This Row],[observed effect]]-Table2456713[[#This Row],[true effect]]</f>
        <v>8.1114637520020016E-3</v>
      </c>
      <c r="G26" s="1">
        <v>90</v>
      </c>
      <c r="H26" s="1">
        <v>100</v>
      </c>
      <c r="I26" s="40">
        <v>0.20243772917210801</v>
      </c>
      <c r="J26" s="40">
        <v>1.0862692945603099E-2</v>
      </c>
      <c r="K26" s="40">
        <f>Table2456713[[#This Row],[corrected effect]]-Table2456713[[#This Row],[true effect]]</f>
        <v>2.4377291721079941E-3</v>
      </c>
      <c r="L26" s="1">
        <v>95</v>
      </c>
      <c r="M26" s="1">
        <v>100</v>
      </c>
      <c r="N26" s="40">
        <v>1.1107130120791901E-4</v>
      </c>
      <c r="O26" s="40">
        <v>5.6737345798937898E-3</v>
      </c>
      <c r="P26" s="40">
        <v>5.1168040018844296</v>
      </c>
      <c r="Q26" s="88">
        <v>3.1075624358160002E-7</v>
      </c>
      <c r="R26" s="41">
        <v>2.7262960327139599E-2</v>
      </c>
      <c r="T26" s="123"/>
    </row>
    <row r="28" spans="1:20" x14ac:dyDescent="0.2">
      <c r="A28" s="35" t="s">
        <v>89</v>
      </c>
    </row>
    <row r="29" spans="1:20" x14ac:dyDescent="0.2">
      <c r="A29" t="s">
        <v>48</v>
      </c>
    </row>
    <row r="30" spans="1:20" x14ac:dyDescent="0.2">
      <c r="A30" t="s">
        <v>49</v>
      </c>
    </row>
    <row r="31" spans="1:20" x14ac:dyDescent="0.2">
      <c r="A31" s="92" t="s">
        <v>53</v>
      </c>
    </row>
    <row r="32" spans="1:20" x14ac:dyDescent="0.2">
      <c r="A32" t="s">
        <v>69</v>
      </c>
    </row>
    <row r="33" spans="1:19" x14ac:dyDescent="0.2">
      <c r="A33" t="s">
        <v>64</v>
      </c>
    </row>
    <row r="34" spans="1:19" x14ac:dyDescent="0.2">
      <c r="A34" t="s">
        <v>61</v>
      </c>
    </row>
    <row r="35" spans="1:19" x14ac:dyDescent="0.2">
      <c r="A35" s="128" t="s">
        <v>75</v>
      </c>
    </row>
    <row r="36" spans="1:19" x14ac:dyDescent="0.2">
      <c r="A36" s="129" t="s">
        <v>82</v>
      </c>
    </row>
    <row r="37" spans="1:19" x14ac:dyDescent="0.2">
      <c r="A37" t="s">
        <v>65</v>
      </c>
      <c r="B37" s="100"/>
      <c r="C37" s="100"/>
      <c r="D37" s="100"/>
      <c r="E37" s="100"/>
      <c r="F37" s="100"/>
      <c r="G37" s="100"/>
      <c r="H37" s="100"/>
      <c r="I37" s="100"/>
      <c r="J37" s="100"/>
      <c r="K37" s="100"/>
      <c r="L37" s="100"/>
      <c r="M37" s="100"/>
      <c r="N37" s="85"/>
      <c r="O37" s="85"/>
      <c r="P37" s="85"/>
      <c r="Q37" s="85"/>
      <c r="R37" s="85"/>
      <c r="S37" s="85"/>
    </row>
    <row r="38" spans="1:19" x14ac:dyDescent="0.2">
      <c r="A38" t="s">
        <v>66</v>
      </c>
    </row>
    <row r="39" spans="1:19" x14ac:dyDescent="0.2">
      <c r="A39" t="s">
        <v>62</v>
      </c>
    </row>
    <row r="40" spans="1:19" x14ac:dyDescent="0.2">
      <c r="A40" s="128" t="s">
        <v>76</v>
      </c>
    </row>
    <row r="41" spans="1:19" x14ac:dyDescent="0.2">
      <c r="A41" s="129" t="s">
        <v>81</v>
      </c>
    </row>
    <row r="42" spans="1:19" x14ac:dyDescent="0.2">
      <c r="A42" t="s">
        <v>67</v>
      </c>
    </row>
    <row r="43" spans="1:19" x14ac:dyDescent="0.2">
      <c r="A43" t="s">
        <v>50</v>
      </c>
    </row>
    <row r="44" spans="1:19" x14ac:dyDescent="0.2">
      <c r="A44" t="s">
        <v>58</v>
      </c>
    </row>
    <row r="45" spans="1:19" x14ac:dyDescent="0.2">
      <c r="A45" t="s">
        <v>68</v>
      </c>
    </row>
    <row r="46" spans="1:19" x14ac:dyDescent="0.2">
      <c r="A46" t="s">
        <v>51</v>
      </c>
    </row>
  </sheetData>
  <conditionalFormatting sqref="Q2:Q26">
    <cfRule type="cellIs" dxfId="197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46"/>
  <sheetViews>
    <sheetView workbookViewId="0">
      <selection activeCell="A29" sqref="A29"/>
    </sheetView>
  </sheetViews>
  <sheetFormatPr baseColWidth="10" defaultRowHeight="16" x14ac:dyDescent="0.2"/>
  <cols>
    <col min="1" max="18" width="12.83203125" customWidth="1"/>
  </cols>
  <sheetData>
    <row r="1" spans="1:20" s="46" customFormat="1" ht="52" thickBot="1" x14ac:dyDescent="0.25">
      <c r="A1" s="46" t="s">
        <v>37</v>
      </c>
      <c r="B1" s="46" t="s">
        <v>38</v>
      </c>
      <c r="C1" s="46" t="s">
        <v>52</v>
      </c>
      <c r="D1" s="46" t="s">
        <v>41</v>
      </c>
      <c r="E1" s="46" t="s">
        <v>42</v>
      </c>
      <c r="F1" s="46" t="s">
        <v>59</v>
      </c>
      <c r="G1" s="46" t="s">
        <v>71</v>
      </c>
      <c r="H1" s="46" t="s">
        <v>72</v>
      </c>
      <c r="I1" s="46" t="s">
        <v>43</v>
      </c>
      <c r="J1" s="46" t="s">
        <v>44</v>
      </c>
      <c r="K1" s="93" t="s">
        <v>60</v>
      </c>
      <c r="L1" s="46" t="s">
        <v>73</v>
      </c>
      <c r="M1" s="46" t="s">
        <v>74</v>
      </c>
      <c r="N1" s="46" t="s">
        <v>39</v>
      </c>
      <c r="O1" s="46" t="s">
        <v>40</v>
      </c>
      <c r="P1" s="46" t="s">
        <v>46</v>
      </c>
      <c r="Q1" s="46" t="s">
        <v>47</v>
      </c>
      <c r="R1" s="46" t="s">
        <v>45</v>
      </c>
    </row>
    <row r="2" spans="1:20" x14ac:dyDescent="0.2">
      <c r="A2" s="9">
        <v>0</v>
      </c>
      <c r="B2" s="86">
        <v>1E-8</v>
      </c>
      <c r="C2" s="89">
        <v>0.1</v>
      </c>
      <c r="D2" s="36">
        <v>7.6013968178874E-2</v>
      </c>
      <c r="E2" s="36">
        <v>2.2503526298089299E-2</v>
      </c>
      <c r="F2" s="36">
        <f>Table24567[[#This Row],[observed effect]]-Table24567[[#This Row],[true effect]]</f>
        <v>-2.3986031821126005E-2</v>
      </c>
      <c r="G2" s="125">
        <v>79</v>
      </c>
      <c r="H2" s="125">
        <v>97</v>
      </c>
      <c r="I2" s="36">
        <v>9.3473153928871205E-2</v>
      </c>
      <c r="J2" s="36">
        <v>2.77344806856934E-2</v>
      </c>
      <c r="K2" s="36">
        <f>Table24567[[#This Row],[corrected effect]]-Table24567[[#This Row],[true effect]]</f>
        <v>-6.5268460711288001E-3</v>
      </c>
      <c r="L2" s="125">
        <v>94</v>
      </c>
      <c r="M2" s="125">
        <v>97</v>
      </c>
      <c r="N2" s="36">
        <v>6.2306335054933097E-4</v>
      </c>
      <c r="O2" s="36">
        <v>-1.7459185749997198E-2</v>
      </c>
      <c r="P2" s="36">
        <v>-3.2154007050934701</v>
      </c>
      <c r="Q2" s="86">
        <v>1.30262551116015E-3</v>
      </c>
      <c r="R2" s="37">
        <v>-0.229683914263136</v>
      </c>
      <c r="T2" s="122"/>
    </row>
    <row r="3" spans="1:20" x14ac:dyDescent="0.2">
      <c r="A3" s="14">
        <v>0</v>
      </c>
      <c r="B3" s="87">
        <v>4.9999999999999998E-8</v>
      </c>
      <c r="C3" s="90">
        <v>0.1</v>
      </c>
      <c r="D3" s="38">
        <v>7.6295356953388099E-2</v>
      </c>
      <c r="E3" s="38">
        <v>1.97465738318209E-2</v>
      </c>
      <c r="F3" s="38">
        <f>Table24567[[#This Row],[observed effect]]-Table24567[[#This Row],[true effect]]</f>
        <v>-2.3704643046611906E-2</v>
      </c>
      <c r="G3" s="126">
        <v>72</v>
      </c>
      <c r="H3" s="126">
        <v>100</v>
      </c>
      <c r="I3" s="38">
        <v>9.3827424738347501E-2</v>
      </c>
      <c r="J3" s="38">
        <v>2.44734510919455E-2</v>
      </c>
      <c r="K3" s="38">
        <f>Table24567[[#This Row],[corrected effect]]-Table24567[[#This Row],[true effect]]</f>
        <v>-6.1725752616525048E-3</v>
      </c>
      <c r="L3" s="126">
        <v>92</v>
      </c>
      <c r="M3" s="126">
        <v>100</v>
      </c>
      <c r="N3" s="38">
        <v>4.8219917249849302E-4</v>
      </c>
      <c r="O3" s="38">
        <v>-1.7532067784959401E-2</v>
      </c>
      <c r="P3" s="38">
        <v>-3.5435575106894799</v>
      </c>
      <c r="Q3" s="87">
        <v>3.9476719967993998E-4</v>
      </c>
      <c r="R3" s="39">
        <v>-0.229792067106658</v>
      </c>
    </row>
    <row r="4" spans="1:20" x14ac:dyDescent="0.2">
      <c r="A4" s="14">
        <v>0</v>
      </c>
      <c r="B4" s="87">
        <v>9.9999999999999995E-8</v>
      </c>
      <c r="C4" s="90">
        <v>0.1</v>
      </c>
      <c r="D4" s="38">
        <v>7.5178761963139801E-2</v>
      </c>
      <c r="E4" s="38">
        <v>1.8060935866040601E-2</v>
      </c>
      <c r="F4" s="38">
        <f>Table24567[[#This Row],[observed effect]]-Table24567[[#This Row],[true effect]]</f>
        <v>-2.4821238036860205E-2</v>
      </c>
      <c r="G4" s="126">
        <v>68</v>
      </c>
      <c r="H4" s="126">
        <v>100</v>
      </c>
      <c r="I4" s="38">
        <v>9.2401898209887798E-2</v>
      </c>
      <c r="J4" s="38">
        <v>2.2393067413760001E-2</v>
      </c>
      <c r="K4" s="38">
        <f>Table24567[[#This Row],[corrected effect]]-Table24567[[#This Row],[true effect]]</f>
        <v>-7.5981017901122078E-3</v>
      </c>
      <c r="L4" s="126">
        <v>92</v>
      </c>
      <c r="M4" s="126">
        <v>100</v>
      </c>
      <c r="N4" s="38">
        <v>4.0338880121426E-4</v>
      </c>
      <c r="O4" s="38">
        <v>-1.72231362467479E-2</v>
      </c>
      <c r="P4" s="38">
        <v>-3.7701498041907899</v>
      </c>
      <c r="Q4" s="87">
        <v>1.6314958727121499E-4</v>
      </c>
      <c r="R4" s="39">
        <v>-0.229095768498987</v>
      </c>
    </row>
    <row r="5" spans="1:20" x14ac:dyDescent="0.2">
      <c r="A5" s="14">
        <v>0</v>
      </c>
      <c r="B5" s="87">
        <v>4.9999999999999998E-7</v>
      </c>
      <c r="C5" s="90">
        <v>0.1</v>
      </c>
      <c r="D5" s="38">
        <v>7.4397384744583003E-2</v>
      </c>
      <c r="E5" s="38">
        <v>1.6232204029656899E-2</v>
      </c>
      <c r="F5" s="38">
        <f>Table24567[[#This Row],[observed effect]]-Table24567[[#This Row],[true effect]]</f>
        <v>-2.5602615255417002E-2</v>
      </c>
      <c r="G5" s="126">
        <v>57</v>
      </c>
      <c r="H5" s="126">
        <v>100</v>
      </c>
      <c r="I5" s="38">
        <v>9.1339497355153496E-2</v>
      </c>
      <c r="J5" s="38">
        <v>2.0158173313027099E-2</v>
      </c>
      <c r="K5" s="38">
        <f>Table24567[[#This Row],[corrected effect]]-Table24567[[#This Row],[true effect]]</f>
        <v>-8.66050264484651E-3</v>
      </c>
      <c r="L5" s="126">
        <v>92</v>
      </c>
      <c r="M5" s="126">
        <v>100</v>
      </c>
      <c r="N5" s="38">
        <v>3.2633272513889498E-4</v>
      </c>
      <c r="O5" s="38">
        <v>-1.6942112610570499E-2</v>
      </c>
      <c r="P5" s="38">
        <v>-4.0885604072607098</v>
      </c>
      <c r="Q5" s="87">
        <v>4.3405852087897997E-5</v>
      </c>
      <c r="R5" s="39">
        <v>-0.22772457215714301</v>
      </c>
    </row>
    <row r="6" spans="1:20" ht="17" thickBot="1" x14ac:dyDescent="0.25">
      <c r="A6" s="18">
        <v>0</v>
      </c>
      <c r="B6" s="88">
        <v>9.9999999999999995E-7</v>
      </c>
      <c r="C6" s="91">
        <v>0.1</v>
      </c>
      <c r="D6" s="40">
        <v>7.4121474380438507E-2</v>
      </c>
      <c r="E6" s="40">
        <v>1.50320128805348E-2</v>
      </c>
      <c r="F6" s="40">
        <f>Table24567[[#This Row],[observed effect]]-Table24567[[#This Row],[true effect]]</f>
        <v>-2.5878525619561499E-2</v>
      </c>
      <c r="G6" s="127">
        <v>51</v>
      </c>
      <c r="H6" s="127">
        <v>100</v>
      </c>
      <c r="I6" s="40">
        <v>9.1020803499007902E-2</v>
      </c>
      <c r="J6" s="40">
        <v>1.87075945123296E-2</v>
      </c>
      <c r="K6" s="40">
        <f>Table24567[[#This Row],[corrected effect]]-Table24567[[#This Row],[true effect]]</f>
        <v>-8.9791965009921038E-3</v>
      </c>
      <c r="L6" s="127">
        <v>89</v>
      </c>
      <c r="M6" s="127">
        <v>100</v>
      </c>
      <c r="N6" s="40">
        <v>2.8037352659844898E-4</v>
      </c>
      <c r="O6" s="40">
        <v>-1.6899329118569398E-2</v>
      </c>
      <c r="P6" s="40">
        <v>-4.3362341882092403</v>
      </c>
      <c r="Q6" s="88">
        <v>1.4494451664736901E-5</v>
      </c>
      <c r="R6" s="41">
        <v>-0.22799504812642099</v>
      </c>
    </row>
    <row r="7" spans="1:20" x14ac:dyDescent="0.2">
      <c r="A7" s="9">
        <v>25</v>
      </c>
      <c r="B7" s="86">
        <v>1E-8</v>
      </c>
      <c r="C7" s="89">
        <v>0.1</v>
      </c>
      <c r="D7" s="36">
        <v>9.1156640612060705E-2</v>
      </c>
      <c r="E7" s="36">
        <v>2.0266223183527401E-2</v>
      </c>
      <c r="F7" s="36">
        <f>Table24567[[#This Row],[observed effect]]-Table24567[[#This Row],[true effect]]</f>
        <v>-8.8433593879393008E-3</v>
      </c>
      <c r="G7" s="125">
        <v>93</v>
      </c>
      <c r="H7" s="125">
        <v>99</v>
      </c>
      <c r="I7" s="36">
        <v>9.74878810211392E-2</v>
      </c>
      <c r="J7" s="36">
        <v>2.5095894057536899E-2</v>
      </c>
      <c r="K7" s="36">
        <f>Table24567[[#This Row],[corrected effect]]-Table24567[[#This Row],[true effect]]</f>
        <v>-2.5121189788608056E-3</v>
      </c>
      <c r="L7" s="125">
        <v>94</v>
      </c>
      <c r="M7" s="125">
        <v>98</v>
      </c>
      <c r="N7" s="36">
        <v>5.0797388588632805E-4</v>
      </c>
      <c r="O7" s="36">
        <v>-6.3312404090785203E-3</v>
      </c>
      <c r="P7" s="36">
        <v>-1.2771262570784201</v>
      </c>
      <c r="Q7" s="86">
        <v>0.20155767625062199</v>
      </c>
      <c r="R7" s="37">
        <v>-6.9454516605352498E-2</v>
      </c>
    </row>
    <row r="8" spans="1:20" x14ac:dyDescent="0.2">
      <c r="A8" s="14">
        <v>25</v>
      </c>
      <c r="B8" s="87">
        <v>4.9999999999999998E-8</v>
      </c>
      <c r="C8" s="90">
        <v>0.1</v>
      </c>
      <c r="D8" s="38">
        <v>9.2075596117301803E-2</v>
      </c>
      <c r="E8" s="38">
        <v>1.8659898741632E-2</v>
      </c>
      <c r="F8" s="38">
        <f>Table24567[[#This Row],[observed effect]]-Table24567[[#This Row],[true effect]]</f>
        <v>-7.9244038826982027E-3</v>
      </c>
      <c r="G8" s="126">
        <v>92</v>
      </c>
      <c r="H8" s="126">
        <v>100</v>
      </c>
      <c r="I8" s="38">
        <v>9.8625174656595302E-2</v>
      </c>
      <c r="J8" s="38">
        <v>2.31226486887312E-2</v>
      </c>
      <c r="K8" s="38">
        <f>Table24567[[#This Row],[corrected effect]]-Table24567[[#This Row],[true effect]]</f>
        <v>-1.3748253434047036E-3</v>
      </c>
      <c r="L8" s="126">
        <v>94</v>
      </c>
      <c r="M8" s="126">
        <v>99</v>
      </c>
      <c r="N8" s="38">
        <v>4.30828232715831E-4</v>
      </c>
      <c r="O8" s="38">
        <v>-6.5495785392935503E-3</v>
      </c>
      <c r="P8" s="38">
        <v>-1.42273803853379</v>
      </c>
      <c r="Q8" s="87">
        <v>0.15481210925337999</v>
      </c>
      <c r="R8" s="39">
        <v>-7.1132621622667203E-2</v>
      </c>
    </row>
    <row r="9" spans="1:20" x14ac:dyDescent="0.2">
      <c r="A9" s="14">
        <v>25</v>
      </c>
      <c r="B9" s="87">
        <v>9.9999999999999995E-8</v>
      </c>
      <c r="C9" s="90">
        <v>0.1</v>
      </c>
      <c r="D9" s="38">
        <v>9.1685677433642199E-2</v>
      </c>
      <c r="E9" s="38">
        <v>1.70564177467563E-2</v>
      </c>
      <c r="F9" s="38">
        <f>Table24567[[#This Row],[observed effect]]-Table24567[[#This Row],[true effect]]</f>
        <v>-8.3143225663578069E-3</v>
      </c>
      <c r="G9" s="126">
        <v>92</v>
      </c>
      <c r="H9" s="126">
        <v>100</v>
      </c>
      <c r="I9" s="38">
        <v>9.8120451854711702E-2</v>
      </c>
      <c r="J9" s="38">
        <v>2.1156334550275699E-2</v>
      </c>
      <c r="K9" s="38">
        <f>Table24567[[#This Row],[corrected effect]]-Table24567[[#This Row],[true effect]]</f>
        <v>-1.8795481452883039E-3</v>
      </c>
      <c r="L9" s="126">
        <v>95</v>
      </c>
      <c r="M9" s="126">
        <v>100</v>
      </c>
      <c r="N9" s="38">
        <v>3.6020881726399399E-4</v>
      </c>
      <c r="O9" s="38">
        <v>-6.43477442106945E-3</v>
      </c>
      <c r="P9" s="38">
        <v>-1.51273589582237</v>
      </c>
      <c r="Q9" s="87">
        <v>0.130346757750818</v>
      </c>
      <c r="R9" s="39">
        <v>-7.01829838769161E-2</v>
      </c>
    </row>
    <row r="10" spans="1:20" x14ac:dyDescent="0.2">
      <c r="A10" s="14">
        <v>25</v>
      </c>
      <c r="B10" s="87">
        <v>4.9999999999999998E-7</v>
      </c>
      <c r="C10" s="90">
        <v>0.1</v>
      </c>
      <c r="D10" s="38">
        <v>9.2036726899796306E-2</v>
      </c>
      <c r="E10" s="38">
        <v>1.5854309683482299E-2</v>
      </c>
      <c r="F10" s="38">
        <f>Table24567[[#This Row],[observed effect]]-Table24567[[#This Row],[true effect]]</f>
        <v>-7.9632731002036994E-3</v>
      </c>
      <c r="G10" s="126">
        <v>92</v>
      </c>
      <c r="H10" s="126">
        <v>100</v>
      </c>
      <c r="I10" s="38">
        <v>9.8526628777980199E-2</v>
      </c>
      <c r="J10" s="38">
        <v>1.9678663465711E-2</v>
      </c>
      <c r="K10" s="38">
        <f>Table24567[[#This Row],[corrected effect]]-Table24567[[#This Row],[true effect]]</f>
        <v>-1.4733712220198064E-3</v>
      </c>
      <c r="L10" s="126">
        <v>94</v>
      </c>
      <c r="M10" s="126">
        <v>100</v>
      </c>
      <c r="N10" s="38">
        <v>3.1138474511715201E-4</v>
      </c>
      <c r="O10" s="38">
        <v>-6.4899018781838704E-3</v>
      </c>
      <c r="P10" s="38">
        <v>-1.6306779698613201</v>
      </c>
      <c r="Q10" s="87">
        <v>0.102958287434677</v>
      </c>
      <c r="R10" s="39">
        <v>-7.0514262042908699E-2</v>
      </c>
    </row>
    <row r="11" spans="1:20" ht="17" thickBot="1" x14ac:dyDescent="0.25">
      <c r="A11" s="18">
        <v>25</v>
      </c>
      <c r="B11" s="88">
        <v>9.9999999999999995E-7</v>
      </c>
      <c r="C11" s="91">
        <v>0.1</v>
      </c>
      <c r="D11" s="40">
        <v>9.1818399108346799E-2</v>
      </c>
      <c r="E11" s="40">
        <v>1.4559288777342499E-2</v>
      </c>
      <c r="F11" s="40">
        <f>Table24567[[#This Row],[observed effect]]-Table24567[[#This Row],[true effect]]</f>
        <v>-8.1816008916532068E-3</v>
      </c>
      <c r="G11" s="127">
        <v>93</v>
      </c>
      <c r="H11" s="127">
        <v>100</v>
      </c>
      <c r="I11" s="40">
        <v>9.8264622657780701E-2</v>
      </c>
      <c r="J11" s="40">
        <v>1.8146449390797299E-2</v>
      </c>
      <c r="K11" s="40">
        <f>Table24567[[#This Row],[corrected effect]]-Table24567[[#This Row],[true effect]]</f>
        <v>-1.7353773422193047E-3</v>
      </c>
      <c r="L11" s="127">
        <v>91</v>
      </c>
      <c r="M11" s="127">
        <v>100</v>
      </c>
      <c r="N11" s="40">
        <v>2.6359709172943499E-4</v>
      </c>
      <c r="O11" s="40">
        <v>-6.4462235494339602E-3</v>
      </c>
      <c r="P11" s="40">
        <v>-1.71839234819123</v>
      </c>
      <c r="Q11" s="88">
        <v>8.5725075092050004E-2</v>
      </c>
      <c r="R11" s="41">
        <v>-7.0206228947940402E-2</v>
      </c>
    </row>
    <row r="12" spans="1:20" x14ac:dyDescent="0.2">
      <c r="A12" s="9">
        <v>50</v>
      </c>
      <c r="B12" s="86">
        <v>1E-8</v>
      </c>
      <c r="C12" s="89">
        <v>0.1</v>
      </c>
      <c r="D12" s="36">
        <v>0.103242372339498</v>
      </c>
      <c r="E12" s="36">
        <v>2.2249752353370698E-2</v>
      </c>
      <c r="F12" s="36">
        <f>Table24567[[#This Row],[observed effect]]-Table24567[[#This Row],[true effect]]</f>
        <v>3.2423723394979925E-3</v>
      </c>
      <c r="G12" s="125">
        <v>94</v>
      </c>
      <c r="H12" s="125">
        <v>100</v>
      </c>
      <c r="I12" s="36">
        <v>9.8043397472298704E-2</v>
      </c>
      <c r="J12" s="36">
        <v>2.7508596386540501E-2</v>
      </c>
      <c r="K12" s="36">
        <f>Table24567[[#This Row],[corrected effect]]-Table24567[[#This Row],[true effect]]</f>
        <v>-1.9566025277013011E-3</v>
      </c>
      <c r="L12" s="125">
        <v>93</v>
      </c>
      <c r="M12" s="125">
        <v>96</v>
      </c>
      <c r="N12" s="36">
        <v>6.1134576250184596E-4</v>
      </c>
      <c r="O12" s="36">
        <v>5.1989748671989501E-3</v>
      </c>
      <c r="P12" s="36">
        <v>0.96404961622774499</v>
      </c>
      <c r="Q12" s="86">
        <v>0.33502105108603702</v>
      </c>
      <c r="R12" s="37">
        <v>5.03569876339423E-2</v>
      </c>
    </row>
    <row r="13" spans="1:20" x14ac:dyDescent="0.2">
      <c r="A13" s="14">
        <v>50</v>
      </c>
      <c r="B13" s="87">
        <v>4.9999999999999998E-8</v>
      </c>
      <c r="C13" s="90">
        <v>0.1</v>
      </c>
      <c r="D13" s="38">
        <v>0.10341993593025101</v>
      </c>
      <c r="E13" s="38">
        <v>1.8769962832249999E-2</v>
      </c>
      <c r="F13" s="38">
        <f>Table24567[[#This Row],[observed effect]]-Table24567[[#This Row],[true effect]]</f>
        <v>3.4199359302510002E-3</v>
      </c>
      <c r="G13" s="126">
        <v>96</v>
      </c>
      <c r="H13" s="126">
        <v>100</v>
      </c>
      <c r="I13" s="38">
        <v>9.8267890408598998E-2</v>
      </c>
      <c r="J13" s="38">
        <v>2.32120635822658E-2</v>
      </c>
      <c r="K13" s="38">
        <f>Table24567[[#This Row],[corrected effect]]-Table24567[[#This Row],[true effect]]</f>
        <v>-1.7321095914010071E-3</v>
      </c>
      <c r="L13" s="126">
        <v>95</v>
      </c>
      <c r="M13" s="126">
        <v>98</v>
      </c>
      <c r="N13" s="38">
        <v>4.3495420792074999E-4</v>
      </c>
      <c r="O13" s="38">
        <v>5.1520455216518797E-3</v>
      </c>
      <c r="P13" s="38">
        <v>1.11887402678522</v>
      </c>
      <c r="Q13" s="87">
        <v>0.26319388496382401</v>
      </c>
      <c r="R13" s="39">
        <v>4.9816754142320903E-2</v>
      </c>
    </row>
    <row r="14" spans="1:20" x14ac:dyDescent="0.2">
      <c r="A14" s="14">
        <v>50</v>
      </c>
      <c r="B14" s="87">
        <v>9.9999999999999995E-8</v>
      </c>
      <c r="C14" s="90">
        <v>0.1</v>
      </c>
      <c r="D14" s="38">
        <v>0.10364591097147199</v>
      </c>
      <c r="E14" s="38">
        <v>1.7212702542859001E-2</v>
      </c>
      <c r="F14" s="38">
        <f>Table24567[[#This Row],[observed effect]]-Table24567[[#This Row],[true effect]]</f>
        <v>3.6459109714719884E-3</v>
      </c>
      <c r="G14" s="126">
        <v>93</v>
      </c>
      <c r="H14" s="126">
        <v>100</v>
      </c>
      <c r="I14" s="38">
        <v>9.85420319033527E-2</v>
      </c>
      <c r="J14" s="38">
        <v>2.1233336560482301E-2</v>
      </c>
      <c r="K14" s="38">
        <f>Table24567[[#This Row],[corrected effect]]-Table24567[[#This Row],[true effect]]</f>
        <v>-1.4579680966473052E-3</v>
      </c>
      <c r="L14" s="126">
        <v>95</v>
      </c>
      <c r="M14" s="126">
        <v>100</v>
      </c>
      <c r="N14" s="38">
        <v>3.6478020857405298E-4</v>
      </c>
      <c r="O14" s="38">
        <v>5.1038790681194601E-3</v>
      </c>
      <c r="P14" s="38">
        <v>1.2175828243932101</v>
      </c>
      <c r="Q14" s="87">
        <v>0.22338254461703599</v>
      </c>
      <c r="R14" s="39">
        <v>4.9243419448783403E-2</v>
      </c>
    </row>
    <row r="15" spans="1:20" x14ac:dyDescent="0.2">
      <c r="A15" s="14">
        <v>50</v>
      </c>
      <c r="B15" s="87">
        <v>4.9999999999999998E-7</v>
      </c>
      <c r="C15" s="90">
        <v>0.1</v>
      </c>
      <c r="D15" s="38">
        <v>0.104590467806301</v>
      </c>
      <c r="E15" s="38">
        <v>1.4562190504815499E-2</v>
      </c>
      <c r="F15" s="38">
        <f>Table24567[[#This Row],[observed effect]]-Table24567[[#This Row],[true effect]]</f>
        <v>4.590467806300999E-3</v>
      </c>
      <c r="G15" s="126">
        <v>95</v>
      </c>
      <c r="H15" s="126">
        <v>100</v>
      </c>
      <c r="I15" s="38">
        <v>9.9733841163161002E-2</v>
      </c>
      <c r="J15" s="38">
        <v>1.7963859247342701E-2</v>
      </c>
      <c r="K15" s="38">
        <f>Table24567[[#This Row],[corrected effect]]-Table24567[[#This Row],[true effect]]</f>
        <v>-2.6615883683900332E-4</v>
      </c>
      <c r="L15" s="126">
        <v>97</v>
      </c>
      <c r="M15" s="126">
        <v>100</v>
      </c>
      <c r="N15" s="38">
        <v>2.6091288151215599E-4</v>
      </c>
      <c r="O15" s="38">
        <v>4.8566266431402097E-3</v>
      </c>
      <c r="P15" s="38">
        <v>1.3505295184221799</v>
      </c>
      <c r="Q15" s="87">
        <v>0.17684619172468599</v>
      </c>
      <c r="R15" s="39">
        <v>4.6434696631575997E-2</v>
      </c>
    </row>
    <row r="16" spans="1:20" ht="17" thickBot="1" x14ac:dyDescent="0.25">
      <c r="A16" s="18">
        <v>50</v>
      </c>
      <c r="B16" s="88">
        <v>9.9999999999999995E-7</v>
      </c>
      <c r="C16" s="91">
        <v>0.1</v>
      </c>
      <c r="D16" s="40">
        <v>0.105460348363986</v>
      </c>
      <c r="E16" s="40">
        <v>1.3697373588448501E-2</v>
      </c>
      <c r="F16" s="40">
        <f>Table24567[[#This Row],[observed effect]]-Table24567[[#This Row],[true effect]]</f>
        <v>5.4603483639859979E-3</v>
      </c>
      <c r="G16" s="127">
        <v>94</v>
      </c>
      <c r="H16" s="127">
        <v>100</v>
      </c>
      <c r="I16" s="40">
        <v>0.10078351313521</v>
      </c>
      <c r="J16" s="40">
        <v>1.6918356515965901E-2</v>
      </c>
      <c r="K16" s="40">
        <f>Table24567[[#This Row],[corrected effect]]-Table24567[[#This Row],[true effect]]</f>
        <v>7.8351313520999555E-4</v>
      </c>
      <c r="L16" s="127">
        <v>97</v>
      </c>
      <c r="M16" s="127">
        <v>100</v>
      </c>
      <c r="N16" s="40">
        <v>2.31066478880896E-4</v>
      </c>
      <c r="O16" s="40">
        <v>4.6768352287758401E-3</v>
      </c>
      <c r="P16" s="40">
        <v>1.3663587680142</v>
      </c>
      <c r="Q16" s="88">
        <v>0.17182638367181799</v>
      </c>
      <c r="R16" s="41">
        <v>4.4346859282449899E-2</v>
      </c>
    </row>
    <row r="17" spans="1:18" x14ac:dyDescent="0.2">
      <c r="A17" s="9">
        <v>75</v>
      </c>
      <c r="B17" s="86">
        <v>1E-8</v>
      </c>
      <c r="C17" s="89">
        <v>0.1</v>
      </c>
      <c r="D17" s="36">
        <v>0.118399891590883</v>
      </c>
      <c r="E17" s="36">
        <v>2.1264531084835399E-2</v>
      </c>
      <c r="F17" s="36">
        <f>Table24567[[#This Row],[observed effect]]-Table24567[[#This Row],[true effect]]</f>
        <v>1.8399891590882997E-2</v>
      </c>
      <c r="G17" s="125">
        <v>88</v>
      </c>
      <c r="H17" s="125">
        <v>100</v>
      </c>
      <c r="I17" s="36">
        <v>0.102087780807321</v>
      </c>
      <c r="J17" s="36">
        <v>2.6069982629197599E-2</v>
      </c>
      <c r="K17" s="36">
        <f>Table24567[[#This Row],[corrected effect]]-Table24567[[#This Row],[true effect]]</f>
        <v>2.0877808073209991E-3</v>
      </c>
      <c r="L17" s="125">
        <v>96</v>
      </c>
      <c r="M17" s="125">
        <v>97</v>
      </c>
      <c r="N17" s="36">
        <v>5.5329851369961705E-4</v>
      </c>
      <c r="O17" s="36">
        <v>1.6312110783561599E-2</v>
      </c>
      <c r="P17" s="36">
        <v>3.2476948312263598</v>
      </c>
      <c r="Q17" s="86">
        <v>1.16343980194158E-3</v>
      </c>
      <c r="R17" s="37">
        <v>0.137771332088092</v>
      </c>
    </row>
    <row r="18" spans="1:18" x14ac:dyDescent="0.2">
      <c r="A18" s="14">
        <v>75</v>
      </c>
      <c r="B18" s="87">
        <v>4.9999999999999998E-8</v>
      </c>
      <c r="C18" s="90">
        <v>0.1</v>
      </c>
      <c r="D18" s="38">
        <v>0.118539496063433</v>
      </c>
      <c r="E18" s="38">
        <v>1.8327148873883401E-2</v>
      </c>
      <c r="F18" s="38">
        <f>Table24567[[#This Row],[observed effect]]-Table24567[[#This Row],[true effect]]</f>
        <v>1.8539496063432997E-2</v>
      </c>
      <c r="G18" s="126">
        <v>83</v>
      </c>
      <c r="H18" s="126">
        <v>100</v>
      </c>
      <c r="I18" s="38">
        <v>0.102248806672015</v>
      </c>
      <c r="J18" s="38">
        <v>2.2517562783043201E-2</v>
      </c>
      <c r="K18" s="38">
        <f>Table24567[[#This Row],[corrected effect]]-Table24567[[#This Row],[true effect]]</f>
        <v>2.2488066720149913E-3</v>
      </c>
      <c r="L18" s="126">
        <v>98</v>
      </c>
      <c r="M18" s="126">
        <v>100</v>
      </c>
      <c r="N18" s="38">
        <v>4.1162496268555099E-4</v>
      </c>
      <c r="O18" s="38">
        <v>1.62906893914181E-2</v>
      </c>
      <c r="P18" s="38">
        <v>3.6726627778763801</v>
      </c>
      <c r="Q18" s="87">
        <v>2.40036153518171E-4</v>
      </c>
      <c r="R18" s="39">
        <v>0.137428367189115</v>
      </c>
    </row>
    <row r="19" spans="1:18" x14ac:dyDescent="0.2">
      <c r="A19" s="14">
        <v>75</v>
      </c>
      <c r="B19" s="87">
        <v>9.9999999999999995E-8</v>
      </c>
      <c r="C19" s="90">
        <v>0.1</v>
      </c>
      <c r="D19" s="38">
        <v>0.119889191800364</v>
      </c>
      <c r="E19" s="38">
        <v>1.7722353988400798E-2</v>
      </c>
      <c r="F19" s="38">
        <f>Table24567[[#This Row],[observed effect]]-Table24567[[#This Row],[true effect]]</f>
        <v>1.9889191800363998E-2</v>
      </c>
      <c r="G19" s="126">
        <v>80</v>
      </c>
      <c r="H19" s="126">
        <v>100</v>
      </c>
      <c r="I19" s="38">
        <v>0.103924841696656</v>
      </c>
      <c r="J19" s="38">
        <v>2.1895319092031799E-2</v>
      </c>
      <c r="K19" s="38">
        <f>Table24567[[#This Row],[corrected effect]]-Table24567[[#This Row],[true effect]]</f>
        <v>3.9248416966559951E-3</v>
      </c>
      <c r="L19" s="126">
        <v>94</v>
      </c>
      <c r="M19" s="126">
        <v>100</v>
      </c>
      <c r="N19" s="38">
        <v>3.8701762205650898E-4</v>
      </c>
      <c r="O19" s="38">
        <v>1.5964350103707999E-2</v>
      </c>
      <c r="P19" s="38">
        <v>3.61970974244948</v>
      </c>
      <c r="Q19" s="87">
        <v>2.94933665003008E-4</v>
      </c>
      <c r="R19" s="39">
        <v>0.133159210300553</v>
      </c>
    </row>
    <row r="20" spans="1:18" x14ac:dyDescent="0.2">
      <c r="A20" s="14">
        <v>75</v>
      </c>
      <c r="B20" s="87">
        <v>4.9999999999999998E-7</v>
      </c>
      <c r="C20" s="90">
        <v>0.1</v>
      </c>
      <c r="D20" s="38">
        <v>0.12015837549305999</v>
      </c>
      <c r="E20" s="38">
        <v>1.70712592574521E-2</v>
      </c>
      <c r="F20" s="38">
        <f>Table24567[[#This Row],[observed effect]]-Table24567[[#This Row],[true effect]]</f>
        <v>2.0158375493059988E-2</v>
      </c>
      <c r="G20" s="126">
        <v>75</v>
      </c>
      <c r="H20" s="126">
        <v>100</v>
      </c>
      <c r="I20" s="38">
        <v>0.10434458630306501</v>
      </c>
      <c r="J20" s="38">
        <v>2.1055253537521801E-2</v>
      </c>
      <c r="K20" s="38">
        <f>Table24567[[#This Row],[corrected effect]]-Table24567[[#This Row],[true effect]]</f>
        <v>4.3445863030650012E-3</v>
      </c>
      <c r="L20" s="126">
        <v>92</v>
      </c>
      <c r="M20" s="126">
        <v>100</v>
      </c>
      <c r="N20" s="38">
        <v>3.5852675941633203E-4</v>
      </c>
      <c r="O20" s="38">
        <v>1.58137891899949E-2</v>
      </c>
      <c r="P20" s="38">
        <v>3.7590051900880801</v>
      </c>
      <c r="Q20" s="87">
        <v>1.70590299446362E-4</v>
      </c>
      <c r="R20" s="39">
        <v>0.13160788105784901</v>
      </c>
    </row>
    <row r="21" spans="1:18" ht="17" thickBot="1" x14ac:dyDescent="0.25">
      <c r="A21" s="18">
        <v>75</v>
      </c>
      <c r="B21" s="88">
        <v>9.9999999999999995E-7</v>
      </c>
      <c r="C21" s="91">
        <v>0.1</v>
      </c>
      <c r="D21" s="40">
        <v>0.120356711796925</v>
      </c>
      <c r="E21" s="40">
        <v>1.5440120403993301E-2</v>
      </c>
      <c r="F21" s="40">
        <f>Table24567[[#This Row],[observed effect]]-Table24567[[#This Row],[true effect]]</f>
        <v>2.0356711796924998E-2</v>
      </c>
      <c r="G21" s="127">
        <v>68</v>
      </c>
      <c r="H21" s="127">
        <v>100</v>
      </c>
      <c r="I21" s="40">
        <v>0.1045534240842</v>
      </c>
      <c r="J21" s="40">
        <v>1.9168275789716999E-2</v>
      </c>
      <c r="K21" s="40">
        <f>Table24567[[#This Row],[corrected effect]]-Table24567[[#This Row],[true effect]]</f>
        <v>4.5534240841999946E-3</v>
      </c>
      <c r="L21" s="127">
        <v>92</v>
      </c>
      <c r="M21" s="127">
        <v>100</v>
      </c>
      <c r="N21" s="40">
        <v>2.9508192247679199E-4</v>
      </c>
      <c r="O21" s="40">
        <v>1.5803287712725499E-2</v>
      </c>
      <c r="P21" s="40">
        <v>3.9939561949460498</v>
      </c>
      <c r="Q21" s="88">
        <v>6.4979873735048697E-5</v>
      </c>
      <c r="R21" s="41">
        <v>0.13130375096479799</v>
      </c>
    </row>
    <row r="22" spans="1:18" x14ac:dyDescent="0.2">
      <c r="A22" s="9">
        <v>100</v>
      </c>
      <c r="B22" s="86">
        <v>1E-8</v>
      </c>
      <c r="C22" s="89">
        <v>0.1</v>
      </c>
      <c r="D22" s="36">
        <v>0.13300099053768999</v>
      </c>
      <c r="E22" s="36">
        <v>2.0512851281571699E-2</v>
      </c>
      <c r="F22" s="36">
        <f>Table24567[[#This Row],[observed effect]]-Table24567[[#This Row],[true effect]]</f>
        <v>3.3000990537689984E-2</v>
      </c>
      <c r="G22" s="125">
        <v>63</v>
      </c>
      <c r="H22" s="125">
        <v>100</v>
      </c>
      <c r="I22" s="36">
        <v>0.105466785984049</v>
      </c>
      <c r="J22" s="36">
        <v>2.53306285221108E-2</v>
      </c>
      <c r="K22" s="36">
        <f>Table24567[[#This Row],[corrected effect]]-Table24567[[#This Row],[true effect]]</f>
        <v>5.4667859840489968E-3</v>
      </c>
      <c r="L22" s="125">
        <v>98</v>
      </c>
      <c r="M22" s="125">
        <v>97</v>
      </c>
      <c r="N22" s="36">
        <v>5.1719325849226903E-4</v>
      </c>
      <c r="O22" s="36">
        <v>2.75342045536409E-2</v>
      </c>
      <c r="P22" s="36">
        <v>5.2005703602024003</v>
      </c>
      <c r="Q22" s="86">
        <v>1.98677888116287E-7</v>
      </c>
      <c r="R22" s="37">
        <v>0.20702255255639099</v>
      </c>
    </row>
    <row r="23" spans="1:18" x14ac:dyDescent="0.2">
      <c r="A23" s="14">
        <v>100</v>
      </c>
      <c r="B23" s="87">
        <v>4.9999999999999998E-8</v>
      </c>
      <c r="C23" s="90">
        <v>0.1</v>
      </c>
      <c r="D23" s="38">
        <v>0.132239293084774</v>
      </c>
      <c r="E23" s="38">
        <v>1.8106184102323699E-2</v>
      </c>
      <c r="F23" s="38">
        <f>Table24567[[#This Row],[observed effect]]-Table24567[[#This Row],[true effect]]</f>
        <v>3.2239293084773996E-2</v>
      </c>
      <c r="G23" s="126">
        <v>56</v>
      </c>
      <c r="H23" s="126">
        <v>100</v>
      </c>
      <c r="I23" s="38">
        <v>0.10453569225449701</v>
      </c>
      <c r="J23" s="38">
        <v>2.2454392295438799E-2</v>
      </c>
      <c r="K23" s="38">
        <f>Table24567[[#This Row],[corrected effect]]-Table24567[[#This Row],[true effect]]</f>
        <v>4.5356922544970008E-3</v>
      </c>
      <c r="L23" s="126">
        <v>95</v>
      </c>
      <c r="M23" s="126">
        <v>100</v>
      </c>
      <c r="N23" s="38">
        <v>4.0416884544407802E-4</v>
      </c>
      <c r="O23" s="38">
        <v>2.77036008302779E-2</v>
      </c>
      <c r="P23" s="38">
        <v>5.6911391250218797</v>
      </c>
      <c r="Q23" s="87">
        <v>1.26194630297177E-8</v>
      </c>
      <c r="R23" s="39">
        <v>0.20949598401526601</v>
      </c>
    </row>
    <row r="24" spans="1:18" x14ac:dyDescent="0.2">
      <c r="A24" s="14">
        <v>100</v>
      </c>
      <c r="B24" s="87">
        <v>9.9999999999999995E-8</v>
      </c>
      <c r="C24" s="90">
        <v>0.1</v>
      </c>
      <c r="D24" s="38">
        <v>0.13423368891336501</v>
      </c>
      <c r="E24" s="38">
        <v>1.7893674694687001E-2</v>
      </c>
      <c r="F24" s="38">
        <f>Table24567[[#This Row],[observed effect]]-Table24567[[#This Row],[true effect]]</f>
        <v>3.4233688913365007E-2</v>
      </c>
      <c r="G24" s="126">
        <v>53</v>
      </c>
      <c r="H24" s="126">
        <v>100</v>
      </c>
      <c r="I24" s="38">
        <v>0.107043176422425</v>
      </c>
      <c r="J24" s="38">
        <v>2.2370814912505699E-2</v>
      </c>
      <c r="K24" s="38">
        <f>Table24567[[#This Row],[corrected effect]]-Table24567[[#This Row],[true effect]]</f>
        <v>7.043176422424996E-3</v>
      </c>
      <c r="L24" s="126">
        <v>94</v>
      </c>
      <c r="M24" s="126">
        <v>100</v>
      </c>
      <c r="N24" s="38">
        <v>3.9809274667639699E-4</v>
      </c>
      <c r="O24" s="38">
        <v>2.7190512490940202E-2</v>
      </c>
      <c r="P24" s="38">
        <v>5.4987628538625799</v>
      </c>
      <c r="Q24" s="87">
        <v>3.8246508853523999E-8</v>
      </c>
      <c r="R24" s="39">
        <v>0.202561016619972</v>
      </c>
    </row>
    <row r="25" spans="1:18" x14ac:dyDescent="0.2">
      <c r="A25" s="14">
        <v>100</v>
      </c>
      <c r="B25" s="87">
        <v>4.9999999999999998E-7</v>
      </c>
      <c r="C25" s="90">
        <v>0.1</v>
      </c>
      <c r="D25" s="38">
        <v>0.135405454781485</v>
      </c>
      <c r="E25" s="38">
        <v>1.46099277340822E-2</v>
      </c>
      <c r="F25" s="38">
        <f>Table24567[[#This Row],[observed effect]]-Table24567[[#This Row],[true effect]]</f>
        <v>3.5405454781484991E-2</v>
      </c>
      <c r="G25" s="126">
        <v>39</v>
      </c>
      <c r="H25" s="126">
        <v>100</v>
      </c>
      <c r="I25" s="38">
        <v>0.108660180393279</v>
      </c>
      <c r="J25" s="38">
        <v>1.8185015204711701E-2</v>
      </c>
      <c r="K25" s="38">
        <f>Table24567[[#This Row],[corrected effect]]-Table24567[[#This Row],[true effect]]</f>
        <v>8.6601803932789961E-3</v>
      </c>
      <c r="L25" s="126">
        <v>93</v>
      </c>
      <c r="M25" s="126">
        <v>100</v>
      </c>
      <c r="N25" s="38">
        <v>2.6393091652441799E-4</v>
      </c>
      <c r="O25" s="38">
        <v>2.6745274388205599E-2</v>
      </c>
      <c r="P25" s="38">
        <v>6.6279730722335799</v>
      </c>
      <c r="Q25" s="87">
        <v>3.40327531708805E-11</v>
      </c>
      <c r="R25" s="39">
        <v>0.19751991846537301</v>
      </c>
    </row>
    <row r="26" spans="1:18" ht="17" thickBot="1" x14ac:dyDescent="0.25">
      <c r="A26" s="18">
        <v>100</v>
      </c>
      <c r="B26" s="88">
        <v>9.9999999999999995E-7</v>
      </c>
      <c r="C26" s="91">
        <v>0.1</v>
      </c>
      <c r="D26" s="40">
        <v>0.13644676555056201</v>
      </c>
      <c r="E26" s="40">
        <v>1.3622879367038701E-2</v>
      </c>
      <c r="F26" s="40">
        <f>Table24567[[#This Row],[observed effect]]-Table24567[[#This Row],[true effect]]</f>
        <v>3.6446765550562005E-2</v>
      </c>
      <c r="G26" s="127">
        <v>26</v>
      </c>
      <c r="H26" s="127">
        <v>100</v>
      </c>
      <c r="I26" s="40">
        <v>0.10988700609587</v>
      </c>
      <c r="J26" s="40">
        <v>1.7109680314750499E-2</v>
      </c>
      <c r="K26" s="40">
        <f>Table24567[[#This Row],[corrected effect]]-Table24567[[#This Row],[true effect]]</f>
        <v>9.8870060958699962E-3</v>
      </c>
      <c r="L26" s="127">
        <v>92</v>
      </c>
      <c r="M26" s="127">
        <v>100</v>
      </c>
      <c r="N26" s="40">
        <v>2.3144479539861199E-4</v>
      </c>
      <c r="O26" s="40">
        <v>2.65597594546911E-2</v>
      </c>
      <c r="P26" s="40">
        <v>6.7605043099640199</v>
      </c>
      <c r="Q26" s="88">
        <v>1.37512239043495E-11</v>
      </c>
      <c r="R26" s="41">
        <v>0.19465290619035699</v>
      </c>
    </row>
    <row r="28" spans="1:18" x14ac:dyDescent="0.2">
      <c r="A28" s="35" t="s">
        <v>90</v>
      </c>
    </row>
    <row r="29" spans="1:18" x14ac:dyDescent="0.2">
      <c r="A29" t="s">
        <v>48</v>
      </c>
    </row>
    <row r="30" spans="1:18" x14ac:dyDescent="0.2">
      <c r="A30" t="s">
        <v>49</v>
      </c>
    </row>
    <row r="31" spans="1:18" x14ac:dyDescent="0.2">
      <c r="A31" s="92" t="s">
        <v>53</v>
      </c>
    </row>
    <row r="32" spans="1:18" x14ac:dyDescent="0.2">
      <c r="A32" t="s">
        <v>69</v>
      </c>
    </row>
    <row r="33" spans="1:19" x14ac:dyDescent="0.2">
      <c r="A33" t="s">
        <v>64</v>
      </c>
    </row>
    <row r="34" spans="1:19" x14ac:dyDescent="0.2">
      <c r="A34" t="s">
        <v>61</v>
      </c>
    </row>
    <row r="35" spans="1:19" x14ac:dyDescent="0.2">
      <c r="A35" s="128" t="s">
        <v>75</v>
      </c>
    </row>
    <row r="36" spans="1:19" x14ac:dyDescent="0.2">
      <c r="A36" s="129" t="s">
        <v>77</v>
      </c>
    </row>
    <row r="37" spans="1:19" x14ac:dyDescent="0.2">
      <c r="A37" t="s">
        <v>65</v>
      </c>
      <c r="B37" s="100"/>
      <c r="C37" s="100"/>
      <c r="D37" s="100"/>
      <c r="E37" s="100"/>
      <c r="F37" s="100"/>
      <c r="G37" s="100"/>
      <c r="H37" s="100"/>
      <c r="I37" s="100"/>
      <c r="J37" s="100"/>
      <c r="K37" s="100"/>
      <c r="L37" s="100"/>
      <c r="M37" s="100"/>
      <c r="N37" s="85"/>
      <c r="O37" s="85"/>
      <c r="P37" s="85"/>
      <c r="Q37" s="85"/>
      <c r="R37" s="85"/>
      <c r="S37" s="85"/>
    </row>
    <row r="38" spans="1:19" x14ac:dyDescent="0.2">
      <c r="A38" t="s">
        <v>66</v>
      </c>
    </row>
    <row r="39" spans="1:19" x14ac:dyDescent="0.2">
      <c r="A39" t="s">
        <v>62</v>
      </c>
    </row>
    <row r="40" spans="1:19" x14ac:dyDescent="0.2">
      <c r="A40" s="128" t="s">
        <v>76</v>
      </c>
    </row>
    <row r="41" spans="1:19" x14ac:dyDescent="0.2">
      <c r="A41" s="129" t="s">
        <v>78</v>
      </c>
    </row>
    <row r="42" spans="1:19" x14ac:dyDescent="0.2">
      <c r="A42" t="s">
        <v>67</v>
      </c>
    </row>
    <row r="43" spans="1:19" x14ac:dyDescent="0.2">
      <c r="A43" t="s">
        <v>50</v>
      </c>
    </row>
    <row r="44" spans="1:19" x14ac:dyDescent="0.2">
      <c r="A44" t="s">
        <v>58</v>
      </c>
    </row>
    <row r="45" spans="1:19" x14ac:dyDescent="0.2">
      <c r="A45" t="s">
        <v>68</v>
      </c>
    </row>
    <row r="46" spans="1:19" x14ac:dyDescent="0.2">
      <c r="A46" t="s">
        <v>51</v>
      </c>
    </row>
  </sheetData>
  <conditionalFormatting sqref="Q2:Q26">
    <cfRule type="cellIs" dxfId="176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C4CF7-9EC9-C24A-AFFB-47ABE2ED3932}">
  <dimension ref="A1:T46"/>
  <sheetViews>
    <sheetView workbookViewId="0">
      <selection activeCell="A29" sqref="A29"/>
    </sheetView>
  </sheetViews>
  <sheetFormatPr baseColWidth="10" defaultRowHeight="16" x14ac:dyDescent="0.2"/>
  <cols>
    <col min="1" max="18" width="12.83203125" customWidth="1"/>
  </cols>
  <sheetData>
    <row r="1" spans="1:20" ht="52" customHeight="1" thickBot="1" x14ac:dyDescent="0.25">
      <c r="A1" s="46" t="s">
        <v>37</v>
      </c>
      <c r="B1" s="46" t="s">
        <v>38</v>
      </c>
      <c r="C1" s="46" t="s">
        <v>52</v>
      </c>
      <c r="D1" s="46" t="s">
        <v>41</v>
      </c>
      <c r="E1" s="46" t="s">
        <v>42</v>
      </c>
      <c r="F1" s="46" t="s">
        <v>59</v>
      </c>
      <c r="G1" s="46" t="s">
        <v>71</v>
      </c>
      <c r="H1" s="46" t="s">
        <v>72</v>
      </c>
      <c r="I1" s="46" t="s">
        <v>43</v>
      </c>
      <c r="J1" s="46" t="s">
        <v>44</v>
      </c>
      <c r="K1" s="93" t="s">
        <v>60</v>
      </c>
      <c r="L1" s="46" t="s">
        <v>73</v>
      </c>
      <c r="M1" s="46" t="s">
        <v>74</v>
      </c>
      <c r="N1" s="46" t="s">
        <v>39</v>
      </c>
      <c r="O1" s="46" t="s">
        <v>40</v>
      </c>
      <c r="P1" s="46" t="s">
        <v>46</v>
      </c>
      <c r="Q1" s="46" t="s">
        <v>47</v>
      </c>
      <c r="R1" s="46" t="s">
        <v>45</v>
      </c>
      <c r="S1" s="46"/>
      <c r="T1" s="46"/>
    </row>
    <row r="2" spans="1:20" x14ac:dyDescent="0.2">
      <c r="A2" s="9">
        <v>0</v>
      </c>
      <c r="B2" s="86">
        <v>1E-8</v>
      </c>
      <c r="C2" s="118">
        <v>0.2</v>
      </c>
      <c r="D2" s="36">
        <v>0.17141520322953199</v>
      </c>
      <c r="E2" s="36">
        <v>2.2869781291331201E-2</v>
      </c>
      <c r="F2" s="36">
        <f>Table245671314[[#This Row],[observed effect]]-Table245671314[[#This Row],[true effect]]</f>
        <v>-2.8584796770468018E-2</v>
      </c>
      <c r="G2" s="125">
        <v>76</v>
      </c>
      <c r="H2" s="125">
        <v>100</v>
      </c>
      <c r="I2" s="36">
        <v>0.19365473766230901</v>
      </c>
      <c r="J2" s="36">
        <v>2.6338443793045199E-2</v>
      </c>
      <c r="K2" s="36">
        <f>Table245671314[[#This Row],[corrected effect]]-Table245671314[[#This Row],[true effect]]</f>
        <v>-6.3452623376910045E-3</v>
      </c>
      <c r="L2" s="11">
        <v>92</v>
      </c>
      <c r="M2" s="125">
        <v>100</v>
      </c>
      <c r="N2" s="36">
        <v>5.9908448231551505E-4</v>
      </c>
      <c r="O2" s="36">
        <v>-2.22395344327765E-2</v>
      </c>
      <c r="P2" s="36">
        <v>-5.1606164087556001</v>
      </c>
      <c r="Q2" s="86">
        <v>2.461380542178E-7</v>
      </c>
      <c r="R2" s="37">
        <v>-0.12974073485767099</v>
      </c>
      <c r="T2" s="122"/>
    </row>
    <row r="3" spans="1:20" x14ac:dyDescent="0.2">
      <c r="A3" s="14">
        <v>0</v>
      </c>
      <c r="B3" s="87">
        <v>4.9999999999999998E-8</v>
      </c>
      <c r="C3" s="119">
        <v>0.2</v>
      </c>
      <c r="D3" s="38">
        <v>0.16966347715987101</v>
      </c>
      <c r="E3" s="38">
        <v>2.1891441459694901E-2</v>
      </c>
      <c r="F3" s="38">
        <f>Table245671314[[#This Row],[observed effect]]-Table245671314[[#This Row],[true effect]]</f>
        <v>-3.0336522840128999E-2</v>
      </c>
      <c r="G3" s="126">
        <v>68</v>
      </c>
      <c r="H3" s="126">
        <v>100</v>
      </c>
      <c r="I3" s="38">
        <v>0.19148731040720501</v>
      </c>
      <c r="J3" s="38">
        <v>2.51841322415483E-2</v>
      </c>
      <c r="K3" s="38">
        <f>Table245671314[[#This Row],[corrected effect]]-Table245671314[[#This Row],[true effect]]</f>
        <v>-8.5126895927949975E-3</v>
      </c>
      <c r="L3" s="5">
        <v>89</v>
      </c>
      <c r="M3" s="126">
        <v>100</v>
      </c>
      <c r="N3" s="38">
        <v>5.4800623630122205E-4</v>
      </c>
      <c r="O3" s="38">
        <v>-2.1823833247334501E-2</v>
      </c>
      <c r="P3" s="38">
        <v>-5.2223798542447701</v>
      </c>
      <c r="Q3" s="87">
        <v>1.7663816158506E-7</v>
      </c>
      <c r="R3" s="39">
        <v>-0.128630118942866</v>
      </c>
    </row>
    <row r="4" spans="1:20" x14ac:dyDescent="0.2">
      <c r="A4" s="14">
        <v>0</v>
      </c>
      <c r="B4" s="87">
        <v>9.9999999999999995E-8</v>
      </c>
      <c r="C4" s="119">
        <v>0.2</v>
      </c>
      <c r="D4" s="38">
        <v>0.16909712032698801</v>
      </c>
      <c r="E4" s="38">
        <v>2.1121380308179501E-2</v>
      </c>
      <c r="F4" s="38">
        <f>Table245671314[[#This Row],[observed effect]]-Table245671314[[#This Row],[true effect]]</f>
        <v>-3.0902879673012001E-2</v>
      </c>
      <c r="G4" s="126">
        <v>65</v>
      </c>
      <c r="H4" s="126">
        <v>100</v>
      </c>
      <c r="I4" s="38">
        <v>0.190901332791377</v>
      </c>
      <c r="J4" s="38">
        <v>2.43929797326887E-2</v>
      </c>
      <c r="K4" s="38">
        <f>Table245671314[[#This Row],[corrected effect]]-Table245671314[[#This Row],[true effect]]</f>
        <v>-9.0986672086230125E-3</v>
      </c>
      <c r="L4" s="5">
        <v>89</v>
      </c>
      <c r="M4" s="126">
        <v>100</v>
      </c>
      <c r="N4" s="38">
        <v>5.1160958822529204E-4</v>
      </c>
      <c r="O4" s="38">
        <v>-2.1804212464388701E-2</v>
      </c>
      <c r="P4" s="38">
        <v>-5.1520564231770196</v>
      </c>
      <c r="Q4" s="87">
        <v>2.5764548766098901E-7</v>
      </c>
      <c r="R4" s="39">
        <v>-0.12894490705829401</v>
      </c>
    </row>
    <row r="5" spans="1:20" x14ac:dyDescent="0.2">
      <c r="A5" s="14">
        <v>0</v>
      </c>
      <c r="B5" s="87">
        <v>4.9999999999999998E-7</v>
      </c>
      <c r="C5" s="119">
        <v>0.2</v>
      </c>
      <c r="D5" s="38">
        <v>0.16780279769605699</v>
      </c>
      <c r="E5" s="38">
        <v>1.8710611594776501E-2</v>
      </c>
      <c r="F5" s="38">
        <f>Table245671314[[#This Row],[observed effect]]-Table245671314[[#This Row],[true effect]]</f>
        <v>-3.2197202303943018E-2</v>
      </c>
      <c r="G5" s="126">
        <v>53</v>
      </c>
      <c r="H5" s="126">
        <v>100</v>
      </c>
      <c r="I5" s="38">
        <v>0.18930717857541901</v>
      </c>
      <c r="J5" s="38">
        <v>2.1618310879796199E-2</v>
      </c>
      <c r="K5" s="38">
        <f>Table245671314[[#This Row],[corrected effect]]-Table245671314[[#This Row],[true effect]]</f>
        <v>-1.0692821424581E-2</v>
      </c>
      <c r="L5" s="5">
        <v>89</v>
      </c>
      <c r="M5" s="126">
        <v>100</v>
      </c>
      <c r="N5" s="38">
        <v>4.0003522677792801E-4</v>
      </c>
      <c r="O5" s="38">
        <v>-2.1504380879362399E-2</v>
      </c>
      <c r="P5" s="38">
        <v>-5.1600429166753399</v>
      </c>
      <c r="Q5" s="87">
        <v>2.46893239079776E-7</v>
      </c>
      <c r="R5" s="39">
        <v>-0.12815269575131599</v>
      </c>
    </row>
    <row r="6" spans="1:20" ht="17" thickBot="1" x14ac:dyDescent="0.25">
      <c r="A6" s="18">
        <v>0</v>
      </c>
      <c r="B6" s="88">
        <v>9.9999999999999995E-7</v>
      </c>
      <c r="C6" s="120">
        <v>0.2</v>
      </c>
      <c r="D6" s="40">
        <v>0.16703102584863599</v>
      </c>
      <c r="E6" s="40">
        <v>1.76707931103443E-2</v>
      </c>
      <c r="F6" s="40">
        <f>Table245671314[[#This Row],[observed effect]]-Table245671314[[#This Row],[true effect]]</f>
        <v>-3.2968974151364017E-2</v>
      </c>
      <c r="G6" s="127">
        <v>52</v>
      </c>
      <c r="H6" s="127">
        <v>100</v>
      </c>
      <c r="I6" s="40">
        <v>0.18878990686017699</v>
      </c>
      <c r="J6" s="40">
        <v>2.0555208322940499E-2</v>
      </c>
      <c r="K6" s="40">
        <f>Table245671314[[#This Row],[corrected effect]]-Table245671314[[#This Row],[true effect]]</f>
        <v>-1.1210093139823019E-2</v>
      </c>
      <c r="L6" s="1">
        <v>91</v>
      </c>
      <c r="M6" s="127">
        <v>100</v>
      </c>
      <c r="N6" s="40">
        <v>3.58306523560869E-4</v>
      </c>
      <c r="O6" s="40">
        <v>-2.17588810115413E-2</v>
      </c>
      <c r="P6" s="40">
        <v>-5.1059081797938797</v>
      </c>
      <c r="Q6" s="88">
        <v>3.2920952792352198E-7</v>
      </c>
      <c r="R6" s="41">
        <v>-0.130268498927015</v>
      </c>
    </row>
    <row r="7" spans="1:20" x14ac:dyDescent="0.2">
      <c r="A7" s="9">
        <v>25</v>
      </c>
      <c r="B7" s="86">
        <v>1E-8</v>
      </c>
      <c r="C7" s="118">
        <v>0.2</v>
      </c>
      <c r="D7" s="36">
        <v>0.18656001671873201</v>
      </c>
      <c r="E7" s="36">
        <v>2.4041316197911701E-2</v>
      </c>
      <c r="F7" s="36">
        <f>Table245671314[[#This Row],[observed effect]]-Table245671314[[#This Row],[true effect]]</f>
        <v>-1.3439983281267998E-2</v>
      </c>
      <c r="G7" s="125">
        <v>87</v>
      </c>
      <c r="H7" s="125">
        <v>100</v>
      </c>
      <c r="I7" s="36">
        <v>0.19940880630448601</v>
      </c>
      <c r="J7" s="36">
        <v>2.7265829347855399E-2</v>
      </c>
      <c r="K7" s="36">
        <f>Table245671314[[#This Row],[corrected effect]]-Table245671314[[#This Row],[true effect]]</f>
        <v>-5.9119369551399736E-4</v>
      </c>
      <c r="L7" s="11">
        <v>93</v>
      </c>
      <c r="M7" s="125">
        <v>100</v>
      </c>
      <c r="N7" s="36">
        <v>6.5410107225078297E-4</v>
      </c>
      <c r="O7" s="36">
        <v>-1.2848789585753801E-2</v>
      </c>
      <c r="P7" s="36">
        <v>-3.5354163203562798</v>
      </c>
      <c r="Q7" s="86">
        <v>4.07133169755828E-4</v>
      </c>
      <c r="R7" s="37">
        <v>-6.8872150698428197E-2</v>
      </c>
    </row>
    <row r="8" spans="1:20" x14ac:dyDescent="0.2">
      <c r="A8" s="14">
        <v>25</v>
      </c>
      <c r="B8" s="87">
        <v>4.9999999999999998E-8</v>
      </c>
      <c r="C8" s="119">
        <v>0.2</v>
      </c>
      <c r="D8" s="38">
        <v>0.18508159248804501</v>
      </c>
      <c r="E8" s="38">
        <v>2.1731531091795198E-2</v>
      </c>
      <c r="F8" s="38">
        <f>Table245671314[[#This Row],[observed effect]]-Table245671314[[#This Row],[true effect]]</f>
        <v>-1.4918407511955001E-2</v>
      </c>
      <c r="G8" s="126">
        <v>88</v>
      </c>
      <c r="H8" s="126">
        <v>100</v>
      </c>
      <c r="I8" s="38">
        <v>0.19761899366535701</v>
      </c>
      <c r="J8" s="38">
        <v>2.4620093797635099E-2</v>
      </c>
      <c r="K8" s="38">
        <f>Table245671314[[#This Row],[corrected effect]]-Table245671314[[#This Row],[true effect]]</f>
        <v>-2.3810063346429988E-3</v>
      </c>
      <c r="L8" s="5">
        <v>95</v>
      </c>
      <c r="M8" s="126">
        <v>100</v>
      </c>
      <c r="N8" s="38">
        <v>5.3361978846627604E-4</v>
      </c>
      <c r="O8" s="38">
        <v>-1.25374011773116E-2</v>
      </c>
      <c r="P8" s="38">
        <v>-3.7514797630602899</v>
      </c>
      <c r="Q8" s="87">
        <v>1.7579394459454599E-4</v>
      </c>
      <c r="R8" s="39">
        <v>-6.7739860073450606E-2</v>
      </c>
    </row>
    <row r="9" spans="1:20" x14ac:dyDescent="0.2">
      <c r="A9" s="14">
        <v>25</v>
      </c>
      <c r="B9" s="87">
        <v>9.9999999999999995E-8</v>
      </c>
      <c r="C9" s="119">
        <v>0.2</v>
      </c>
      <c r="D9" s="38">
        <v>0.18395482441883099</v>
      </c>
      <c r="E9" s="38">
        <v>2.1136896285415201E-2</v>
      </c>
      <c r="F9" s="38">
        <f>Table245671314[[#This Row],[observed effect]]-Table245671314[[#This Row],[true effect]]</f>
        <v>-1.6045175581169024E-2</v>
      </c>
      <c r="G9" s="126">
        <v>88</v>
      </c>
      <c r="H9" s="126">
        <v>100</v>
      </c>
      <c r="I9" s="38">
        <v>0.19637187368390399</v>
      </c>
      <c r="J9" s="38">
        <v>2.39953467725612E-2</v>
      </c>
      <c r="K9" s="38">
        <f>Table245671314[[#This Row],[corrected effect]]-Table245671314[[#This Row],[true effect]]</f>
        <v>-3.6281263160960198E-3</v>
      </c>
      <c r="L9" s="5">
        <v>93</v>
      </c>
      <c r="M9" s="126">
        <v>100</v>
      </c>
      <c r="N9" s="38">
        <v>5.05685796435656E-4</v>
      </c>
      <c r="O9" s="38">
        <v>-1.2417049265073201E-2</v>
      </c>
      <c r="P9" s="38">
        <v>-3.7147072647555701</v>
      </c>
      <c r="Q9" s="87">
        <v>2.03439065639455E-4</v>
      </c>
      <c r="R9" s="39">
        <v>-6.75005360925022E-2</v>
      </c>
    </row>
    <row r="10" spans="1:20" x14ac:dyDescent="0.2">
      <c r="A10" s="14">
        <v>25</v>
      </c>
      <c r="B10" s="87">
        <v>4.9999999999999998E-7</v>
      </c>
      <c r="C10" s="119">
        <v>0.2</v>
      </c>
      <c r="D10" s="38">
        <v>0.18287558112521701</v>
      </c>
      <c r="E10" s="38">
        <v>1.8245725936281699E-2</v>
      </c>
      <c r="F10" s="38">
        <f>Table245671314[[#This Row],[observed effect]]-Table245671314[[#This Row],[true effect]]</f>
        <v>-1.7124418874782998E-2</v>
      </c>
      <c r="G10" s="126">
        <v>83</v>
      </c>
      <c r="H10" s="126">
        <v>100</v>
      </c>
      <c r="I10" s="38">
        <v>0.195079165827243</v>
      </c>
      <c r="J10" s="38">
        <v>2.0587376081517401E-2</v>
      </c>
      <c r="K10" s="38">
        <f>Table245671314[[#This Row],[corrected effect]]-Table245671314[[#This Row],[true effect]]</f>
        <v>-4.920834172757016E-3</v>
      </c>
      <c r="L10" s="5">
        <v>97</v>
      </c>
      <c r="M10" s="126">
        <v>100</v>
      </c>
      <c r="N10" s="38">
        <v>3.7383398313604101E-4</v>
      </c>
      <c r="O10" s="38">
        <v>-1.22035847020261E-2</v>
      </c>
      <c r="P10" s="38">
        <v>-4.0502135010154703</v>
      </c>
      <c r="Q10" s="87">
        <v>5.11709245864168E-5</v>
      </c>
      <c r="R10" s="39">
        <v>-6.6731625003942696E-2</v>
      </c>
    </row>
    <row r="11" spans="1:20" ht="17" thickBot="1" x14ac:dyDescent="0.25">
      <c r="A11" s="18">
        <v>25</v>
      </c>
      <c r="B11" s="88">
        <v>9.9999999999999995E-7</v>
      </c>
      <c r="C11" s="120">
        <v>0.2</v>
      </c>
      <c r="D11" s="40">
        <v>0.18219309883149301</v>
      </c>
      <c r="E11" s="40">
        <v>1.7391104055833499E-2</v>
      </c>
      <c r="F11" s="40">
        <f>Table245671314[[#This Row],[observed effect]]-Table245671314[[#This Row],[true effect]]</f>
        <v>-1.7806901168507E-2</v>
      </c>
      <c r="G11" s="127">
        <v>79</v>
      </c>
      <c r="H11" s="127">
        <v>100</v>
      </c>
      <c r="I11" s="40">
        <v>0.194507166122736</v>
      </c>
      <c r="J11" s="40">
        <v>1.9644078065009202E-2</v>
      </c>
      <c r="K11" s="40">
        <f>Table245671314[[#This Row],[corrected effect]]-Table245671314[[#This Row],[true effect]]</f>
        <v>-5.492833877264014E-3</v>
      </c>
      <c r="L11" s="1">
        <v>96</v>
      </c>
      <c r="M11" s="127">
        <v>100</v>
      </c>
      <c r="N11" s="40">
        <v>3.3962380582786201E-4</v>
      </c>
      <c r="O11" s="40">
        <v>-1.2314067291242899E-2</v>
      </c>
      <c r="P11" s="40">
        <v>-4.0837137342529299</v>
      </c>
      <c r="Q11" s="88">
        <v>4.4321625511244402E-5</v>
      </c>
      <c r="R11" s="41">
        <v>-6.7588000699367906E-2</v>
      </c>
    </row>
    <row r="12" spans="1:20" x14ac:dyDescent="0.2">
      <c r="A12" s="9">
        <v>50</v>
      </c>
      <c r="B12" s="86">
        <v>1E-8</v>
      </c>
      <c r="C12" s="118">
        <v>0.2</v>
      </c>
      <c r="D12" s="36">
        <v>0.1950858729396</v>
      </c>
      <c r="E12" s="36">
        <v>2.2205355565443501E-2</v>
      </c>
      <c r="F12" s="36">
        <f>Table245671314[[#This Row],[observed effect]]-Table245671314[[#This Row],[true effect]]</f>
        <v>-4.9141270604000087E-3</v>
      </c>
      <c r="G12" s="125">
        <v>95</v>
      </c>
      <c r="H12" s="125">
        <v>100</v>
      </c>
      <c r="I12" s="36">
        <v>0.19738905438064999</v>
      </c>
      <c r="J12" s="36">
        <v>2.5070274785505001E-2</v>
      </c>
      <c r="K12" s="36">
        <f>Table245671314[[#This Row],[corrected effect]]-Table245671314[[#This Row],[true effect]]</f>
        <v>-2.6109456193500191E-3</v>
      </c>
      <c r="L12" s="11">
        <v>94</v>
      </c>
      <c r="M12" s="125">
        <v>100</v>
      </c>
      <c r="N12" s="36">
        <v>5.5618549188418405E-4</v>
      </c>
      <c r="O12" s="36">
        <v>-2.3031814410499301E-3</v>
      </c>
      <c r="P12" s="36">
        <v>-0.75828587137210601</v>
      </c>
      <c r="Q12" s="86">
        <v>0.44827986355655602</v>
      </c>
      <c r="R12" s="37">
        <v>-1.18059878265148E-2</v>
      </c>
    </row>
    <row r="13" spans="1:20" x14ac:dyDescent="0.2">
      <c r="A13" s="14">
        <v>50</v>
      </c>
      <c r="B13" s="87">
        <v>4.9999999999999998E-8</v>
      </c>
      <c r="C13" s="119">
        <v>0.2</v>
      </c>
      <c r="D13" s="38">
        <v>0.19403626629251999</v>
      </c>
      <c r="E13" s="38">
        <v>2.0000878755097502E-2</v>
      </c>
      <c r="F13" s="38">
        <f>Table245671314[[#This Row],[observed effect]]-Table245671314[[#This Row],[true effect]]</f>
        <v>-5.9637337074800179E-3</v>
      </c>
      <c r="G13" s="126">
        <v>96</v>
      </c>
      <c r="H13" s="126">
        <v>100</v>
      </c>
      <c r="I13" s="38">
        <v>0.19619527739690101</v>
      </c>
      <c r="J13" s="38">
        <v>2.2538703701932901E-2</v>
      </c>
      <c r="K13" s="38">
        <f>Table245671314[[#This Row],[corrected effect]]-Table245671314[[#This Row],[true effect]]</f>
        <v>-3.8047226030989978E-3</v>
      </c>
      <c r="L13" s="5">
        <v>94</v>
      </c>
      <c r="M13" s="126">
        <v>100</v>
      </c>
      <c r="N13" s="38">
        <v>4.5028322125781502E-4</v>
      </c>
      <c r="O13" s="38">
        <v>-2.1590111043819399E-3</v>
      </c>
      <c r="P13" s="38">
        <v>-0.79037091240358703</v>
      </c>
      <c r="Q13" s="87">
        <v>0.42931118441814198</v>
      </c>
      <c r="R13" s="39">
        <v>-1.11268431702717E-2</v>
      </c>
    </row>
    <row r="14" spans="1:20" x14ac:dyDescent="0.2">
      <c r="A14" s="14">
        <v>50</v>
      </c>
      <c r="B14" s="87">
        <v>9.9999999999999995E-8</v>
      </c>
      <c r="C14" s="119">
        <v>0.2</v>
      </c>
      <c r="D14" s="38">
        <v>0.19383365518666201</v>
      </c>
      <c r="E14" s="38">
        <v>1.9592194188777501E-2</v>
      </c>
      <c r="F14" s="38">
        <f>Table245671314[[#This Row],[observed effect]]-Table245671314[[#This Row],[true effect]]</f>
        <v>-6.1663448133379983E-3</v>
      </c>
      <c r="G14" s="126">
        <v>95</v>
      </c>
      <c r="H14" s="126">
        <v>100</v>
      </c>
      <c r="I14" s="38">
        <v>0.19597561436036701</v>
      </c>
      <c r="J14" s="38">
        <v>2.2106578886165299E-2</v>
      </c>
      <c r="K14" s="38">
        <f>Table245671314[[#This Row],[corrected effect]]-Table245671314[[#This Row],[true effect]]</f>
        <v>-4.0243856396330047E-3</v>
      </c>
      <c r="L14" s="5">
        <v>95</v>
      </c>
      <c r="M14" s="126">
        <v>100</v>
      </c>
      <c r="N14" s="38">
        <v>4.32599707374829E-4</v>
      </c>
      <c r="O14" s="38">
        <v>-2.14195917370524E-3</v>
      </c>
      <c r="P14" s="38">
        <v>-0.78977872474842603</v>
      </c>
      <c r="Q14" s="87">
        <v>0.42965700604130003</v>
      </c>
      <c r="R14" s="39">
        <v>-1.10505018937116E-2</v>
      </c>
    </row>
    <row r="15" spans="1:20" x14ac:dyDescent="0.2">
      <c r="A15" s="14">
        <v>50</v>
      </c>
      <c r="B15" s="87">
        <v>4.9999999999999998E-7</v>
      </c>
      <c r="C15" s="119">
        <v>0.2</v>
      </c>
      <c r="D15" s="38">
        <v>0.193650045332178</v>
      </c>
      <c r="E15" s="38">
        <v>1.7040594414588599E-2</v>
      </c>
      <c r="F15" s="38">
        <f>Table245671314[[#This Row],[observed effect]]-Table245671314[[#This Row],[true effect]]</f>
        <v>-6.3499546678220109E-3</v>
      </c>
      <c r="G15" s="126">
        <v>94</v>
      </c>
      <c r="H15" s="126">
        <v>100</v>
      </c>
      <c r="I15" s="38">
        <v>0.195760993251549</v>
      </c>
      <c r="J15" s="38">
        <v>1.9203522563929799E-2</v>
      </c>
      <c r="K15" s="38">
        <f>Table245671314[[#This Row],[corrected effect]]-Table245671314[[#This Row],[true effect]]</f>
        <v>-4.239006748451013E-3</v>
      </c>
      <c r="L15" s="5">
        <v>96</v>
      </c>
      <c r="M15" s="126">
        <v>100</v>
      </c>
      <c r="N15" s="38">
        <v>3.2672832103372102E-4</v>
      </c>
      <c r="O15" s="38">
        <v>-2.1109479193711402E-3</v>
      </c>
      <c r="P15" s="38">
        <v>-0.88414041238756602</v>
      </c>
      <c r="Q15" s="87">
        <v>0.376620420111906</v>
      </c>
      <c r="R15" s="39">
        <v>-1.09008387565834E-2</v>
      </c>
    </row>
    <row r="16" spans="1:20" ht="17" thickBot="1" x14ac:dyDescent="0.25">
      <c r="A16" s="18">
        <v>50</v>
      </c>
      <c r="B16" s="88">
        <v>9.9999999999999995E-7</v>
      </c>
      <c r="C16" s="120">
        <v>0.2</v>
      </c>
      <c r="D16" s="40">
        <v>0.193608488209739</v>
      </c>
      <c r="E16" s="40">
        <v>1.6140226202634299E-2</v>
      </c>
      <c r="F16" s="40">
        <f>Table245671314[[#This Row],[observed effect]]-Table245671314[[#This Row],[true effect]]</f>
        <v>-6.3915117902610119E-3</v>
      </c>
      <c r="G16" s="127">
        <v>94</v>
      </c>
      <c r="H16" s="127">
        <v>100</v>
      </c>
      <c r="I16" s="40">
        <v>0.19574905041259499</v>
      </c>
      <c r="J16" s="40">
        <v>1.8196543733733E-2</v>
      </c>
      <c r="K16" s="40">
        <f>Table245671314[[#This Row],[corrected effect]]-Table245671314[[#This Row],[true effect]]</f>
        <v>-4.2509495874050174E-3</v>
      </c>
      <c r="L16" s="1">
        <v>98</v>
      </c>
      <c r="M16" s="127">
        <v>100</v>
      </c>
      <c r="N16" s="40">
        <v>2.9316976400522901E-4</v>
      </c>
      <c r="O16" s="40">
        <v>-2.1405622028552698E-3</v>
      </c>
      <c r="P16" s="40">
        <v>-0.93142097831683901</v>
      </c>
      <c r="Q16" s="88">
        <v>0.35163584337210102</v>
      </c>
      <c r="R16" s="41">
        <v>-1.10561382026617E-2</v>
      </c>
    </row>
    <row r="17" spans="1:18" x14ac:dyDescent="0.2">
      <c r="A17" s="9">
        <v>75</v>
      </c>
      <c r="B17" s="86">
        <v>1E-8</v>
      </c>
      <c r="C17" s="118">
        <v>0.2</v>
      </c>
      <c r="D17" s="36">
        <v>0.21263160693212499</v>
      </c>
      <c r="E17" s="36">
        <v>2.64333638877443E-2</v>
      </c>
      <c r="F17" s="36">
        <f>Table245671314[[#This Row],[observed effect]]-Table245671314[[#This Row],[true effect]]</f>
        <v>1.2631606932124978E-2</v>
      </c>
      <c r="G17" s="125">
        <v>82</v>
      </c>
      <c r="H17" s="125">
        <v>100</v>
      </c>
      <c r="I17" s="36">
        <v>0.20583931892656299</v>
      </c>
      <c r="J17" s="36">
        <v>2.9370294863765099E-2</v>
      </c>
      <c r="K17" s="36">
        <f>Table245671314[[#This Row],[corrected effect]]-Table245671314[[#This Row],[true effect]]</f>
        <v>5.8393189265629752E-3</v>
      </c>
      <c r="L17" s="11">
        <v>84</v>
      </c>
      <c r="M17" s="125">
        <v>100</v>
      </c>
      <c r="N17" s="36">
        <v>7.7575796770702505E-4</v>
      </c>
      <c r="O17" s="36">
        <v>6.7922880055615604E-3</v>
      </c>
      <c r="P17" s="36">
        <v>2.16739459052617</v>
      </c>
      <c r="Q17" s="86">
        <v>3.02047793938898E-2</v>
      </c>
      <c r="R17" s="37">
        <v>3.1943924534839997E-2</v>
      </c>
    </row>
    <row r="18" spans="1:18" x14ac:dyDescent="0.2">
      <c r="A18" s="14">
        <v>75</v>
      </c>
      <c r="B18" s="87">
        <v>4.9999999999999998E-8</v>
      </c>
      <c r="C18" s="119">
        <v>0.2</v>
      </c>
      <c r="D18" s="38">
        <v>0.21224354344442301</v>
      </c>
      <c r="E18" s="38">
        <v>2.3199815157238301E-2</v>
      </c>
      <c r="F18" s="38">
        <f>Table245671314[[#This Row],[observed effect]]-Table245671314[[#This Row],[true effect]]</f>
        <v>1.2243543444422994E-2</v>
      </c>
      <c r="G18" s="126">
        <v>83</v>
      </c>
      <c r="H18" s="126">
        <v>100</v>
      </c>
      <c r="I18" s="38">
        <v>0.205459150861595</v>
      </c>
      <c r="J18" s="38">
        <v>2.5709577835786999E-2</v>
      </c>
      <c r="K18" s="38">
        <f>Table245671314[[#This Row],[corrected effect]]-Table245671314[[#This Row],[true effect]]</f>
        <v>5.4591508615949857E-3</v>
      </c>
      <c r="L18" s="5">
        <v>92</v>
      </c>
      <c r="M18" s="126">
        <v>100</v>
      </c>
      <c r="N18" s="38">
        <v>5.9583654424638297E-4</v>
      </c>
      <c r="O18" s="38">
        <v>6.7843925828278704E-3</v>
      </c>
      <c r="P18" s="38">
        <v>2.47061089388747</v>
      </c>
      <c r="Q18" s="87">
        <v>1.34882491806043E-2</v>
      </c>
      <c r="R18" s="39">
        <v>3.1965130588787E-2</v>
      </c>
    </row>
    <row r="19" spans="1:18" x14ac:dyDescent="0.2">
      <c r="A19" s="14">
        <v>75</v>
      </c>
      <c r="B19" s="87">
        <v>9.9999999999999995E-8</v>
      </c>
      <c r="C19" s="119">
        <v>0.2</v>
      </c>
      <c r="D19" s="38">
        <v>0.21112093958448599</v>
      </c>
      <c r="E19" s="38">
        <v>2.2159046646809101E-2</v>
      </c>
      <c r="F19" s="38">
        <f>Table245671314[[#This Row],[observed effect]]-Table245671314[[#This Row],[true effect]]</f>
        <v>1.1120939584485984E-2</v>
      </c>
      <c r="G19" s="126">
        <v>82</v>
      </c>
      <c r="H19" s="126">
        <v>100</v>
      </c>
      <c r="I19" s="38">
        <v>0.20417728642411001</v>
      </c>
      <c r="J19" s="38">
        <v>2.4470507994921099E-2</v>
      </c>
      <c r="K19" s="38">
        <f>Table245671314[[#This Row],[corrected effect]]-Table245671314[[#This Row],[true effect]]</f>
        <v>4.1772864241099994E-3</v>
      </c>
      <c r="L19" s="5">
        <v>91</v>
      </c>
      <c r="M19" s="126">
        <v>100</v>
      </c>
      <c r="N19" s="38">
        <v>5.4163716642221095E-4</v>
      </c>
      <c r="O19" s="38">
        <v>6.9436531603760399E-3</v>
      </c>
      <c r="P19" s="38">
        <v>2.7121209877643202</v>
      </c>
      <c r="Q19" s="87">
        <v>6.6854186383981697E-3</v>
      </c>
      <c r="R19" s="39">
        <v>3.2889457455248503E-2</v>
      </c>
    </row>
    <row r="20" spans="1:18" x14ac:dyDescent="0.2">
      <c r="A20" s="14">
        <v>75</v>
      </c>
      <c r="B20" s="87">
        <v>4.9999999999999998E-7</v>
      </c>
      <c r="C20" s="119">
        <v>0.2</v>
      </c>
      <c r="D20" s="38">
        <v>0.21106418955575701</v>
      </c>
      <c r="E20" s="38">
        <v>2.02429609657367E-2</v>
      </c>
      <c r="F20" s="38">
        <f>Table245671314[[#This Row],[observed effect]]-Table245671314[[#This Row],[true effect]]</f>
        <v>1.1064189555756998E-2</v>
      </c>
      <c r="G20" s="126">
        <v>88</v>
      </c>
      <c r="H20" s="126">
        <v>100</v>
      </c>
      <c r="I20" s="38">
        <v>0.20416034109645501</v>
      </c>
      <c r="J20" s="38">
        <v>2.2249287653364098E-2</v>
      </c>
      <c r="K20" s="38">
        <f>Table245671314[[#This Row],[corrected effect]]-Table245671314[[#This Row],[true effect]]</f>
        <v>4.1603410964549947E-3</v>
      </c>
      <c r="L20" s="5">
        <v>92</v>
      </c>
      <c r="M20" s="126">
        <v>100</v>
      </c>
      <c r="N20" s="38">
        <v>4.4976941475152E-4</v>
      </c>
      <c r="O20" s="38">
        <v>6.9038484593021403E-3</v>
      </c>
      <c r="P20" s="38">
        <v>3.0075233525293399</v>
      </c>
      <c r="Q20" s="87">
        <v>2.6338588749766998E-3</v>
      </c>
      <c r="R20" s="39">
        <v>3.2709710130521E-2</v>
      </c>
    </row>
    <row r="21" spans="1:18" ht="17" thickBot="1" x14ac:dyDescent="0.25">
      <c r="A21" s="18">
        <v>75</v>
      </c>
      <c r="B21" s="88">
        <v>9.9999999999999995E-7</v>
      </c>
      <c r="C21" s="120">
        <v>0.2</v>
      </c>
      <c r="D21" s="40">
        <v>0.21075083379833301</v>
      </c>
      <c r="E21" s="40">
        <v>1.9543247355657399E-2</v>
      </c>
      <c r="F21" s="40">
        <f>Table245671314[[#This Row],[observed effect]]-Table245671314[[#This Row],[true effect]]</f>
        <v>1.0750833798332998E-2</v>
      </c>
      <c r="G21" s="127">
        <v>86</v>
      </c>
      <c r="H21" s="127">
        <v>100</v>
      </c>
      <c r="I21" s="40">
        <v>0.203691869399627</v>
      </c>
      <c r="J21" s="40">
        <v>2.1508626213135599E-2</v>
      </c>
      <c r="K21" s="40">
        <f>Table245671314[[#This Row],[corrected effect]]-Table245671314[[#This Row],[true effect]]</f>
        <v>3.6918693996269847E-3</v>
      </c>
      <c r="L21" s="1">
        <v>91</v>
      </c>
      <c r="M21" s="127">
        <v>100</v>
      </c>
      <c r="N21" s="40">
        <v>4.1968060085680102E-4</v>
      </c>
      <c r="O21" s="40">
        <v>7.0589643987057603E-3</v>
      </c>
      <c r="P21" s="40">
        <v>3.0960617136244402</v>
      </c>
      <c r="Q21" s="88">
        <v>1.9610954113792002E-3</v>
      </c>
      <c r="R21" s="41">
        <v>3.34943604800182E-2</v>
      </c>
    </row>
    <row r="22" spans="1:18" x14ac:dyDescent="0.2">
      <c r="A22" s="9">
        <v>100</v>
      </c>
      <c r="B22" s="86">
        <v>1E-8</v>
      </c>
      <c r="C22" s="118">
        <v>0.2</v>
      </c>
      <c r="D22" s="36">
        <v>0.22464515825803699</v>
      </c>
      <c r="E22" s="36">
        <v>2.4315375159775499E-2</v>
      </c>
      <c r="F22" s="36">
        <f>Table245671314[[#This Row],[observed effect]]-Table245671314[[#This Row],[true effect]]</f>
        <v>2.4645158258036981E-2</v>
      </c>
      <c r="G22" s="125">
        <v>78</v>
      </c>
      <c r="H22" s="125">
        <v>100</v>
      </c>
      <c r="I22" s="36">
        <v>0.20810241689772199</v>
      </c>
      <c r="J22" s="36">
        <v>2.67628276302561E-2</v>
      </c>
      <c r="K22" s="36">
        <f>Table245671314[[#This Row],[corrected effect]]-Table245671314[[#This Row],[true effect]]</f>
        <v>8.1024168977219813E-3</v>
      </c>
      <c r="L22" s="11">
        <v>89</v>
      </c>
      <c r="M22" s="125">
        <v>100</v>
      </c>
      <c r="N22" s="36">
        <v>6.4920819837287105E-4</v>
      </c>
      <c r="O22" s="36">
        <v>1.6542741360315499E-2</v>
      </c>
      <c r="P22" s="36">
        <v>5.4929225150450698</v>
      </c>
      <c r="Q22" s="86">
        <v>3.9533627505034202E-8</v>
      </c>
      <c r="R22" s="37">
        <v>7.3639429794937997E-2</v>
      </c>
    </row>
    <row r="23" spans="1:18" x14ac:dyDescent="0.2">
      <c r="A23" s="14">
        <v>100</v>
      </c>
      <c r="B23" s="87">
        <v>4.9999999999999998E-8</v>
      </c>
      <c r="C23" s="119">
        <v>0.2</v>
      </c>
      <c r="D23" s="38">
        <v>0.22449776782761899</v>
      </c>
      <c r="E23" s="38">
        <v>2.1944704201282601E-2</v>
      </c>
      <c r="F23" s="38">
        <f>Table245671314[[#This Row],[observed effect]]-Table245671314[[#This Row],[true effect]]</f>
        <v>2.4497767827618977E-2</v>
      </c>
      <c r="G23" s="126">
        <v>75</v>
      </c>
      <c r="H23" s="126">
        <v>100</v>
      </c>
      <c r="I23" s="38">
        <v>0.20806622096177901</v>
      </c>
      <c r="J23" s="38">
        <v>2.4065974592518101E-2</v>
      </c>
      <c r="K23" s="38">
        <f>Table245671314[[#This Row],[corrected effect]]-Table245671314[[#This Row],[true effect]]</f>
        <v>8.0662209617790026E-3</v>
      </c>
      <c r="L23" s="5">
        <v>89</v>
      </c>
      <c r="M23" s="126">
        <v>100</v>
      </c>
      <c r="N23" s="38">
        <v>5.2648931445331505E-4</v>
      </c>
      <c r="O23" s="38">
        <v>1.64315468658403E-2</v>
      </c>
      <c r="P23" s="38">
        <v>5.8976139107242096</v>
      </c>
      <c r="Q23" s="87">
        <v>3.6879566418530799E-9</v>
      </c>
      <c r="R23" s="39">
        <v>7.3192473247472606E-2</v>
      </c>
    </row>
    <row r="24" spans="1:18" x14ac:dyDescent="0.2">
      <c r="A24" s="14">
        <v>100</v>
      </c>
      <c r="B24" s="87">
        <v>9.9999999999999995E-8</v>
      </c>
      <c r="C24" s="119">
        <v>0.2</v>
      </c>
      <c r="D24" s="38">
        <v>0.22373145631990399</v>
      </c>
      <c r="E24" s="38">
        <v>2.13343901138821E-2</v>
      </c>
      <c r="F24" s="38">
        <f>Table245671314[[#This Row],[observed effect]]-Table245671314[[#This Row],[true effect]]</f>
        <v>2.3731456319903976E-2</v>
      </c>
      <c r="G24" s="126">
        <v>74</v>
      </c>
      <c r="H24" s="126">
        <v>100</v>
      </c>
      <c r="I24" s="38">
        <v>0.207155649008363</v>
      </c>
      <c r="J24" s="38">
        <v>2.3427062362771599E-2</v>
      </c>
      <c r="K24" s="38">
        <f>Table245671314[[#This Row],[corrected effect]]-Table245671314[[#This Row],[true effect]]</f>
        <v>7.1556490083629909E-3</v>
      </c>
      <c r="L24" s="5">
        <v>91</v>
      </c>
      <c r="M24" s="126">
        <v>100</v>
      </c>
      <c r="N24" s="38">
        <v>4.9801327849616998E-4</v>
      </c>
      <c r="O24" s="38">
        <v>1.6575807311541301E-2</v>
      </c>
      <c r="P24" s="38">
        <v>5.8762851591362004</v>
      </c>
      <c r="Q24" s="87">
        <v>4.19575321651331E-9</v>
      </c>
      <c r="R24" s="39">
        <v>7.4087960558573696E-2</v>
      </c>
    </row>
    <row r="25" spans="1:18" x14ac:dyDescent="0.2">
      <c r="A25" s="14">
        <v>100</v>
      </c>
      <c r="B25" s="87">
        <v>4.9999999999999998E-7</v>
      </c>
      <c r="C25" s="119">
        <v>0.2</v>
      </c>
      <c r="D25" s="38">
        <v>0.223831715000536</v>
      </c>
      <c r="E25" s="38">
        <v>2.0216349089341699E-2</v>
      </c>
      <c r="F25" s="38">
        <f>Table245671314[[#This Row],[observed effect]]-Table245671314[[#This Row],[true effect]]</f>
        <v>2.3831715000535991E-2</v>
      </c>
      <c r="G25" s="126">
        <v>70</v>
      </c>
      <c r="H25" s="126">
        <v>100</v>
      </c>
      <c r="I25" s="38">
        <v>0.20737325605710899</v>
      </c>
      <c r="J25" s="38">
        <v>2.2139097779973801E-2</v>
      </c>
      <c r="K25" s="38">
        <f>Table245671314[[#This Row],[corrected effect]]-Table245671314[[#This Row],[true effect]]</f>
        <v>7.3732560571089789E-3</v>
      </c>
      <c r="L25" s="5">
        <v>89</v>
      </c>
      <c r="M25" s="126">
        <v>100</v>
      </c>
      <c r="N25" s="38">
        <v>4.4536970760144801E-4</v>
      </c>
      <c r="O25" s="38">
        <v>1.6458458943426599E-2</v>
      </c>
      <c r="P25" s="38">
        <v>5.7825539935103496</v>
      </c>
      <c r="Q25" s="87">
        <v>7.3574942958876399E-9</v>
      </c>
      <c r="R25" s="39">
        <v>7.3530504572988001E-2</v>
      </c>
    </row>
    <row r="26" spans="1:18" ht="17" thickBot="1" x14ac:dyDescent="0.25">
      <c r="A26" s="18">
        <v>100</v>
      </c>
      <c r="B26" s="88">
        <v>9.9999999999999995E-7</v>
      </c>
      <c r="C26" s="120">
        <v>0.2</v>
      </c>
      <c r="D26" s="40">
        <v>0.22374210496959801</v>
      </c>
      <c r="E26" s="40">
        <v>1.91108816939487E-2</v>
      </c>
      <c r="F26" s="40">
        <f>Table245671314[[#This Row],[observed effect]]-Table245671314[[#This Row],[true effect]]</f>
        <v>2.3742104969597999E-2</v>
      </c>
      <c r="G26" s="127">
        <v>70</v>
      </c>
      <c r="H26" s="127">
        <v>100</v>
      </c>
      <c r="I26" s="40">
        <v>0.206986998001328</v>
      </c>
      <c r="J26" s="40">
        <v>2.1033563030360601E-2</v>
      </c>
      <c r="K26" s="40">
        <f>Table245671314[[#This Row],[corrected effect]]-Table245671314[[#This Row],[true effect]]</f>
        <v>6.9869980013279875E-3</v>
      </c>
      <c r="L26" s="1">
        <v>91</v>
      </c>
      <c r="M26" s="127">
        <v>100</v>
      </c>
      <c r="N26" s="40">
        <v>3.9945049682732898E-4</v>
      </c>
      <c r="O26" s="40">
        <v>1.67551069682698E-2</v>
      </c>
      <c r="P26" s="40">
        <v>5.6689333579350603</v>
      </c>
      <c r="Q26" s="88">
        <v>1.4368923790478101E-8</v>
      </c>
      <c r="R26" s="41">
        <v>7.4885801984148403E-2</v>
      </c>
    </row>
    <row r="28" spans="1:18" x14ac:dyDescent="0.2">
      <c r="A28" s="35" t="s">
        <v>91</v>
      </c>
    </row>
    <row r="29" spans="1:18" x14ac:dyDescent="0.2">
      <c r="A29" t="s">
        <v>48</v>
      </c>
    </row>
    <row r="30" spans="1:18" x14ac:dyDescent="0.2">
      <c r="A30" t="s">
        <v>49</v>
      </c>
    </row>
    <row r="31" spans="1:18" x14ac:dyDescent="0.2">
      <c r="A31" s="92" t="s">
        <v>53</v>
      </c>
    </row>
    <row r="32" spans="1:18" x14ac:dyDescent="0.2">
      <c r="A32" t="s">
        <v>69</v>
      </c>
    </row>
    <row r="33" spans="1:19" x14ac:dyDescent="0.2">
      <c r="A33" t="s">
        <v>64</v>
      </c>
    </row>
    <row r="34" spans="1:19" x14ac:dyDescent="0.2">
      <c r="A34" t="s">
        <v>61</v>
      </c>
    </row>
    <row r="35" spans="1:19" x14ac:dyDescent="0.2">
      <c r="A35" s="128" t="s">
        <v>75</v>
      </c>
    </row>
    <row r="36" spans="1:19" x14ac:dyDescent="0.2">
      <c r="A36" s="129" t="s">
        <v>77</v>
      </c>
    </row>
    <row r="37" spans="1:19" x14ac:dyDescent="0.2">
      <c r="A37" t="s">
        <v>65</v>
      </c>
      <c r="B37" s="100"/>
      <c r="C37" s="100"/>
      <c r="D37" s="100"/>
      <c r="E37" s="100"/>
      <c r="F37" s="100"/>
      <c r="G37" s="100"/>
      <c r="H37" s="100"/>
      <c r="I37" s="100"/>
      <c r="J37" s="100"/>
      <c r="K37" s="100"/>
      <c r="L37" s="100"/>
      <c r="M37" s="100"/>
      <c r="N37" s="85"/>
      <c r="O37" s="85"/>
      <c r="P37" s="85"/>
      <c r="Q37" s="85"/>
      <c r="R37" s="85"/>
      <c r="S37" s="85"/>
    </row>
    <row r="38" spans="1:19" x14ac:dyDescent="0.2">
      <c r="A38" t="s">
        <v>66</v>
      </c>
    </row>
    <row r="39" spans="1:19" x14ac:dyDescent="0.2">
      <c r="A39" t="s">
        <v>62</v>
      </c>
    </row>
    <row r="40" spans="1:19" x14ac:dyDescent="0.2">
      <c r="A40" s="128" t="s">
        <v>76</v>
      </c>
    </row>
    <row r="41" spans="1:19" x14ac:dyDescent="0.2">
      <c r="A41" s="129" t="s">
        <v>78</v>
      </c>
    </row>
    <row r="42" spans="1:19" x14ac:dyDescent="0.2">
      <c r="A42" t="s">
        <v>67</v>
      </c>
    </row>
    <row r="43" spans="1:19" x14ac:dyDescent="0.2">
      <c r="A43" t="s">
        <v>50</v>
      </c>
    </row>
    <row r="44" spans="1:19" x14ac:dyDescent="0.2">
      <c r="A44" t="s">
        <v>58</v>
      </c>
    </row>
    <row r="45" spans="1:19" x14ac:dyDescent="0.2">
      <c r="A45" t="s">
        <v>68</v>
      </c>
    </row>
    <row r="46" spans="1:19" x14ac:dyDescent="0.2">
      <c r="A46" t="s">
        <v>51</v>
      </c>
    </row>
  </sheetData>
  <conditionalFormatting sqref="Q2:Q26">
    <cfRule type="cellIs" dxfId="155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F5F41-6C8F-AB48-8D6A-A8BDC52996BA}">
  <dimension ref="A1:T46"/>
  <sheetViews>
    <sheetView zoomScaleNormal="100" workbookViewId="0">
      <selection activeCell="A28" sqref="A28"/>
    </sheetView>
  </sheetViews>
  <sheetFormatPr baseColWidth="10" defaultRowHeight="16" x14ac:dyDescent="0.2"/>
  <cols>
    <col min="1" max="18" width="12.83203125" customWidth="1"/>
  </cols>
  <sheetData>
    <row r="1" spans="1:20" ht="52" customHeight="1" thickBot="1" x14ac:dyDescent="0.25">
      <c r="A1" s="46" t="s">
        <v>37</v>
      </c>
      <c r="B1" s="46" t="s">
        <v>38</v>
      </c>
      <c r="C1" s="46" t="s">
        <v>52</v>
      </c>
      <c r="D1" s="46" t="s">
        <v>41</v>
      </c>
      <c r="E1" s="46" t="s">
        <v>42</v>
      </c>
      <c r="F1" s="46" t="s">
        <v>59</v>
      </c>
      <c r="G1" s="46" t="s">
        <v>71</v>
      </c>
      <c r="H1" s="46" t="s">
        <v>72</v>
      </c>
      <c r="I1" s="46" t="s">
        <v>43</v>
      </c>
      <c r="J1" s="46" t="s">
        <v>44</v>
      </c>
      <c r="K1" s="93" t="s">
        <v>60</v>
      </c>
      <c r="L1" s="46" t="s">
        <v>73</v>
      </c>
      <c r="M1" s="46" t="s">
        <v>74</v>
      </c>
      <c r="N1" s="46" t="s">
        <v>39</v>
      </c>
      <c r="O1" s="46" t="s">
        <v>40</v>
      </c>
      <c r="P1" s="46" t="s">
        <v>46</v>
      </c>
      <c r="Q1" s="46" t="s">
        <v>47</v>
      </c>
      <c r="R1" s="46" t="s">
        <v>45</v>
      </c>
      <c r="S1" s="46"/>
      <c r="T1" s="46"/>
    </row>
    <row r="2" spans="1:20" x14ac:dyDescent="0.2">
      <c r="A2" s="9">
        <v>0</v>
      </c>
      <c r="B2" s="86">
        <v>1E-8</v>
      </c>
      <c r="C2" s="118">
        <v>0.2</v>
      </c>
      <c r="D2" s="36">
        <v>0.19973453264899699</v>
      </c>
      <c r="E2" s="36">
        <v>2.5583702710597199E-2</v>
      </c>
      <c r="F2" s="36">
        <f>Table24567131416[[#This Row],[observed effect]]-Table24567131416[[#This Row],[true effect]]</f>
        <v>-2.6546735100302365E-4</v>
      </c>
      <c r="G2" s="11">
        <v>94</v>
      </c>
      <c r="H2" s="11">
        <v>100</v>
      </c>
      <c r="I2" s="36">
        <v>0.225506401513456</v>
      </c>
      <c r="J2" s="36">
        <v>2.8912849888787801E-2</v>
      </c>
      <c r="K2" s="36">
        <f>Table24567131416[[#This Row],[corrected effect]]-Table24567131416[[#This Row],[true effect]]</f>
        <v>2.5506401513455984E-2</v>
      </c>
      <c r="L2" s="11">
        <v>92</v>
      </c>
      <c r="M2" s="11">
        <v>100</v>
      </c>
      <c r="N2" s="36">
        <v>7.3573139827938505E-4</v>
      </c>
      <c r="O2" s="36">
        <v>-2.5771868864458699E-2</v>
      </c>
      <c r="P2" s="36">
        <v>-5.9099941829266402</v>
      </c>
      <c r="Q2" s="86">
        <v>3.4211981235366E-9</v>
      </c>
      <c r="R2" s="37">
        <v>-0.12903061139531999</v>
      </c>
      <c r="T2" s="122"/>
    </row>
    <row r="3" spans="1:20" x14ac:dyDescent="0.2">
      <c r="A3" s="14">
        <v>0</v>
      </c>
      <c r="B3" s="87">
        <v>4.9999999999999998E-8</v>
      </c>
      <c r="C3" s="119">
        <v>0.2</v>
      </c>
      <c r="D3" s="38">
        <v>0.20290489384815699</v>
      </c>
      <c r="E3" s="38">
        <v>2.3002476851561201E-2</v>
      </c>
      <c r="F3" s="38">
        <f>Table24567131416[[#This Row],[observed effect]]-Table24567131416[[#This Row],[true effect]]</f>
        <v>2.9048938481569808E-3</v>
      </c>
      <c r="G3" s="5">
        <v>95</v>
      </c>
      <c r="H3" s="5">
        <v>100</v>
      </c>
      <c r="I3" s="38">
        <v>0.228652000327805</v>
      </c>
      <c r="J3" s="38">
        <v>2.62151983292985E-2</v>
      </c>
      <c r="K3" s="38">
        <f>Table24567131416[[#This Row],[corrected effect]]-Table24567131416[[#This Row],[true effect]]</f>
        <v>2.8652000327804988E-2</v>
      </c>
      <c r="L3" s="5">
        <v>89</v>
      </c>
      <c r="M3" s="5">
        <v>100</v>
      </c>
      <c r="N3" s="38">
        <v>5.9894165147798795E-4</v>
      </c>
      <c r="O3" s="38">
        <v>-2.5747106479648001E-2</v>
      </c>
      <c r="P3" s="38">
        <v>-5.9913842876649204</v>
      </c>
      <c r="Q3" s="87">
        <v>2.0806233948510402E-9</v>
      </c>
      <c r="R3" s="39">
        <v>-0.126892486382885</v>
      </c>
    </row>
    <row r="4" spans="1:20" x14ac:dyDescent="0.2">
      <c r="A4" s="14">
        <v>0</v>
      </c>
      <c r="B4" s="87">
        <v>9.9999999999999995E-8</v>
      </c>
      <c r="C4" s="119">
        <v>0.2</v>
      </c>
      <c r="D4" s="38">
        <v>0.20288813091498401</v>
      </c>
      <c r="E4" s="38">
        <v>2.2507807009264E-2</v>
      </c>
      <c r="F4" s="38">
        <f>Table24567131416[[#This Row],[observed effect]]-Table24567131416[[#This Row],[true effect]]</f>
        <v>2.888130914983994E-3</v>
      </c>
      <c r="G4" s="5">
        <v>95</v>
      </c>
      <c r="H4" s="5">
        <v>100</v>
      </c>
      <c r="I4" s="38">
        <v>0.22857532709007</v>
      </c>
      <c r="J4" s="38">
        <v>2.5941531022698E-2</v>
      </c>
      <c r="K4" s="38">
        <f>Table24567131416[[#This Row],[corrected effect]]-Table24567131416[[#This Row],[true effect]]</f>
        <v>2.8575327090069991E-2</v>
      </c>
      <c r="L4" s="5">
        <v>87</v>
      </c>
      <c r="M4" s="5">
        <v>100</v>
      </c>
      <c r="N4" s="38">
        <v>5.7974466502585804E-4</v>
      </c>
      <c r="O4" s="38">
        <v>-2.5687196175086101E-2</v>
      </c>
      <c r="P4" s="38">
        <v>-5.7330810365615203</v>
      </c>
      <c r="Q4" s="87">
        <v>9.8622483769710906E-9</v>
      </c>
      <c r="R4" s="39">
        <v>-0.12660768305786099</v>
      </c>
    </row>
    <row r="5" spans="1:20" x14ac:dyDescent="0.2">
      <c r="A5" s="14">
        <v>0</v>
      </c>
      <c r="B5" s="87">
        <v>4.9999999999999998E-7</v>
      </c>
      <c r="C5" s="119">
        <v>0.2</v>
      </c>
      <c r="D5" s="38">
        <v>0.20374783808623001</v>
      </c>
      <c r="E5" s="38">
        <v>2.0746740742420101E-2</v>
      </c>
      <c r="F5" s="38">
        <f>Table24567131416[[#This Row],[observed effect]]-Table24567131416[[#This Row],[true effect]]</f>
        <v>3.7478380862299987E-3</v>
      </c>
      <c r="G5" s="5">
        <v>97</v>
      </c>
      <c r="H5" s="5">
        <v>100</v>
      </c>
      <c r="I5" s="38">
        <v>0.22949755317270601</v>
      </c>
      <c r="J5" s="38">
        <v>2.3919843474402E-2</v>
      </c>
      <c r="K5" s="38">
        <f>Table24567131416[[#This Row],[corrected effect]]-Table24567131416[[#This Row],[true effect]]</f>
        <v>2.9497553172705998E-2</v>
      </c>
      <c r="L5" s="5">
        <v>83</v>
      </c>
      <c r="M5" s="5">
        <v>100</v>
      </c>
      <c r="N5" s="38">
        <v>4.9118924737234304E-4</v>
      </c>
      <c r="O5" s="38">
        <v>-2.5749715086475701E-2</v>
      </c>
      <c r="P5" s="38">
        <v>-5.7281492251932304</v>
      </c>
      <c r="Q5" s="87">
        <v>1.01532236238145E-8</v>
      </c>
      <c r="R5" s="39">
        <v>-0.126380310722992</v>
      </c>
    </row>
    <row r="6" spans="1:20" ht="17" thickBot="1" x14ac:dyDescent="0.25">
      <c r="A6" s="18">
        <v>0</v>
      </c>
      <c r="B6" s="88">
        <v>9.9999999999999995E-7</v>
      </c>
      <c r="C6" s="120">
        <v>0.2</v>
      </c>
      <c r="D6" s="40">
        <v>0.203304853767654</v>
      </c>
      <c r="E6" s="40">
        <v>1.9975557129091399E-2</v>
      </c>
      <c r="F6" s="40">
        <f>Table24567131416[[#This Row],[observed effect]]-Table24567131416[[#This Row],[true effect]]</f>
        <v>3.3048537676539924E-3</v>
      </c>
      <c r="G6" s="1">
        <v>97</v>
      </c>
      <c r="H6" s="1">
        <v>100</v>
      </c>
      <c r="I6" s="40">
        <v>0.22934478366413499</v>
      </c>
      <c r="J6" s="40">
        <v>2.3175175371554599E-2</v>
      </c>
      <c r="K6" s="40">
        <f>Table24567131416[[#This Row],[corrected effect]]-Table24567131416[[#This Row],[true effect]]</f>
        <v>2.9344783664134982E-2</v>
      </c>
      <c r="L6" s="1">
        <v>81</v>
      </c>
      <c r="M6" s="1">
        <v>100</v>
      </c>
      <c r="N6" s="40">
        <v>4.5679179946035502E-4</v>
      </c>
      <c r="O6" s="40">
        <v>-2.6039929896480799E-2</v>
      </c>
      <c r="P6" s="40">
        <v>-5.4862820812731599</v>
      </c>
      <c r="Q6" s="88">
        <v>4.1048124441039002E-8</v>
      </c>
      <c r="R6" s="41">
        <v>-0.128083168768023</v>
      </c>
    </row>
    <row r="7" spans="1:20" x14ac:dyDescent="0.2">
      <c r="A7" s="9">
        <v>25</v>
      </c>
      <c r="B7" s="86">
        <v>1E-8</v>
      </c>
      <c r="C7" s="118">
        <v>0.2</v>
      </c>
      <c r="D7" s="36">
        <v>0.218027689346666</v>
      </c>
      <c r="E7" s="36">
        <v>2.52115748176353E-2</v>
      </c>
      <c r="F7" s="36">
        <f>Table24567131416[[#This Row],[observed effect]]-Table24567131416[[#This Row],[true effect]]</f>
        <v>1.8027689346665987E-2</v>
      </c>
      <c r="G7" s="11">
        <v>92</v>
      </c>
      <c r="H7" s="11">
        <v>100</v>
      </c>
      <c r="I7" s="36">
        <v>0.230892455809037</v>
      </c>
      <c r="J7" s="36">
        <v>2.82851460867731E-2</v>
      </c>
      <c r="K7" s="36">
        <f>Table24567131416[[#This Row],[corrected effect]]-Table24567131416[[#This Row],[true effect]]</f>
        <v>3.0892455809036989E-2</v>
      </c>
      <c r="L7" s="11">
        <v>89</v>
      </c>
      <c r="M7" s="11">
        <v>100</v>
      </c>
      <c r="N7" s="36">
        <v>7.1173997440475E-4</v>
      </c>
      <c r="O7" s="36">
        <v>-1.2864766462371301E-2</v>
      </c>
      <c r="P7" s="36">
        <v>-3.6842222088754002</v>
      </c>
      <c r="Q7" s="86">
        <v>2.2940205432384799E-4</v>
      </c>
      <c r="R7" s="37">
        <v>-5.9005195628689999E-2</v>
      </c>
    </row>
    <row r="8" spans="1:20" x14ac:dyDescent="0.2">
      <c r="A8" s="14">
        <v>25</v>
      </c>
      <c r="B8" s="87">
        <v>4.9999999999999998E-8</v>
      </c>
      <c r="C8" s="119">
        <v>0.2</v>
      </c>
      <c r="D8" s="38">
        <v>0.221996713651017</v>
      </c>
      <c r="E8" s="38">
        <v>2.2752735726722199E-2</v>
      </c>
      <c r="F8" s="38">
        <f>Table24567131416[[#This Row],[observed effect]]-Table24567131416[[#This Row],[true effect]]</f>
        <v>2.1996713651016991E-2</v>
      </c>
      <c r="G8" s="5">
        <v>91</v>
      </c>
      <c r="H8" s="5">
        <v>100</v>
      </c>
      <c r="I8" s="38">
        <v>0.23517372610241599</v>
      </c>
      <c r="J8" s="38">
        <v>2.56111172172293E-2</v>
      </c>
      <c r="K8" s="38">
        <f>Table24567131416[[#This Row],[corrected effect]]-Table24567131416[[#This Row],[true effect]]</f>
        <v>3.5173726102415981E-2</v>
      </c>
      <c r="L8" s="5">
        <v>82</v>
      </c>
      <c r="M8" s="5">
        <v>100</v>
      </c>
      <c r="N8" s="38">
        <v>5.8128911383726505E-4</v>
      </c>
      <c r="O8" s="38">
        <v>-1.31770124513984E-2</v>
      </c>
      <c r="P8" s="38">
        <v>-3.9661595230831401</v>
      </c>
      <c r="Q8" s="87">
        <v>7.3039987437782599E-5</v>
      </c>
      <c r="R8" s="39">
        <v>-5.9356790623995098E-2</v>
      </c>
    </row>
    <row r="9" spans="1:20" x14ac:dyDescent="0.2">
      <c r="A9" s="14">
        <v>25</v>
      </c>
      <c r="B9" s="87">
        <v>9.9999999999999995E-8</v>
      </c>
      <c r="C9" s="119">
        <v>0.2</v>
      </c>
      <c r="D9" s="38">
        <v>0.22209257080672101</v>
      </c>
      <c r="E9" s="38">
        <v>2.2495898047297801E-2</v>
      </c>
      <c r="F9" s="38">
        <f>Table24567131416[[#This Row],[observed effect]]-Table24567131416[[#This Row],[true effect]]</f>
        <v>2.2092570806721001E-2</v>
      </c>
      <c r="G9" s="5">
        <v>88</v>
      </c>
      <c r="H9" s="5">
        <v>100</v>
      </c>
      <c r="I9" s="38">
        <v>0.23526382879778701</v>
      </c>
      <c r="J9" s="38">
        <v>2.5486389112061102E-2</v>
      </c>
      <c r="K9" s="38">
        <f>Table24567131416[[#This Row],[corrected effect]]-Table24567131416[[#This Row],[true effect]]</f>
        <v>3.5263828797787E-2</v>
      </c>
      <c r="L9" s="5">
        <v>82</v>
      </c>
      <c r="M9" s="5">
        <v>100</v>
      </c>
      <c r="N9" s="38">
        <v>5.7184223583703505E-4</v>
      </c>
      <c r="O9" s="38">
        <v>-1.31712579910664E-2</v>
      </c>
      <c r="P9" s="38">
        <v>-3.81223699471686</v>
      </c>
      <c r="Q9" s="87">
        <v>1.37714734549578E-4</v>
      </c>
      <c r="R9" s="39">
        <v>-5.9305261509755097E-2</v>
      </c>
    </row>
    <row r="10" spans="1:20" x14ac:dyDescent="0.2">
      <c r="A10" s="14">
        <v>25</v>
      </c>
      <c r="B10" s="87">
        <v>4.9999999999999998E-7</v>
      </c>
      <c r="C10" s="119">
        <v>0.2</v>
      </c>
      <c r="D10" s="38">
        <v>0.223992291206174</v>
      </c>
      <c r="E10" s="38">
        <v>2.1949973020679098E-2</v>
      </c>
      <c r="F10" s="38">
        <f>Table24567131416[[#This Row],[observed effect]]-Table24567131416[[#This Row],[true effect]]</f>
        <v>2.3992291206173993E-2</v>
      </c>
      <c r="G10" s="5">
        <v>84</v>
      </c>
      <c r="H10" s="5">
        <v>100</v>
      </c>
      <c r="I10" s="38">
        <v>0.237375069959219</v>
      </c>
      <c r="J10" s="38">
        <v>2.4811661647010302E-2</v>
      </c>
      <c r="K10" s="38">
        <f>Table24567131416[[#This Row],[corrected effect]]-Table24567131416[[#This Row],[true effect]]</f>
        <v>3.7375069959218993E-2</v>
      </c>
      <c r="L10" s="5">
        <v>69</v>
      </c>
      <c r="M10" s="5">
        <v>100</v>
      </c>
      <c r="N10" s="38">
        <v>5.4285554930083601E-4</v>
      </c>
      <c r="O10" s="38">
        <v>-1.33827787530451E-2</v>
      </c>
      <c r="P10" s="38">
        <v>-3.9110255019794802</v>
      </c>
      <c r="Q10" s="87">
        <v>9.1905066559202494E-5</v>
      </c>
      <c r="R10" s="39">
        <v>-5.9746604139724199E-2</v>
      </c>
    </row>
    <row r="11" spans="1:20" ht="17" thickBot="1" x14ac:dyDescent="0.25">
      <c r="A11" s="18">
        <v>25</v>
      </c>
      <c r="B11" s="88">
        <v>9.9999999999999995E-7</v>
      </c>
      <c r="C11" s="120">
        <v>0.2</v>
      </c>
      <c r="D11" s="40">
        <v>0.22410317684082501</v>
      </c>
      <c r="E11" s="40">
        <v>2.1241189419873501E-2</v>
      </c>
      <c r="F11" s="40">
        <f>Table24567131416[[#This Row],[observed effect]]-Table24567131416[[#This Row],[true effect]]</f>
        <v>2.4103176840824997E-2</v>
      </c>
      <c r="G11" s="1">
        <v>80</v>
      </c>
      <c r="H11" s="1">
        <v>100</v>
      </c>
      <c r="I11" s="40">
        <v>0.23768096685693499</v>
      </c>
      <c r="J11" s="40">
        <v>2.4055810284195098E-2</v>
      </c>
      <c r="K11" s="40">
        <f>Table24567131416[[#This Row],[corrected effect]]-Table24567131416[[#This Row],[true effect]]</f>
        <v>3.7680966856934978E-2</v>
      </c>
      <c r="L11" s="1">
        <v>65</v>
      </c>
      <c r="M11" s="1">
        <v>100</v>
      </c>
      <c r="N11" s="40">
        <v>5.0890019486895502E-4</v>
      </c>
      <c r="O11" s="40">
        <v>-1.3577790016110401E-2</v>
      </c>
      <c r="P11" s="40">
        <v>-3.9082290688519001</v>
      </c>
      <c r="Q11" s="88">
        <v>9.2975132793323697E-5</v>
      </c>
      <c r="R11" s="41">
        <v>-6.0587226863608401E-2</v>
      </c>
    </row>
    <row r="12" spans="1:20" x14ac:dyDescent="0.2">
      <c r="A12" s="9">
        <v>50</v>
      </c>
      <c r="B12" s="86">
        <v>1E-8</v>
      </c>
      <c r="C12" s="118">
        <v>0.2</v>
      </c>
      <c r="D12" s="36">
        <v>0.23547722154058601</v>
      </c>
      <c r="E12" s="36">
        <v>2.2222207737224799E-2</v>
      </c>
      <c r="F12" s="36">
        <f>Table24567131416[[#This Row],[observed effect]]-Table24567131416[[#This Row],[true effect]]</f>
        <v>3.5477221540585996E-2</v>
      </c>
      <c r="G12" s="11">
        <v>82</v>
      </c>
      <c r="H12" s="11">
        <v>100</v>
      </c>
      <c r="I12" s="36">
        <v>0.23538959220213301</v>
      </c>
      <c r="J12" s="36">
        <v>2.4954381950063501E-2</v>
      </c>
      <c r="K12" s="36">
        <f>Table24567131416[[#This Row],[corrected effect]]-Table24567131416[[#This Row],[true effect]]</f>
        <v>3.5389592202133002E-2</v>
      </c>
      <c r="L12" s="11">
        <v>85</v>
      </c>
      <c r="M12" s="11">
        <v>100</v>
      </c>
      <c r="N12" s="36">
        <v>5.5418248056781597E-4</v>
      </c>
      <c r="O12" s="36">
        <v>8.7629338453160094E-5</v>
      </c>
      <c r="P12" s="36">
        <v>3.0633760585614799E-2</v>
      </c>
      <c r="Q12" s="86">
        <v>0.97556161772330596</v>
      </c>
      <c r="R12" s="37">
        <v>3.7213509603966803E-4</v>
      </c>
    </row>
    <row r="13" spans="1:20" x14ac:dyDescent="0.2">
      <c r="A13" s="14">
        <v>50</v>
      </c>
      <c r="B13" s="87">
        <v>4.9999999999999998E-8</v>
      </c>
      <c r="C13" s="119">
        <v>0.2</v>
      </c>
      <c r="D13" s="38">
        <v>0.238772345012666</v>
      </c>
      <c r="E13" s="38">
        <v>2.1642036713910202E-2</v>
      </c>
      <c r="F13" s="38">
        <f>Table24567131416[[#This Row],[observed effect]]-Table24567131416[[#This Row],[true effect]]</f>
        <v>3.8772345012665993E-2</v>
      </c>
      <c r="G13" s="5">
        <v>68</v>
      </c>
      <c r="H13" s="5">
        <v>100</v>
      </c>
      <c r="I13" s="38">
        <v>0.23914502071614399</v>
      </c>
      <c r="J13" s="38">
        <v>2.4225223841427501E-2</v>
      </c>
      <c r="K13" s="38">
        <f>Table24567131416[[#This Row],[corrected effect]]-Table24567131416[[#This Row],[true effect]]</f>
        <v>3.914502071614398E-2</v>
      </c>
      <c r="L13" s="5">
        <v>78</v>
      </c>
      <c r="M13" s="5">
        <v>100</v>
      </c>
      <c r="N13" s="38">
        <v>5.2393350395631296E-4</v>
      </c>
      <c r="O13" s="38">
        <v>-3.7267570347754297E-4</v>
      </c>
      <c r="P13" s="38">
        <v>-0.13725623207137699</v>
      </c>
      <c r="Q13" s="87">
        <v>0.89082826468143095</v>
      </c>
      <c r="R13" s="39">
        <v>-1.5607992770593801E-3</v>
      </c>
    </row>
    <row r="14" spans="1:20" x14ac:dyDescent="0.2">
      <c r="A14" s="14">
        <v>50</v>
      </c>
      <c r="B14" s="87">
        <v>9.9999999999999995E-8</v>
      </c>
      <c r="C14" s="119">
        <v>0.2</v>
      </c>
      <c r="D14" s="38">
        <v>0.239537864144615</v>
      </c>
      <c r="E14" s="38">
        <v>2.0499995902409401E-2</v>
      </c>
      <c r="F14" s="38">
        <f>Table24567131416[[#This Row],[observed effect]]-Table24567131416[[#This Row],[true effect]]</f>
        <v>3.9537864144614993E-2</v>
      </c>
      <c r="G14" s="5">
        <v>65</v>
      </c>
      <c r="H14" s="5">
        <v>100</v>
      </c>
      <c r="I14" s="38">
        <v>0.24003181841521001</v>
      </c>
      <c r="J14" s="38">
        <v>2.29554002426056E-2</v>
      </c>
      <c r="K14" s="38">
        <f>Table24567131416[[#This Row],[corrected effect]]-Table24567131416[[#This Row],[true effect]]</f>
        <v>4.0031818415210002E-2</v>
      </c>
      <c r="L14" s="5">
        <v>74</v>
      </c>
      <c r="M14" s="5">
        <v>100</v>
      </c>
      <c r="N14" s="38">
        <v>4.7020706758379901E-4</v>
      </c>
      <c r="O14" s="38">
        <v>-4.9395427059550901E-4</v>
      </c>
      <c r="P14" s="38">
        <v>-0.18961675449857901</v>
      </c>
      <c r="Q14" s="87">
        <v>0.84960945720908598</v>
      </c>
      <c r="R14" s="39">
        <v>-2.0621135299816202E-3</v>
      </c>
    </row>
    <row r="15" spans="1:20" x14ac:dyDescent="0.2">
      <c r="A15" s="14">
        <v>50</v>
      </c>
      <c r="B15" s="87">
        <v>4.9999999999999998E-7</v>
      </c>
      <c r="C15" s="119">
        <v>0.2</v>
      </c>
      <c r="D15" s="38">
        <v>0.242157295537657</v>
      </c>
      <c r="E15" s="38">
        <v>1.7620837886625499E-2</v>
      </c>
      <c r="F15" s="38">
        <f>Table24567131416[[#This Row],[observed effect]]-Table24567131416[[#This Row],[true effect]]</f>
        <v>4.2157295537656986E-2</v>
      </c>
      <c r="G15" s="5">
        <v>51</v>
      </c>
      <c r="H15" s="5">
        <v>100</v>
      </c>
      <c r="I15" s="38">
        <v>0.24295801953489299</v>
      </c>
      <c r="J15" s="38">
        <v>1.9734864923649901E-2</v>
      </c>
      <c r="K15" s="38">
        <f>Table24567131416[[#This Row],[corrected effect]]-Table24567131416[[#This Row],[true effect]]</f>
        <v>4.2958019534892977E-2</v>
      </c>
      <c r="L15" s="5">
        <v>64</v>
      </c>
      <c r="M15" s="5">
        <v>100</v>
      </c>
      <c r="N15" s="38">
        <v>3.4735706786468302E-4</v>
      </c>
      <c r="O15" s="38">
        <v>-8.0072399723635202E-4</v>
      </c>
      <c r="P15" s="38">
        <v>-0.34964161102221503</v>
      </c>
      <c r="Q15" s="87">
        <v>0.72660767852132302</v>
      </c>
      <c r="R15" s="39">
        <v>-3.3066276011157101E-3</v>
      </c>
    </row>
    <row r="16" spans="1:20" ht="17" thickBot="1" x14ac:dyDescent="0.25">
      <c r="A16" s="18">
        <v>50</v>
      </c>
      <c r="B16" s="88">
        <v>9.9999999999999995E-7</v>
      </c>
      <c r="C16" s="120">
        <v>0.2</v>
      </c>
      <c r="D16" s="40">
        <v>0.242623512720751</v>
      </c>
      <c r="E16" s="40">
        <v>1.7344917779408799E-2</v>
      </c>
      <c r="F16" s="40">
        <f>Table24567131416[[#This Row],[observed effect]]-Table24567131416[[#This Row],[true effect]]</f>
        <v>4.2623512720750989E-2</v>
      </c>
      <c r="G16" s="1">
        <v>41</v>
      </c>
      <c r="H16" s="1">
        <v>100</v>
      </c>
      <c r="I16" s="40">
        <v>0.24352075142853699</v>
      </c>
      <c r="J16" s="40">
        <v>1.9476758620308302E-2</v>
      </c>
      <c r="K16" s="40">
        <f>Table24567131416[[#This Row],[corrected effect]]-Table24567131416[[#This Row],[true effect]]</f>
        <v>4.352075142853698E-2</v>
      </c>
      <c r="L16" s="1">
        <v>52</v>
      </c>
      <c r="M16" s="1">
        <v>100</v>
      </c>
      <c r="N16" s="40">
        <v>3.3741030770977401E-4</v>
      </c>
      <c r="O16" s="40">
        <v>-8.9723870778551896E-4</v>
      </c>
      <c r="P16" s="40">
        <v>-0.38719848436225102</v>
      </c>
      <c r="Q16" s="88">
        <v>0.698609272109324</v>
      </c>
      <c r="R16" s="41">
        <v>-3.6980698932431999E-3</v>
      </c>
    </row>
    <row r="17" spans="1:18" x14ac:dyDescent="0.2">
      <c r="A17" s="9">
        <v>75</v>
      </c>
      <c r="B17" s="86">
        <v>1E-8</v>
      </c>
      <c r="C17" s="118">
        <v>0.2</v>
      </c>
      <c r="D17" s="36">
        <v>0.25293005425607601</v>
      </c>
      <c r="E17" s="36">
        <v>2.5170844399422299E-2</v>
      </c>
      <c r="F17" s="36">
        <f>Table24567131416[[#This Row],[observed effect]]-Table24567131416[[#This Row],[true effect]]</f>
        <v>5.2930054256075998E-2</v>
      </c>
      <c r="G17" s="11">
        <v>46</v>
      </c>
      <c r="H17" s="11">
        <v>100</v>
      </c>
      <c r="I17" s="36">
        <v>0.239798922663162</v>
      </c>
      <c r="J17" s="36">
        <v>2.8124907025099101E-2</v>
      </c>
      <c r="K17" s="36">
        <f>Table24567131416[[#This Row],[corrected effect]]-Table24567131416[[#This Row],[true effect]]</f>
        <v>3.9798922663161984E-2</v>
      </c>
      <c r="L17" s="11">
        <v>78</v>
      </c>
      <c r="M17" s="11">
        <v>100</v>
      </c>
      <c r="N17" s="36">
        <v>7.0678511147494703E-4</v>
      </c>
      <c r="O17" s="36">
        <v>1.31311315929138E-2</v>
      </c>
      <c r="P17" s="36">
        <v>3.9571028151761798</v>
      </c>
      <c r="Q17" s="86">
        <v>7.5864283281888497E-5</v>
      </c>
      <c r="R17" s="37">
        <v>5.1916058894366603E-2</v>
      </c>
    </row>
    <row r="18" spans="1:18" x14ac:dyDescent="0.2">
      <c r="A18" s="14">
        <v>75</v>
      </c>
      <c r="B18" s="87">
        <v>4.9999999999999998E-8</v>
      </c>
      <c r="C18" s="119">
        <v>0.2</v>
      </c>
      <c r="D18" s="38">
        <v>0.25603654004475401</v>
      </c>
      <c r="E18" s="38">
        <v>2.2535965006324099E-2</v>
      </c>
      <c r="F18" s="38">
        <f>Table24567131416[[#This Row],[observed effect]]-Table24567131416[[#This Row],[true effect]]</f>
        <v>5.6036540044754002E-2</v>
      </c>
      <c r="G18" s="5">
        <v>31</v>
      </c>
      <c r="H18" s="5">
        <v>100</v>
      </c>
      <c r="I18" s="38">
        <v>0.24356044922557399</v>
      </c>
      <c r="J18" s="38">
        <v>2.49718456990023E-2</v>
      </c>
      <c r="K18" s="38">
        <f>Table24567131416[[#This Row],[corrected effect]]-Table24567131416[[#This Row],[true effect]]</f>
        <v>4.3560449225573977E-2</v>
      </c>
      <c r="L18" s="5">
        <v>70</v>
      </c>
      <c r="M18" s="5">
        <v>100</v>
      </c>
      <c r="N18" s="38">
        <v>5.61692685773951E-4</v>
      </c>
      <c r="O18" s="38">
        <v>1.24760908191803E-2</v>
      </c>
      <c r="P18" s="38">
        <v>4.3897730194281497</v>
      </c>
      <c r="Q18" s="87">
        <v>1.1346903632781701E-5</v>
      </c>
      <c r="R18" s="39">
        <v>4.8727774625448202E-2</v>
      </c>
    </row>
    <row r="19" spans="1:18" x14ac:dyDescent="0.2">
      <c r="A19" s="14">
        <v>75</v>
      </c>
      <c r="B19" s="87">
        <v>9.9999999999999995E-8</v>
      </c>
      <c r="C19" s="119">
        <v>0.2</v>
      </c>
      <c r="D19" s="38">
        <v>0.25673309246891102</v>
      </c>
      <c r="E19" s="38">
        <v>2.18514133301154E-2</v>
      </c>
      <c r="F19" s="38">
        <f>Table24567131416[[#This Row],[observed effect]]-Table24567131416[[#This Row],[true effect]]</f>
        <v>5.6733092468911006E-2</v>
      </c>
      <c r="G19" s="5">
        <v>27</v>
      </c>
      <c r="H19" s="5">
        <v>100</v>
      </c>
      <c r="I19" s="38">
        <v>0.24440135918022199</v>
      </c>
      <c r="J19" s="38">
        <v>2.4105897708663601E-2</v>
      </c>
      <c r="K19" s="38">
        <f>Table24567131416[[#This Row],[corrected effect]]-Table24567131416[[#This Row],[true effect]]</f>
        <v>4.4401359180221978E-2</v>
      </c>
      <c r="L19" s="5">
        <v>64</v>
      </c>
      <c r="M19" s="5">
        <v>100</v>
      </c>
      <c r="N19" s="38">
        <v>5.2569975196721996E-4</v>
      </c>
      <c r="O19" s="38">
        <v>1.23317332886886E-2</v>
      </c>
      <c r="P19" s="38">
        <v>4.60246169408141</v>
      </c>
      <c r="Q19" s="87">
        <v>4.1752637234710099E-6</v>
      </c>
      <c r="R19" s="39">
        <v>4.80332830103775E-2</v>
      </c>
    </row>
    <row r="20" spans="1:18" x14ac:dyDescent="0.2">
      <c r="A20" s="14">
        <v>75</v>
      </c>
      <c r="B20" s="87">
        <v>4.9999999999999998E-7</v>
      </c>
      <c r="C20" s="119">
        <v>0.2</v>
      </c>
      <c r="D20" s="38">
        <v>0.26042947098307401</v>
      </c>
      <c r="E20" s="38">
        <v>2.0395934157669399E-2</v>
      </c>
      <c r="F20" s="38">
        <f>Table24567131416[[#This Row],[observed effect]]-Table24567131416[[#This Row],[true effect]]</f>
        <v>6.0429470983073996E-2</v>
      </c>
      <c r="G20" s="5">
        <v>14</v>
      </c>
      <c r="H20" s="5">
        <v>100</v>
      </c>
      <c r="I20" s="38">
        <v>0.248572975896385</v>
      </c>
      <c r="J20" s="38">
        <v>2.2575632215315701E-2</v>
      </c>
      <c r="K20" s="38">
        <f>Table24567131416[[#This Row],[corrected effect]]-Table24567131416[[#This Row],[true effect]]</f>
        <v>4.8572975896384984E-2</v>
      </c>
      <c r="L20" s="5">
        <v>48</v>
      </c>
      <c r="M20" s="5">
        <v>100</v>
      </c>
      <c r="N20" s="38">
        <v>4.5939480456332998E-4</v>
      </c>
      <c r="O20" s="38">
        <v>1.1856495086689499E-2</v>
      </c>
      <c r="P20" s="38">
        <v>4.5256135412283802</v>
      </c>
      <c r="Q20" s="87">
        <v>6.0220538926698798E-6</v>
      </c>
      <c r="R20" s="39">
        <v>4.5526702649793797E-2</v>
      </c>
    </row>
    <row r="21" spans="1:18" ht="17" thickBot="1" x14ac:dyDescent="0.25">
      <c r="A21" s="18">
        <v>75</v>
      </c>
      <c r="B21" s="88">
        <v>9.9999999999999995E-7</v>
      </c>
      <c r="C21" s="120">
        <v>0.2</v>
      </c>
      <c r="D21" s="40">
        <v>0.262167904864062</v>
      </c>
      <c r="E21" s="40">
        <v>1.9489369233566499E-2</v>
      </c>
      <c r="F21" s="40">
        <f>Table24567131416[[#This Row],[observed effect]]-Table24567131416[[#This Row],[true effect]]</f>
        <v>6.2167904864061985E-2</v>
      </c>
      <c r="G21" s="1">
        <v>12</v>
      </c>
      <c r="H21" s="1">
        <v>100</v>
      </c>
      <c r="I21" s="40">
        <v>0.25038200627534901</v>
      </c>
      <c r="J21" s="40">
        <v>2.1581725918957701E-2</v>
      </c>
      <c r="K21" s="40">
        <f>Table24567131416[[#This Row],[corrected effect]]-Table24567131416[[#This Row],[true effect]]</f>
        <v>5.0382006275349001E-2</v>
      </c>
      <c r="L21" s="1">
        <v>39</v>
      </c>
      <c r="M21" s="1">
        <v>100</v>
      </c>
      <c r="N21" s="40">
        <v>4.1944321355047399E-4</v>
      </c>
      <c r="O21" s="40">
        <v>1.17858985887124E-2</v>
      </c>
      <c r="P21" s="40">
        <v>4.54651596625461</v>
      </c>
      <c r="Q21" s="88">
        <v>5.4541234216818498E-6</v>
      </c>
      <c r="R21" s="41">
        <v>4.4955535632111798E-2</v>
      </c>
    </row>
    <row r="22" spans="1:18" x14ac:dyDescent="0.2">
      <c r="A22" s="9">
        <v>100</v>
      </c>
      <c r="B22" s="86">
        <v>1E-8</v>
      </c>
      <c r="C22" s="118">
        <v>0.2</v>
      </c>
      <c r="D22" s="36">
        <v>0.27104710904027102</v>
      </c>
      <c r="E22" s="36">
        <v>2.1853464470026E-2</v>
      </c>
      <c r="F22" s="36">
        <f>Table24567131416[[#This Row],[observed effect]]-Table24567131416[[#This Row],[true effect]]</f>
        <v>7.1047109040271006E-2</v>
      </c>
      <c r="G22" s="11">
        <v>15</v>
      </c>
      <c r="H22" s="11">
        <v>100</v>
      </c>
      <c r="I22" s="36">
        <v>0.245065130798678</v>
      </c>
      <c r="J22" s="36">
        <v>2.4300388493729001E-2</v>
      </c>
      <c r="K22" s="36">
        <f>Table24567131416[[#This Row],[corrected effect]]-Table24567131416[[#This Row],[true effect]]</f>
        <v>4.5065130798677994E-2</v>
      </c>
      <c r="L22" s="11">
        <v>74</v>
      </c>
      <c r="M22" s="11">
        <v>100</v>
      </c>
      <c r="N22" s="36">
        <v>5.27778890056011E-4</v>
      </c>
      <c r="O22" s="36">
        <v>2.59819782415933E-2</v>
      </c>
      <c r="P22" s="36">
        <v>7.3414724104378299</v>
      </c>
      <c r="Q22" s="86">
        <v>2.11256706630073E-13</v>
      </c>
      <c r="R22" s="37">
        <v>9.58577951028175E-2</v>
      </c>
    </row>
    <row r="23" spans="1:18" x14ac:dyDescent="0.2">
      <c r="A23" s="14">
        <v>100</v>
      </c>
      <c r="B23" s="87">
        <v>4.9999999999999998E-8</v>
      </c>
      <c r="C23" s="119">
        <v>0.2</v>
      </c>
      <c r="D23" s="38">
        <v>0.27451209985965302</v>
      </c>
      <c r="E23" s="38">
        <v>2.18581744124705E-2</v>
      </c>
      <c r="F23" s="38">
        <f>Table24567131416[[#This Row],[observed effect]]-Table24567131416[[#This Row],[true effect]]</f>
        <v>7.4512099859653014E-2</v>
      </c>
      <c r="G23" s="5">
        <v>10</v>
      </c>
      <c r="H23" s="5">
        <v>100</v>
      </c>
      <c r="I23" s="38">
        <v>0.249454720605985</v>
      </c>
      <c r="J23" s="38">
        <v>2.4023680827792999E-2</v>
      </c>
      <c r="K23" s="38">
        <f>Table24567131416[[#This Row],[corrected effect]]-Table24567131416[[#This Row],[true effect]]</f>
        <v>4.9454720605984992E-2</v>
      </c>
      <c r="L23" s="5">
        <v>53</v>
      </c>
      <c r="M23" s="5">
        <v>100</v>
      </c>
      <c r="N23" s="38">
        <v>5.2191749796135997E-4</v>
      </c>
      <c r="O23" s="38">
        <v>2.50573792536679E-2</v>
      </c>
      <c r="P23" s="38">
        <v>7.5270694307342998</v>
      </c>
      <c r="Q23" s="87">
        <v>5.1891780784675198E-14</v>
      </c>
      <c r="R23" s="39">
        <v>9.1279689552769203E-2</v>
      </c>
    </row>
    <row r="24" spans="1:18" x14ac:dyDescent="0.2">
      <c r="A24" s="14">
        <v>100</v>
      </c>
      <c r="B24" s="87">
        <v>9.9999999999999995E-8</v>
      </c>
      <c r="C24" s="119">
        <v>0.2</v>
      </c>
      <c r="D24" s="38">
        <v>0.27503854612705297</v>
      </c>
      <c r="E24" s="38">
        <v>2.0740538301773099E-2</v>
      </c>
      <c r="F24" s="38">
        <f>Table24567131416[[#This Row],[observed effect]]-Table24567131416[[#This Row],[true effect]]</f>
        <v>7.5038546127052963E-2</v>
      </c>
      <c r="G24" s="5">
        <v>6</v>
      </c>
      <c r="H24" s="5">
        <v>100</v>
      </c>
      <c r="I24" s="38">
        <v>0.250136939214819</v>
      </c>
      <c r="J24" s="38">
        <v>2.26745892860967E-2</v>
      </c>
      <c r="K24" s="38">
        <f>Table24567131416[[#This Row],[corrected effect]]-Table24567131416[[#This Row],[true effect]]</f>
        <v>5.0136939214818987E-2</v>
      </c>
      <c r="L24" s="5">
        <v>49</v>
      </c>
      <c r="M24" s="5">
        <v>100</v>
      </c>
      <c r="N24" s="38">
        <v>4.6707447764504401E-4</v>
      </c>
      <c r="O24" s="38">
        <v>2.4901606912233899E-2</v>
      </c>
      <c r="P24" s="38">
        <v>7.8131083149848699</v>
      </c>
      <c r="Q24" s="87">
        <v>5.5794608377751803E-15</v>
      </c>
      <c r="R24" s="39">
        <v>9.0538607271181099E-2</v>
      </c>
    </row>
    <row r="25" spans="1:18" x14ac:dyDescent="0.2">
      <c r="A25" s="14">
        <v>100</v>
      </c>
      <c r="B25" s="87">
        <v>4.9999999999999998E-7</v>
      </c>
      <c r="C25" s="119">
        <v>0.2</v>
      </c>
      <c r="D25" s="38">
        <v>0.27903602485862</v>
      </c>
      <c r="E25" s="38">
        <v>1.9997949282220401E-2</v>
      </c>
      <c r="F25" s="38">
        <f>Table24567131416[[#This Row],[observed effect]]-Table24567131416[[#This Row],[true effect]]</f>
        <v>7.9036024858619991E-2</v>
      </c>
      <c r="G25" s="5">
        <v>4</v>
      </c>
      <c r="H25" s="5">
        <v>100</v>
      </c>
      <c r="I25" s="38">
        <v>0.25465679567299299</v>
      </c>
      <c r="J25" s="38">
        <v>2.2056253730615299E-2</v>
      </c>
      <c r="K25" s="38">
        <f>Table24567131416[[#This Row],[corrected effect]]-Table24567131416[[#This Row],[true effect]]</f>
        <v>5.4656795672992975E-2</v>
      </c>
      <c r="L25" s="5">
        <v>29</v>
      </c>
      <c r="M25" s="5">
        <v>100</v>
      </c>
      <c r="N25" s="38">
        <v>4.3735035618780303E-4</v>
      </c>
      <c r="O25" s="38">
        <v>2.43792291856267E-2</v>
      </c>
      <c r="P25" s="38">
        <v>7.1286758958410097</v>
      </c>
      <c r="Q25" s="87">
        <v>1.01339037798886E-12</v>
      </c>
      <c r="R25" s="39">
        <v>8.7369468504932199E-2</v>
      </c>
    </row>
    <row r="26" spans="1:18" ht="17" thickBot="1" x14ac:dyDescent="0.25">
      <c r="A26" s="18">
        <v>100</v>
      </c>
      <c r="B26" s="88">
        <v>9.9999999999999995E-7</v>
      </c>
      <c r="C26" s="120">
        <v>0.2</v>
      </c>
      <c r="D26" s="40">
        <v>0.280974765763918</v>
      </c>
      <c r="E26" s="40">
        <v>1.96926994956051E-2</v>
      </c>
      <c r="F26" s="40">
        <f>Table24567131416[[#This Row],[observed effect]]-Table24567131416[[#This Row],[true effect]]</f>
        <v>8.0974765763917989E-2</v>
      </c>
      <c r="G26" s="1">
        <v>2</v>
      </c>
      <c r="H26" s="1">
        <v>100</v>
      </c>
      <c r="I26" s="40">
        <v>0.256534611741286</v>
      </c>
      <c r="J26" s="40">
        <v>2.17181621579851E-2</v>
      </c>
      <c r="K26" s="40">
        <f>Table24567131416[[#This Row],[corrected effect]]-Table24567131416[[#This Row],[true effect]]</f>
        <v>5.6534611741285989E-2</v>
      </c>
      <c r="L26" s="1">
        <v>29</v>
      </c>
      <c r="M26" s="1">
        <v>100</v>
      </c>
      <c r="N26" s="40">
        <v>4.2316219101270201E-4</v>
      </c>
      <c r="O26" s="40">
        <v>2.4440154022632402E-2</v>
      </c>
      <c r="P26" s="40">
        <v>6.7380172864487697</v>
      </c>
      <c r="Q26" s="88">
        <v>1.60562470762467E-11</v>
      </c>
      <c r="R26" s="41">
        <v>8.6983448339868305E-2</v>
      </c>
    </row>
    <row r="28" spans="1:18" x14ac:dyDescent="0.2">
      <c r="A28" s="35" t="s">
        <v>92</v>
      </c>
    </row>
    <row r="29" spans="1:18" x14ac:dyDescent="0.2">
      <c r="A29" t="s">
        <v>48</v>
      </c>
    </row>
    <row r="30" spans="1:18" x14ac:dyDescent="0.2">
      <c r="A30" t="s">
        <v>49</v>
      </c>
    </row>
    <row r="31" spans="1:18" x14ac:dyDescent="0.2">
      <c r="A31" s="92" t="s">
        <v>53</v>
      </c>
    </row>
    <row r="32" spans="1:18" x14ac:dyDescent="0.2">
      <c r="A32" t="s">
        <v>69</v>
      </c>
    </row>
    <row r="33" spans="1:19" x14ac:dyDescent="0.2">
      <c r="A33" t="s">
        <v>64</v>
      </c>
    </row>
    <row r="34" spans="1:19" x14ac:dyDescent="0.2">
      <c r="A34" t="s">
        <v>61</v>
      </c>
    </row>
    <row r="35" spans="1:19" x14ac:dyDescent="0.2">
      <c r="A35" s="128" t="s">
        <v>75</v>
      </c>
    </row>
    <row r="36" spans="1:19" x14ac:dyDescent="0.2">
      <c r="A36" s="129" t="s">
        <v>77</v>
      </c>
    </row>
    <row r="37" spans="1:19" x14ac:dyDescent="0.2">
      <c r="A37" t="s">
        <v>65</v>
      </c>
      <c r="B37" s="100"/>
      <c r="C37" s="100"/>
      <c r="D37" s="100"/>
      <c r="E37" s="100"/>
      <c r="F37" s="100"/>
      <c r="G37" s="100"/>
      <c r="H37" s="100"/>
      <c r="I37" s="100"/>
      <c r="J37" s="100"/>
      <c r="K37" s="100"/>
      <c r="L37" s="100"/>
      <c r="M37" s="100"/>
      <c r="N37" s="85"/>
      <c r="O37" s="85"/>
      <c r="P37" s="85"/>
      <c r="Q37" s="85"/>
      <c r="R37" s="85"/>
      <c r="S37" s="85"/>
    </row>
    <row r="38" spans="1:19" x14ac:dyDescent="0.2">
      <c r="A38" t="s">
        <v>66</v>
      </c>
    </row>
    <row r="39" spans="1:19" x14ac:dyDescent="0.2">
      <c r="A39" t="s">
        <v>62</v>
      </c>
    </row>
    <row r="40" spans="1:19" x14ac:dyDescent="0.2">
      <c r="A40" s="128" t="s">
        <v>76</v>
      </c>
    </row>
    <row r="41" spans="1:19" x14ac:dyDescent="0.2">
      <c r="A41" s="129" t="s">
        <v>78</v>
      </c>
    </row>
    <row r="42" spans="1:19" x14ac:dyDescent="0.2">
      <c r="A42" t="s">
        <v>67</v>
      </c>
    </row>
    <row r="43" spans="1:19" x14ac:dyDescent="0.2">
      <c r="A43" t="s">
        <v>50</v>
      </c>
    </row>
    <row r="44" spans="1:19" x14ac:dyDescent="0.2">
      <c r="A44" t="s">
        <v>58</v>
      </c>
    </row>
    <row r="45" spans="1:19" x14ac:dyDescent="0.2">
      <c r="A45" t="s">
        <v>68</v>
      </c>
    </row>
    <row r="46" spans="1:19" x14ac:dyDescent="0.2">
      <c r="A46" t="s">
        <v>51</v>
      </c>
    </row>
  </sheetData>
  <conditionalFormatting sqref="Q2:Q26">
    <cfRule type="cellIs" dxfId="134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able S2</vt:lpstr>
      <vt:lpstr>Table S4</vt:lpstr>
      <vt:lpstr>Table S6</vt:lpstr>
      <vt:lpstr>Table S8</vt:lpstr>
      <vt:lpstr>Table S10</vt:lpstr>
      <vt:lpstr>Table S12</vt:lpstr>
      <vt:lpstr>Table S14</vt:lpstr>
      <vt:lpstr>Table S17</vt:lpstr>
      <vt:lpstr>Table S19</vt:lpstr>
      <vt:lpstr>Table S21</vt:lpstr>
      <vt:lpstr>Table S23</vt:lpstr>
      <vt:lpstr>Table S24</vt:lpstr>
      <vt:lpstr>Table S25</vt:lpstr>
      <vt:lpstr>Table S27</vt:lpstr>
      <vt:lpstr>Table S29</vt:lpstr>
      <vt:lpstr>Table S3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ounier.ninon@gmail.com</cp:lastModifiedBy>
  <dcterms:created xsi:type="dcterms:W3CDTF">2021-01-19T17:11:37Z</dcterms:created>
  <dcterms:modified xsi:type="dcterms:W3CDTF">2022-08-25T15:25:20Z</dcterms:modified>
</cp:coreProperties>
</file>